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t the baseline" sheetId="1" state="visible" r:id="rId2"/>
    <sheet name="1 month" sheetId="2" state="visible" r:id="rId3"/>
    <sheet name="3 months" sheetId="3" state="visible" r:id="rId4"/>
    <sheet name="6 months" sheetId="4" state="visible" r:id="rId5"/>
    <sheet name="12 months" sheetId="5" state="visible" r:id="rId6"/>
    <sheet name="18 months" sheetId="6" state="visible" r:id="rId7"/>
    <sheet name="24 month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00" uniqueCount="568">
  <si>
    <t xml:space="preserve">at the baseline</t>
  </si>
  <si>
    <t xml:space="preserve"> </t>
  </si>
  <si>
    <t xml:space="preserve">general information</t>
  </si>
  <si>
    <t xml:space="preserve">medical record data</t>
  </si>
  <si>
    <t xml:space="preserve">SLEDAI-2K score</t>
  </si>
  <si>
    <t xml:space="preserve">Laboratory data</t>
  </si>
  <si>
    <t xml:space="preserve">medication</t>
  </si>
  <si>
    <t xml:space="preserve">Atopy</t>
  </si>
  <si>
    <t xml:space="preserve">patient ID</t>
  </si>
  <si>
    <t xml:space="preserve">sex(0=male;1=female)</t>
  </si>
  <si>
    <t xml:space="preserve">age(y)</t>
  </si>
  <si>
    <r>
      <rPr>
        <sz val="10"/>
        <color rgb="FF333333"/>
        <rFont val="Arial"/>
        <family val="2"/>
      </rPr>
      <t xml:space="preserve">weight</t>
    </r>
    <r>
      <rPr>
        <sz val="10"/>
        <color rgb="FF333333"/>
        <rFont val="Noto Sans"/>
        <family val="2"/>
      </rPr>
      <t xml:space="preserve">（</t>
    </r>
    <r>
      <rPr>
        <sz val="10"/>
        <color rgb="FF333333"/>
        <rFont val="Arial"/>
        <family val="2"/>
      </rPr>
      <t xml:space="preserve">kg</t>
    </r>
    <r>
      <rPr>
        <sz val="10"/>
        <color rgb="FF333333"/>
        <rFont val="Noto Sans"/>
        <family val="2"/>
      </rPr>
      <t xml:space="preserve">）</t>
    </r>
  </si>
  <si>
    <r>
      <rPr>
        <sz val="10"/>
        <color rgb="FF333333"/>
        <rFont val="Arial"/>
        <family val="2"/>
      </rPr>
      <t xml:space="preserve">Time from onset to diagnosis</t>
    </r>
    <r>
      <rPr>
        <vertAlign val="superscript"/>
        <sz val="10"/>
        <rFont val="Arial"/>
        <family val="2"/>
      </rPr>
      <t xml:space="preserve"> (</t>
    </r>
    <r>
      <rPr>
        <sz val="10"/>
        <rFont val="Arial"/>
        <family val="2"/>
      </rPr>
      <t xml:space="preserve">month)</t>
    </r>
  </si>
  <si>
    <t xml:space="preserve">onset seasons(month)</t>
  </si>
  <si>
    <r>
      <rPr>
        <sz val="10"/>
        <color rgb="FF333333"/>
        <rFont val="Arial"/>
        <family val="2"/>
      </rPr>
      <t xml:space="preserve">fever</t>
    </r>
    <r>
      <rPr>
        <sz val="10"/>
        <color rgb="FF333333"/>
        <rFont val="Noto Sans"/>
        <family val="2"/>
      </rPr>
      <t xml:space="preserve">（℃）</t>
    </r>
  </si>
  <si>
    <r>
      <rPr>
        <sz val="10"/>
        <color rgb="FF333333"/>
        <rFont val="Arial"/>
        <family val="2"/>
      </rPr>
      <t xml:space="preserve">involved organs</t>
    </r>
    <r>
      <rPr>
        <sz val="10"/>
        <color rgb="FF333333"/>
        <rFont val="Noto Sans"/>
        <family val="2"/>
      </rPr>
      <t xml:space="preserve">（</t>
    </r>
    <r>
      <rPr>
        <sz val="10"/>
        <color rgb="FF333333"/>
        <rFont val="Arial"/>
        <family val="2"/>
      </rPr>
      <t xml:space="preserve">skin/mucous membrane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hematology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kidney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Musculoskeletal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digestive system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nervous system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cardinal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respiratory</t>
    </r>
    <r>
      <rPr>
        <sz val="10"/>
        <color rgb="FF333333"/>
        <rFont val="Noto Sans"/>
        <family val="2"/>
      </rPr>
      <t xml:space="preserve">）</t>
    </r>
  </si>
  <si>
    <t xml:space="preserve">individual allergic history</t>
  </si>
  <si>
    <t xml:space="preserve">family allergic history</t>
  </si>
  <si>
    <t xml:space="preserve">ANA</t>
  </si>
  <si>
    <t xml:space="preserve">anti-dsDNA(Iu/ml)</t>
  </si>
  <si>
    <t xml:space="preserve">ENA</t>
  </si>
  <si>
    <t xml:space="preserve">APLA</t>
  </si>
  <si>
    <r>
      <rPr>
        <sz val="10"/>
        <color rgb="FF333333"/>
        <rFont val="Arial"/>
        <family val="2"/>
      </rPr>
      <t xml:space="preserve">leukocyte</t>
    </r>
    <r>
      <rPr>
        <sz val="10"/>
        <color rgb="FF333333"/>
        <rFont val="Noto Sans"/>
        <family val="2"/>
      </rPr>
      <t xml:space="preserve">（</t>
    </r>
    <r>
      <rPr>
        <sz val="10"/>
        <color rgb="FF333333"/>
        <rFont val="Arial"/>
        <family val="2"/>
      </rPr>
      <t xml:space="preserve">10^9/l</t>
    </r>
    <r>
      <rPr>
        <sz val="10"/>
        <color rgb="FF333333"/>
        <rFont val="Noto Sans"/>
        <family val="2"/>
      </rPr>
      <t xml:space="preserve">）</t>
    </r>
  </si>
  <si>
    <t xml:space="preserve">net(%)</t>
  </si>
  <si>
    <r>
      <rPr>
        <sz val="10"/>
        <color rgb="FF333333"/>
        <rFont val="Arial"/>
        <family val="2"/>
      </rPr>
      <t xml:space="preserve">Hb</t>
    </r>
    <r>
      <rPr>
        <sz val="10"/>
        <color rgb="FF333333"/>
        <rFont val="Noto Sans"/>
        <family val="2"/>
      </rPr>
      <t xml:space="preserve">（</t>
    </r>
    <r>
      <rPr>
        <sz val="10"/>
        <color rgb="FF333333"/>
        <rFont val="Arial"/>
        <family val="2"/>
      </rPr>
      <t xml:space="preserve">g/l</t>
    </r>
    <r>
      <rPr>
        <sz val="10"/>
        <color rgb="FF333333"/>
        <rFont val="Noto Sans"/>
        <family val="2"/>
      </rPr>
      <t xml:space="preserve">）</t>
    </r>
  </si>
  <si>
    <r>
      <rPr>
        <sz val="10"/>
        <color rgb="FF333333"/>
        <rFont val="Arial"/>
        <family val="2"/>
      </rPr>
      <t xml:space="preserve">PLT</t>
    </r>
    <r>
      <rPr>
        <sz val="10"/>
        <color rgb="FF333333"/>
        <rFont val="Noto Sans"/>
        <family val="2"/>
      </rPr>
      <t xml:space="preserve">（</t>
    </r>
    <r>
      <rPr>
        <sz val="10"/>
        <color rgb="FF333333"/>
        <rFont val="Arial"/>
        <family val="2"/>
      </rPr>
      <t xml:space="preserve">10^9/l</t>
    </r>
    <r>
      <rPr>
        <sz val="10"/>
        <color rgb="FF333333"/>
        <rFont val="Noto Sans"/>
        <family val="2"/>
      </rPr>
      <t xml:space="preserve">）</t>
    </r>
  </si>
  <si>
    <t xml:space="preserve">urine protein</t>
  </si>
  <si>
    <t xml:space="preserve">urine occult blood test</t>
  </si>
  <si>
    <r>
      <rPr>
        <sz val="10"/>
        <color rgb="FF333333"/>
        <rFont val="Arial"/>
        <family val="2"/>
      </rPr>
      <t xml:space="preserve">leucocytes in urine</t>
    </r>
    <r>
      <rPr>
        <sz val="10"/>
        <color rgb="FF333333"/>
        <rFont val="Noto Sans"/>
        <family val="2"/>
      </rPr>
      <t xml:space="preserve">（</t>
    </r>
    <r>
      <rPr>
        <sz val="10"/>
        <color rgb="FF333333"/>
        <rFont val="Arial"/>
        <family val="2"/>
      </rPr>
      <t xml:space="preserve">/ul</t>
    </r>
    <r>
      <rPr>
        <sz val="10"/>
        <color rgb="FF333333"/>
        <rFont val="Noto Sans"/>
        <family val="2"/>
      </rPr>
      <t xml:space="preserve">）</t>
    </r>
  </si>
  <si>
    <t xml:space="preserve">casts in urine sediment</t>
  </si>
  <si>
    <r>
      <rPr>
        <sz val="10"/>
        <color rgb="FF333333"/>
        <rFont val="Arial"/>
        <family val="2"/>
      </rPr>
      <t xml:space="preserve">creatinine</t>
    </r>
    <r>
      <rPr>
        <sz val="10"/>
        <color rgb="FF333333"/>
        <rFont val="Noto Sans"/>
        <family val="2"/>
      </rPr>
      <t xml:space="preserve">（</t>
    </r>
    <r>
      <rPr>
        <sz val="10"/>
        <color rgb="FF333333"/>
        <rFont val="Arial"/>
        <family val="2"/>
      </rPr>
      <t xml:space="preserve">umol/l</t>
    </r>
    <r>
      <rPr>
        <sz val="10"/>
        <color rgb="FF333333"/>
        <rFont val="Noto Sans"/>
        <family val="2"/>
      </rPr>
      <t xml:space="preserve">）</t>
    </r>
  </si>
  <si>
    <r>
      <rPr>
        <sz val="10"/>
        <color rgb="FF333333"/>
        <rFont val="Arial"/>
        <family val="2"/>
      </rPr>
      <t xml:space="preserve"> urea nitrogen</t>
    </r>
    <r>
      <rPr>
        <sz val="10"/>
        <color rgb="FF333333"/>
        <rFont val="Noto Sans"/>
        <family val="2"/>
      </rPr>
      <t xml:space="preserve">（</t>
    </r>
    <r>
      <rPr>
        <sz val="10"/>
        <color rgb="FF333333"/>
        <rFont val="Arial"/>
        <family val="2"/>
      </rPr>
      <t xml:space="preserve">mmol/l</t>
    </r>
    <r>
      <rPr>
        <sz val="10"/>
        <color rgb="FF333333"/>
        <rFont val="Noto Sans"/>
        <family val="2"/>
      </rPr>
      <t xml:space="preserve">）</t>
    </r>
  </si>
  <si>
    <t xml:space="preserve">24-hour urine protein excretion</t>
  </si>
  <si>
    <t xml:space="preserve">Alanine transaminase(U/l)</t>
  </si>
  <si>
    <t xml:space="preserve">Glutamic-Oxaloacetic Transaminase(U/l)</t>
  </si>
  <si>
    <r>
      <rPr>
        <sz val="10"/>
        <color rgb="FF333333"/>
        <rFont val="Arial"/>
        <family val="2"/>
      </rPr>
      <t xml:space="preserve">albumin </t>
    </r>
    <r>
      <rPr>
        <sz val="10"/>
        <color rgb="FF333333"/>
        <rFont val="Noto Sans"/>
        <family val="2"/>
      </rPr>
      <t xml:space="preserve">（</t>
    </r>
    <r>
      <rPr>
        <sz val="10"/>
        <color rgb="FF333333"/>
        <rFont val="Arial"/>
        <family val="2"/>
      </rPr>
      <t xml:space="preserve">g/l</t>
    </r>
    <r>
      <rPr>
        <sz val="10"/>
        <color rgb="FF333333"/>
        <rFont val="Noto Sans"/>
        <family val="2"/>
      </rPr>
      <t xml:space="preserve">）</t>
    </r>
  </si>
  <si>
    <t xml:space="preserve">ESR(mm/h)</t>
  </si>
  <si>
    <t xml:space="preserve">CRP(mg/L)</t>
  </si>
  <si>
    <t xml:space="preserve">CH50(U/ML)</t>
  </si>
  <si>
    <t xml:space="preserve">C3(g/l)</t>
  </si>
  <si>
    <t xml:space="preserve">C4(g/l)</t>
  </si>
  <si>
    <t xml:space="preserve">IgA(g/L)</t>
  </si>
  <si>
    <t xml:space="preserve">IgG(g/L)</t>
  </si>
  <si>
    <t xml:space="preserve">IgM(g/L)</t>
  </si>
  <si>
    <t xml:space="preserve">Inhaled allergens sIgE</t>
  </si>
  <si>
    <t xml:space="preserve">food allergens sIgE</t>
  </si>
  <si>
    <t xml:space="preserve">SPT</t>
  </si>
  <si>
    <r>
      <rPr>
        <sz val="10"/>
        <color rgb="FF333333"/>
        <rFont val="Arial"/>
        <family val="2"/>
      </rPr>
      <t xml:space="preserve">Total IgE</t>
    </r>
    <r>
      <rPr>
        <sz val="10"/>
        <color rgb="FF333333"/>
        <rFont val="Noto Sans"/>
        <family val="2"/>
      </rPr>
      <t xml:space="preserve">（</t>
    </r>
    <r>
      <rPr>
        <sz val="10"/>
        <color rgb="FF333333"/>
        <rFont val="Arial"/>
        <family val="2"/>
      </rPr>
      <t xml:space="preserve">g/L</t>
    </r>
    <r>
      <rPr>
        <sz val="10"/>
        <color rgb="FF333333"/>
        <rFont val="Noto Sans"/>
        <family val="2"/>
      </rPr>
      <t xml:space="preserve">）</t>
    </r>
  </si>
  <si>
    <t xml:space="preserve">CD3+</t>
  </si>
  <si>
    <t xml:space="preserve">CD3+CD4+</t>
  </si>
  <si>
    <t xml:space="preserve">CD3+CD8+</t>
  </si>
  <si>
    <t xml:space="preserve">Th/Ts</t>
  </si>
  <si>
    <t xml:space="preserve">NK</t>
  </si>
  <si>
    <t xml:space="preserve">Total B cell </t>
  </si>
  <si>
    <r>
      <rPr>
        <sz val="10"/>
        <color rgb="FF333333"/>
        <rFont val="Arial"/>
        <family val="2"/>
      </rPr>
      <t xml:space="preserve">cytotoxicity of NKC</t>
    </r>
    <r>
      <rPr>
        <sz val="10"/>
        <color rgb="FF333333"/>
        <rFont val="Noto Sans"/>
        <family val="2"/>
      </rPr>
      <t xml:space="preserve">（</t>
    </r>
    <r>
      <rPr>
        <sz val="10"/>
        <color rgb="FF333333"/>
        <rFont val="Arial"/>
        <family val="2"/>
      </rPr>
      <t xml:space="preserve">%</t>
    </r>
    <r>
      <rPr>
        <sz val="10"/>
        <color rgb="FF333333"/>
        <rFont val="Noto Sans"/>
        <family val="2"/>
      </rPr>
      <t xml:space="preserve">）</t>
    </r>
  </si>
  <si>
    <r>
      <rPr>
        <sz val="10"/>
        <color rgb="FF333333"/>
        <rFont val="Arial"/>
        <family val="2"/>
      </rPr>
      <t xml:space="preserve">glucocorticoid</t>
    </r>
    <r>
      <rPr>
        <sz val="10"/>
        <color rgb="FF333333"/>
        <rFont val="Noto Sans"/>
        <family val="2"/>
      </rPr>
      <t xml:space="preserve">（</t>
    </r>
    <r>
      <rPr>
        <sz val="10"/>
        <color rgb="FF333333"/>
        <rFont val="Arial"/>
        <family val="2"/>
      </rPr>
      <t xml:space="preserve">dose</t>
    </r>
    <r>
      <rPr>
        <sz val="10"/>
        <color rgb="FF333333"/>
        <rFont val="Noto Sans"/>
        <family val="2"/>
      </rPr>
      <t xml:space="preserve">）</t>
    </r>
  </si>
  <si>
    <r>
      <rPr>
        <sz val="10"/>
        <color rgb="FF333333"/>
        <rFont val="Arial"/>
        <family val="2"/>
      </rPr>
      <t xml:space="preserve"> immunosuppressor</t>
    </r>
    <r>
      <rPr>
        <sz val="10"/>
        <color rgb="FF333333"/>
        <rFont val="Noto Sans"/>
        <family val="2"/>
      </rPr>
      <t xml:space="preserve">（</t>
    </r>
    <r>
      <rPr>
        <sz val="10"/>
        <color rgb="FF333333"/>
        <rFont val="Arial"/>
        <family val="2"/>
      </rPr>
      <t xml:space="preserve">MTX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HCQ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azathioprine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MMF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Thalidomide etc. </t>
    </r>
    <r>
      <rPr>
        <sz val="10"/>
        <color rgb="FF333333"/>
        <rFont val="Noto Sans"/>
        <family val="2"/>
      </rPr>
      <t xml:space="preserve">）</t>
    </r>
  </si>
  <si>
    <t xml:space="preserve">001</t>
  </si>
  <si>
    <t xml:space="preserve">yes(40)</t>
  </si>
  <si>
    <r>
      <rPr>
        <sz val="10"/>
        <rFont val="Arial"/>
        <family val="2"/>
      </rPr>
      <t xml:space="preserve">hematology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liver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kidney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arthritis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cardinal</t>
    </r>
  </si>
  <si>
    <t xml:space="preserve">yes</t>
  </si>
  <si>
    <t xml:space="preserve">1:640</t>
  </si>
  <si>
    <t xml:space="preserve">negative</t>
  </si>
  <si>
    <t xml:space="preserve">2+</t>
  </si>
  <si>
    <t xml:space="preserve">3+</t>
  </si>
  <si>
    <t xml:space="preserve">positive</t>
  </si>
  <si>
    <r>
      <rPr>
        <sz val="10"/>
        <rFont val="Arial"/>
        <family val="2"/>
      </rPr>
      <t xml:space="preserve">methylprednisolone 2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2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MF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HCQ</t>
    </r>
  </si>
  <si>
    <t xml:space="preserve">002</t>
  </si>
  <si>
    <t xml:space="preserve">no</t>
  </si>
  <si>
    <r>
      <rPr>
        <sz val="10"/>
        <rFont val="Arial"/>
        <family val="2"/>
      </rPr>
      <t xml:space="preserve">arthritis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skin/mucous membrane</t>
    </r>
  </si>
  <si>
    <t xml:space="preserve">1:1280</t>
  </si>
  <si>
    <t xml:space="preserve">positive </t>
  </si>
  <si>
    <r>
      <rPr>
        <sz val="10"/>
        <rFont val="Arial"/>
        <family val="2"/>
      </rPr>
      <t xml:space="preserve">methylprednisolone 21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mg/kg/d</t>
    </r>
    <r>
      <rPr>
        <sz val="10"/>
        <rFont val="Noto Sans"/>
        <family val="2"/>
      </rPr>
      <t xml:space="preserve">）</t>
    </r>
  </si>
  <si>
    <t xml:space="preserve">HCQ</t>
  </si>
  <si>
    <t xml:space="preserve">003</t>
  </si>
  <si>
    <r>
      <rPr>
        <sz val="10"/>
        <rFont val="Arial"/>
        <family val="2"/>
      </rPr>
      <t xml:space="preserve">yes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39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arthritis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</si>
  <si>
    <t xml:space="preserve">1+</t>
  </si>
  <si>
    <r>
      <rPr>
        <sz val="10"/>
        <rFont val="Arial"/>
        <family val="2"/>
      </rPr>
      <t xml:space="preserve">methylprednisolone 2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14mg/kg/d</t>
    </r>
    <r>
      <rPr>
        <sz val="10"/>
        <rFont val="Noto Sans"/>
        <family val="2"/>
      </rPr>
      <t xml:space="preserve">）</t>
    </r>
  </si>
  <si>
    <t xml:space="preserve">MMF</t>
  </si>
  <si>
    <t xml:space="preserve">004</t>
  </si>
  <si>
    <t xml:space="preserve">skin/mucous membrane</t>
  </si>
  <si>
    <t xml:space="preserve">1:320</t>
  </si>
  <si>
    <r>
      <rPr>
        <sz val="10"/>
        <rFont val="Arial"/>
        <family val="2"/>
      </rPr>
      <t xml:space="preserve">methylprednisolone 3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87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HCQ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azathioprine</t>
    </r>
  </si>
  <si>
    <t xml:space="preserve">005</t>
  </si>
  <si>
    <r>
      <rPr>
        <sz val="10"/>
        <rFont val="Arial"/>
        <family val="2"/>
      </rPr>
      <t xml:space="preserve">yes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40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</si>
  <si>
    <r>
      <rPr>
        <sz val="10"/>
        <rFont val="Arial"/>
        <family val="2"/>
      </rPr>
      <t xml:space="preserve">methylprednisolone 3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4mg/kg/d</t>
    </r>
    <r>
      <rPr>
        <sz val="10"/>
        <rFont val="Noto Sans"/>
        <family val="2"/>
      </rPr>
      <t xml:space="preserve">）</t>
    </r>
  </si>
  <si>
    <t xml:space="preserve">006</t>
  </si>
  <si>
    <t xml:space="preserve">yes(39.5)</t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kidney</t>
    </r>
  </si>
  <si>
    <r>
      <rPr>
        <sz val="10"/>
        <rFont val="Arial"/>
        <family val="2"/>
      </rPr>
      <t xml:space="preserve">methylprednisolone 4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5mg/kg/d</t>
    </r>
    <r>
      <rPr>
        <sz val="10"/>
        <rFont val="Noto Sans"/>
        <family val="2"/>
      </rPr>
      <t xml:space="preserve">）</t>
    </r>
  </si>
  <si>
    <t xml:space="preserve">007</t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kidne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</si>
  <si>
    <r>
      <rPr>
        <sz val="10"/>
        <rFont val="Arial"/>
        <family val="2"/>
      </rPr>
      <t xml:space="preserve">methylprednisolone 4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85mg/kg/d</t>
    </r>
    <r>
      <rPr>
        <sz val="10"/>
        <rFont val="Noto Sans"/>
        <family val="2"/>
      </rPr>
      <t xml:space="preserve">）</t>
    </r>
  </si>
  <si>
    <t xml:space="preserve">008</t>
  </si>
  <si>
    <t xml:space="preserve">yes(38.3)</t>
  </si>
  <si>
    <r>
      <rPr>
        <sz val="10"/>
        <rFont val="Arial"/>
        <family val="2"/>
      </rPr>
      <t xml:space="preserve">methylprednisolone 4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6mg/kg/d</t>
    </r>
    <r>
      <rPr>
        <sz val="10"/>
        <rFont val="Noto Sans"/>
        <family val="2"/>
      </rPr>
      <t xml:space="preserve">）</t>
    </r>
  </si>
  <si>
    <t xml:space="preserve">009</t>
  </si>
  <si>
    <t xml:space="preserve">1:160</t>
  </si>
  <si>
    <r>
      <rPr>
        <sz val="10"/>
        <rFont val="Arial"/>
        <family val="2"/>
      </rPr>
      <t xml:space="preserve">methylprednisolone 2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mg/kg/d</t>
    </r>
    <r>
      <rPr>
        <sz val="10"/>
        <rFont val="Noto Sans"/>
        <family val="2"/>
      </rPr>
      <t xml:space="preserve">）</t>
    </r>
  </si>
  <si>
    <t xml:space="preserve">010</t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arthritis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kidney</t>
    </r>
  </si>
  <si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：</t>
    </r>
    <r>
      <rPr>
        <sz val="10"/>
        <rFont val="Arial"/>
        <family val="2"/>
      </rPr>
      <t xml:space="preserve">640</t>
    </r>
  </si>
  <si>
    <r>
      <rPr>
        <sz val="10"/>
        <rFont val="Arial"/>
        <family val="2"/>
      </rPr>
      <t xml:space="preserve">methylprednisolone 4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4mg/kg/d</t>
    </r>
    <r>
      <rPr>
        <sz val="10"/>
        <rFont val="Noto Sans"/>
        <family val="2"/>
      </rPr>
      <t xml:space="preserve">）</t>
    </r>
  </si>
  <si>
    <t xml:space="preserve">cyclophosphamide</t>
  </si>
  <si>
    <t xml:space="preserve">011</t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kidney</t>
    </r>
  </si>
  <si>
    <r>
      <rPr>
        <sz val="10"/>
        <rFont val="Arial"/>
        <family val="2"/>
      </rPr>
      <t xml:space="preserve">methylprednisolone 4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3mg/kg/d</t>
    </r>
    <r>
      <rPr>
        <sz val="10"/>
        <rFont val="Noto Sans"/>
        <family val="2"/>
      </rPr>
      <t xml:space="preserve">）</t>
    </r>
  </si>
  <si>
    <t xml:space="preserve">012</t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kidney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nervous system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cardinal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respiratory</t>
    </r>
  </si>
  <si>
    <t xml:space="preserve">013</t>
  </si>
  <si>
    <r>
      <rPr>
        <sz val="10"/>
        <rFont val="Arial"/>
        <family val="2"/>
      </rPr>
      <t xml:space="preserve">yes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38.5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4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5mg/kg/d</t>
    </r>
    <r>
      <rPr>
        <sz val="10"/>
        <rFont val="Noto Sans"/>
        <family val="2"/>
      </rPr>
      <t xml:space="preserve">）</t>
    </r>
  </si>
  <si>
    <t xml:space="preserve">014</t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musculoskeletal</t>
    </r>
  </si>
  <si>
    <r>
      <rPr>
        <sz val="10"/>
        <rFont val="Arial"/>
        <family val="2"/>
      </rPr>
      <t xml:space="preserve">methylprednisolone 3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mg/kg/d</t>
    </r>
    <r>
      <rPr>
        <sz val="10"/>
        <rFont val="Noto Sans"/>
        <family val="2"/>
      </rPr>
      <t xml:space="preserve">）</t>
    </r>
  </si>
  <si>
    <t xml:space="preserve">015</t>
  </si>
  <si>
    <r>
      <rPr>
        <sz val="10"/>
        <rFont val="Arial"/>
        <family val="2"/>
      </rPr>
      <t xml:space="preserve">yes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37.7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arthritis</t>
    </r>
  </si>
  <si>
    <t xml:space="preserve">016</t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kidne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arthritis</t>
    </r>
  </si>
  <si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：</t>
    </r>
    <r>
      <rPr>
        <sz val="10"/>
        <rFont val="Arial"/>
        <family val="2"/>
      </rPr>
      <t xml:space="preserve">3200</t>
    </r>
  </si>
  <si>
    <r>
      <rPr>
        <sz val="10"/>
        <rFont val="Arial"/>
        <family val="2"/>
      </rPr>
      <t xml:space="preserve">methylprednisolone 4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87mg/kg/d</t>
    </r>
    <r>
      <rPr>
        <sz val="10"/>
        <rFont val="Noto Sans"/>
        <family val="2"/>
      </rPr>
      <t xml:space="preserve">）</t>
    </r>
  </si>
  <si>
    <t xml:space="preserve">017</t>
  </si>
  <si>
    <t xml:space="preserve">yes(38.6)</t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arthritis</t>
    </r>
  </si>
  <si>
    <r>
      <rPr>
        <sz val="10"/>
        <rFont val="Arial"/>
        <family val="2"/>
      </rPr>
      <t xml:space="preserve">methylprednisolone 4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4mg/kg/d</t>
    </r>
    <r>
      <rPr>
        <sz val="10"/>
        <rFont val="Noto Sans"/>
        <family val="2"/>
      </rPr>
      <t xml:space="preserve">）</t>
    </r>
  </si>
  <si>
    <t xml:space="preserve">018</t>
  </si>
  <si>
    <r>
      <rPr>
        <sz val="10"/>
        <rFont val="Arial"/>
        <family val="2"/>
      </rPr>
      <t xml:space="preserve">yes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39.3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digestive system</t>
    </r>
  </si>
  <si>
    <r>
      <rPr>
        <sz val="10"/>
        <rFont val="Arial"/>
        <family val="2"/>
      </rPr>
      <t xml:space="preserve">methylprednisolone 4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14mg/kg/d</t>
    </r>
    <r>
      <rPr>
        <sz val="10"/>
        <rFont val="Noto Sans"/>
        <family val="2"/>
      </rPr>
      <t xml:space="preserve">）</t>
    </r>
  </si>
  <si>
    <t xml:space="preserve">019</t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arthritis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</si>
  <si>
    <r>
      <rPr>
        <sz val="10"/>
        <rFont val="Arial"/>
        <family val="2"/>
      </rPr>
      <t xml:space="preserve">methylprednisolone 5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47mg/kg/d</t>
    </r>
    <r>
      <rPr>
        <sz val="10"/>
        <rFont val="Noto Sans"/>
        <family val="2"/>
      </rPr>
      <t xml:space="preserve">）</t>
    </r>
  </si>
  <si>
    <t xml:space="preserve">020</t>
  </si>
  <si>
    <r>
      <rPr>
        <sz val="10"/>
        <rFont val="Arial"/>
        <family val="2"/>
      </rPr>
      <t xml:space="preserve">methylprednisolone 6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76mg/kg/d</t>
    </r>
    <r>
      <rPr>
        <sz val="10"/>
        <rFont val="Noto Sans"/>
        <family val="2"/>
      </rPr>
      <t xml:space="preserve">）</t>
    </r>
  </si>
  <si>
    <t xml:space="preserve">021</t>
  </si>
  <si>
    <r>
      <rPr>
        <sz val="10"/>
        <rFont val="Arial"/>
        <family val="2"/>
      </rPr>
      <t xml:space="preserve">hematolog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kidne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digestive system</t>
    </r>
  </si>
  <si>
    <t xml:space="preserve">022</t>
  </si>
  <si>
    <t xml:space="preserve">yes(37.9)</t>
  </si>
  <si>
    <r>
      <rPr>
        <sz val="10"/>
        <rFont val="Arial"/>
        <family val="2"/>
      </rPr>
      <t xml:space="preserve">hematolog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kidne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respirator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cardinal</t>
    </r>
  </si>
  <si>
    <r>
      <rPr>
        <sz val="10"/>
        <rFont val="Arial"/>
        <family val="2"/>
      </rPr>
      <t xml:space="preserve">methylprednisolone 4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1mg/kg/d</t>
    </r>
    <r>
      <rPr>
        <sz val="10"/>
        <rFont val="Noto Sans"/>
        <family val="2"/>
      </rPr>
      <t xml:space="preserve">）</t>
    </r>
  </si>
  <si>
    <t xml:space="preserve">023</t>
  </si>
  <si>
    <t xml:space="preserve">hematology</t>
  </si>
  <si>
    <t xml:space="preserve">4+</t>
  </si>
  <si>
    <r>
      <rPr>
        <sz val="10"/>
        <rFont val="Arial"/>
        <family val="2"/>
      </rPr>
      <t xml:space="preserve">methylprednisolone 3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9mg/kg/d</t>
    </r>
    <r>
      <rPr>
        <sz val="10"/>
        <rFont val="Noto Sans"/>
        <family val="2"/>
      </rPr>
      <t xml:space="preserve">）</t>
    </r>
  </si>
  <si>
    <t xml:space="preserve">024</t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arthritis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cardinal</t>
    </r>
  </si>
  <si>
    <r>
      <rPr>
        <sz val="10"/>
        <rFont val="Arial"/>
        <family val="2"/>
      </rPr>
      <t xml:space="preserve">methylprednisolone 4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25mg/kg/d</t>
    </r>
    <r>
      <rPr>
        <sz val="10"/>
        <rFont val="Noto Sans"/>
        <family val="2"/>
      </rPr>
      <t xml:space="preserve">）</t>
    </r>
  </si>
  <si>
    <t xml:space="preserve">025</t>
  </si>
  <si>
    <t xml:space="preserve">yes(38)</t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musculoskeletal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kidne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cardinal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respiratory</t>
    </r>
  </si>
  <si>
    <t xml:space="preserve">1:2560</t>
  </si>
  <si>
    <r>
      <rPr>
        <sz val="10"/>
        <rFont val="Arial"/>
        <family val="2"/>
      </rPr>
      <t xml:space="preserve">MMF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MTX</t>
    </r>
  </si>
  <si>
    <t xml:space="preserve">026</t>
  </si>
  <si>
    <r>
      <rPr>
        <sz val="10"/>
        <rFont val="Arial"/>
        <family val="2"/>
      </rPr>
      <t xml:space="preserve">yes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38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5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2mg/kg/d</t>
    </r>
    <r>
      <rPr>
        <sz val="10"/>
        <rFont val="Noto Sans"/>
        <family val="2"/>
      </rPr>
      <t xml:space="preserve">）</t>
    </r>
  </si>
  <si>
    <t xml:space="preserve">027</t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liver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</si>
  <si>
    <t xml:space="preserve">0-</t>
  </si>
  <si>
    <r>
      <rPr>
        <sz val="10"/>
        <rFont val="Arial"/>
        <family val="2"/>
      </rPr>
      <t xml:space="preserve">methylprednisolone 6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2mg/kg/d</t>
    </r>
    <r>
      <rPr>
        <sz val="10"/>
        <rFont val="Noto Sans"/>
        <family val="2"/>
      </rPr>
      <t xml:space="preserve">）</t>
    </r>
  </si>
  <si>
    <t xml:space="preserve">azathioprine</t>
  </si>
  <si>
    <t xml:space="preserve">028</t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kidne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arthritis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</si>
  <si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：</t>
    </r>
    <r>
      <rPr>
        <sz val="10"/>
        <rFont val="Arial"/>
        <family val="2"/>
      </rPr>
      <t xml:space="preserve">80</t>
    </r>
  </si>
  <si>
    <r>
      <rPr>
        <sz val="10"/>
        <rFont val="Arial"/>
        <family val="2"/>
      </rPr>
      <t xml:space="preserve">methylprednisolone3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25mg/kg/d</t>
    </r>
    <r>
      <rPr>
        <sz val="10"/>
        <rFont val="Noto Sans"/>
        <family val="2"/>
      </rPr>
      <t xml:space="preserve">）</t>
    </r>
  </si>
  <si>
    <t xml:space="preserve">029</t>
  </si>
  <si>
    <t xml:space="preserve">no </t>
  </si>
  <si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：</t>
    </r>
    <r>
      <rPr>
        <sz val="10"/>
        <rFont val="Arial"/>
        <family val="2"/>
      </rPr>
      <t xml:space="preserve">:1000</t>
    </r>
  </si>
  <si>
    <r>
      <rPr>
        <sz val="10"/>
        <rFont val="Arial"/>
        <family val="2"/>
      </rPr>
      <t xml:space="preserve">methylprednisolone 3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85mg/kg/d</t>
    </r>
    <r>
      <rPr>
        <sz val="10"/>
        <rFont val="Noto Sans"/>
        <family val="2"/>
      </rPr>
      <t xml:space="preserve">）</t>
    </r>
  </si>
  <si>
    <t xml:space="preserve">030</t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arthritis</t>
    </r>
  </si>
  <si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：</t>
    </r>
    <r>
      <rPr>
        <sz val="10"/>
        <rFont val="Arial"/>
        <family val="2"/>
      </rPr>
      <t xml:space="preserve">:3200</t>
    </r>
  </si>
  <si>
    <t xml:space="preserve">031</t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liver </t>
    </r>
  </si>
  <si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：</t>
    </r>
    <r>
      <rPr>
        <sz val="10"/>
        <rFont val="Arial"/>
        <family val="2"/>
      </rPr>
      <t xml:space="preserve">:640</t>
    </r>
  </si>
  <si>
    <t xml:space="preserve">negative0</t>
  </si>
  <si>
    <r>
      <rPr>
        <sz val="10"/>
        <rFont val="Arial"/>
        <family val="2"/>
      </rPr>
      <t xml:space="preserve">methylprednisolone 3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25mg/kg/d</t>
    </r>
    <r>
      <rPr>
        <sz val="10"/>
        <rFont val="Noto Sans"/>
        <family val="2"/>
      </rPr>
      <t xml:space="preserve">）</t>
    </r>
  </si>
  <si>
    <t xml:space="preserve">032</t>
  </si>
  <si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：</t>
    </r>
    <r>
      <rPr>
        <sz val="10"/>
        <rFont val="Arial"/>
        <family val="2"/>
      </rPr>
      <t xml:space="preserve">:1280</t>
    </r>
  </si>
  <si>
    <r>
      <rPr>
        <sz val="10"/>
        <rFont val="Arial"/>
        <family val="2"/>
      </rPr>
      <t xml:space="preserve">methylprednisolone 4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6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HCQ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MTX</t>
    </r>
  </si>
  <si>
    <t xml:space="preserve">033</t>
  </si>
  <si>
    <t xml:space="preserve">yes(41)</t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vasculitis 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arthritis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liver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kidney</t>
    </r>
  </si>
  <si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：</t>
    </r>
    <r>
      <rPr>
        <sz val="10"/>
        <rFont val="Arial"/>
        <family val="2"/>
      </rPr>
      <t xml:space="preserve">1280</t>
    </r>
  </si>
  <si>
    <r>
      <rPr>
        <sz val="10"/>
        <rFont val="Arial"/>
        <family val="2"/>
      </rPr>
      <t xml:space="preserve">methylprednisolone 4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1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MF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MMF</t>
    </r>
  </si>
  <si>
    <t xml:space="preserve">034</t>
  </si>
  <si>
    <t xml:space="preserve">kidney</t>
  </si>
  <si>
    <r>
      <rPr>
        <sz val="10"/>
        <rFont val="Arial"/>
        <family val="2"/>
      </rPr>
      <t xml:space="preserve">methylprednisolone 3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94mg/kg/d</t>
    </r>
    <r>
      <rPr>
        <sz val="10"/>
        <rFont val="Noto Sans"/>
        <family val="2"/>
      </rPr>
      <t xml:space="preserve">）</t>
    </r>
  </si>
  <si>
    <t xml:space="preserve">CTX</t>
  </si>
  <si>
    <t xml:space="preserve">035</t>
  </si>
  <si>
    <r>
      <rPr>
        <sz val="10"/>
        <rFont val="Arial"/>
        <family val="2"/>
      </rPr>
      <t xml:space="preserve">yes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39.5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liver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cardinal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arthritis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</si>
  <si>
    <r>
      <rPr>
        <sz val="10"/>
        <rFont val="Arial"/>
        <family val="2"/>
      </rPr>
      <t xml:space="preserve">methylprednisolone 3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2mg/kg/d</t>
    </r>
    <r>
      <rPr>
        <sz val="10"/>
        <rFont val="Noto Sans"/>
        <family val="2"/>
      </rPr>
      <t xml:space="preserve">）</t>
    </r>
  </si>
  <si>
    <t xml:space="preserve">Non-atopy</t>
  </si>
  <si>
    <r>
      <rPr>
        <sz val="10"/>
        <color rgb="FF333333"/>
        <rFont val="Arial"/>
        <family val="2"/>
      </rPr>
      <t xml:space="preserve">involved organs</t>
    </r>
    <r>
      <rPr>
        <sz val="10"/>
        <color rgb="FF333333"/>
        <rFont val="Noto Sans"/>
        <family val="2"/>
      </rPr>
      <t xml:space="preserve">（</t>
    </r>
    <r>
      <rPr>
        <sz val="10"/>
        <color rgb="FF333333"/>
        <rFont val="Arial"/>
        <family val="2"/>
      </rPr>
      <t xml:space="preserve">skin/mucous menbrane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hematology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kidney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Musculoskeletal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digestive system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nervous system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cardinal</t>
    </r>
    <r>
      <rPr>
        <sz val="10"/>
        <color rgb="FF333333"/>
        <rFont val="Noto Sans"/>
        <family val="2"/>
      </rPr>
      <t xml:space="preserve">，</t>
    </r>
    <r>
      <rPr>
        <sz val="10"/>
        <color rgb="FF333333"/>
        <rFont val="Arial"/>
        <family val="2"/>
      </rPr>
      <t xml:space="preserve">respiratory</t>
    </r>
    <r>
      <rPr>
        <sz val="10"/>
        <color rgb="FF333333"/>
        <rFont val="Noto Sans"/>
        <family val="2"/>
      </rPr>
      <t xml:space="preserve">）</t>
    </r>
  </si>
  <si>
    <t xml:space="preserve">arthritis</t>
  </si>
  <si>
    <r>
      <rPr>
        <sz val="10"/>
        <rFont val="Arial"/>
        <family val="2"/>
      </rPr>
      <t xml:space="preserve">methylprednisolone 2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mg/kg/d</t>
    </r>
    <r>
      <rPr>
        <sz val="10"/>
        <rFont val="Noto Sans"/>
        <family val="2"/>
      </rPr>
      <t xml:space="preserve">）</t>
    </r>
  </si>
  <si>
    <t xml:space="preserve">/</t>
  </si>
  <si>
    <r>
      <rPr>
        <sz val="10"/>
        <rFont val="Arial"/>
        <family val="2"/>
      </rPr>
      <t xml:space="preserve">yes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38.7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kidne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respirator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digestive system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</si>
  <si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：</t>
    </r>
    <r>
      <rPr>
        <sz val="10"/>
        <rFont val="Arial"/>
        <family val="2"/>
      </rPr>
      <t xml:space="preserve">2560</t>
    </r>
  </si>
  <si>
    <r>
      <rPr>
        <sz val="10"/>
        <rFont val="Arial"/>
        <family val="2"/>
      </rPr>
      <t xml:space="preserve">methylprednisolone 4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arthritis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respiratory</t>
    </r>
  </si>
  <si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：</t>
    </r>
    <r>
      <rPr>
        <sz val="10"/>
        <rFont val="Arial"/>
        <family val="2"/>
      </rPr>
      <t xml:space="preserve">40</t>
    </r>
  </si>
  <si>
    <r>
      <rPr>
        <sz val="10"/>
        <rFont val="Arial"/>
        <family val="2"/>
      </rPr>
      <t xml:space="preserve">methylprednisolone 3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3mg/kg/d</t>
    </r>
    <r>
      <rPr>
        <sz val="10"/>
        <rFont val="Noto Sans"/>
        <family val="2"/>
      </rPr>
      <t xml:space="preserve">）</t>
    </r>
  </si>
  <si>
    <t xml:space="preserve">MTX</t>
  </si>
  <si>
    <t xml:space="preserve">yes(38.5)</t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kidne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cardinal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respiratory</t>
    </r>
  </si>
  <si>
    <r>
      <rPr>
        <sz val="10"/>
        <rFont val="Arial"/>
        <family val="2"/>
      </rPr>
      <t xml:space="preserve">yes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38.3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usculoskeletal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kidne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cardinal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respiratory</t>
    </r>
  </si>
  <si>
    <r>
      <rPr>
        <sz val="10"/>
        <rFont val="Arial"/>
        <family val="2"/>
      </rPr>
      <t xml:space="preserve">methylprednisolone 4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yes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40.2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3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0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TX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CQ</t>
    </r>
  </si>
  <si>
    <r>
      <rPr>
        <sz val="10"/>
        <rFont val="Arial"/>
        <family val="2"/>
      </rPr>
      <t xml:space="preserve">hematology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liver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kidney</t>
    </r>
  </si>
  <si>
    <r>
      <rPr>
        <sz val="10"/>
        <rFont val="Arial"/>
        <family val="2"/>
      </rPr>
      <t xml:space="preserve">methylprednisolone 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kidney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arthritis</t>
    </r>
  </si>
  <si>
    <r>
      <rPr>
        <sz val="10"/>
        <rFont val="Arial"/>
        <family val="2"/>
      </rPr>
      <t xml:space="preserve">methylprednisolone 22.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musculoskeletal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kidney</t>
    </r>
  </si>
  <si>
    <r>
      <rPr>
        <sz val="10"/>
        <rFont val="Arial"/>
        <family val="2"/>
      </rPr>
      <t xml:space="preserve">methylprednisolone 1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：</t>
    </r>
    <r>
      <rPr>
        <sz val="10"/>
        <rFont val="Arial"/>
        <family val="2"/>
      </rPr>
      <t xml:space="preserve">160</t>
    </r>
  </si>
  <si>
    <r>
      <rPr>
        <sz val="10"/>
        <rFont val="Arial"/>
        <family val="2"/>
      </rPr>
      <t xml:space="preserve">methylprednisolone 4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3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9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：</t>
    </r>
    <r>
      <rPr>
        <sz val="10"/>
        <rFont val="Arial"/>
        <family val="2"/>
      </rPr>
      <t xml:space="preserve">1000</t>
    </r>
  </si>
  <si>
    <r>
      <rPr>
        <sz val="10"/>
        <rFont val="Arial"/>
        <family val="2"/>
      </rPr>
      <t xml:space="preserve">methylprednisolone 2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yes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40.6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digestive system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kidney</t>
    </r>
  </si>
  <si>
    <r>
      <rPr>
        <sz val="10"/>
        <rFont val="Arial"/>
        <family val="2"/>
      </rPr>
      <t xml:space="preserve">methylprednisolone 3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0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musculoskeletal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</si>
  <si>
    <r>
      <rPr>
        <sz val="10"/>
        <rFont val="Arial"/>
        <family val="2"/>
      </rPr>
      <t xml:space="preserve">methylprednisolone 4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yes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39.4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3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9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3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4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skin/mucous membra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kidne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cardinal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respirator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arthritis</t>
    </r>
  </si>
  <si>
    <r>
      <rPr>
        <sz val="10"/>
        <rFont val="Arial"/>
        <family val="2"/>
      </rPr>
      <t xml:space="preserve">MMF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Thalidomide</t>
    </r>
  </si>
  <si>
    <r>
      <rPr>
        <sz val="10"/>
        <rFont val="Arial"/>
        <family val="2"/>
      </rPr>
      <t xml:space="preserve">kidne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arthritis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respirator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cardinal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ematology</t>
    </r>
  </si>
  <si>
    <r>
      <rPr>
        <sz val="10"/>
        <rFont val="Arial"/>
        <family val="2"/>
      </rPr>
      <t xml:space="preserve">methylprednisolone 4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32mg/kg/d</t>
    </r>
    <r>
      <rPr>
        <sz val="10"/>
        <rFont val="Noto Sans"/>
        <family val="2"/>
      </rPr>
      <t xml:space="preserve">）</t>
    </r>
  </si>
  <si>
    <r>
      <rPr>
        <sz val="10"/>
        <rFont val="Noto Sans"/>
        <family val="2"/>
      </rPr>
      <t xml:space="preserve">硫唑蝶呤、</t>
    </r>
    <r>
      <rPr>
        <sz val="10"/>
        <rFont val="Arial"/>
        <family val="2"/>
      </rPr>
      <t xml:space="preserve">HCQ</t>
    </r>
  </si>
  <si>
    <r>
      <rPr>
        <sz val="10"/>
        <rFont val="Arial"/>
        <family val="2"/>
      </rPr>
      <t xml:space="preserve">methylprednisolone 4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1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kidne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nervous system</t>
    </r>
  </si>
  <si>
    <t xml:space="preserve">1:80</t>
  </si>
  <si>
    <r>
      <rPr>
        <sz val="10"/>
        <rFont val="Arial"/>
        <family val="2"/>
      </rPr>
      <t xml:space="preserve">methylprednisolone 6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67mg/kg/d</t>
    </r>
    <r>
      <rPr>
        <sz val="10"/>
        <rFont val="Noto Sans"/>
        <family val="2"/>
      </rPr>
      <t xml:space="preserve">）</t>
    </r>
  </si>
  <si>
    <t xml:space="preserve">yes(38.2)</t>
  </si>
  <si>
    <r>
      <rPr>
        <sz val="10"/>
        <rFont val="Arial"/>
        <family val="2"/>
      </rPr>
      <t xml:space="preserve">hematology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arthritis</t>
    </r>
  </si>
  <si>
    <r>
      <rPr>
        <sz val="10"/>
        <rFont val="Arial"/>
        <family val="2"/>
      </rPr>
      <t xml:space="preserve">methylprednisolone 3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0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6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3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3mg/kg/d</t>
    </r>
    <r>
      <rPr>
        <sz val="10"/>
        <rFont val="Noto Sans"/>
        <family val="2"/>
      </rPr>
      <t xml:space="preserve">）</t>
    </r>
  </si>
  <si>
    <t xml:space="preserve">Thalidomide</t>
  </si>
  <si>
    <r>
      <rPr>
        <sz val="10"/>
        <rFont val="Arial"/>
        <family val="2"/>
      </rPr>
      <t xml:space="preserve">methylprednisolone 3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9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yes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37.8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5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mg/kg/d</t>
    </r>
    <r>
      <rPr>
        <sz val="10"/>
        <rFont val="Noto Sans"/>
        <family val="2"/>
      </rPr>
      <t xml:space="preserve">）</t>
    </r>
  </si>
  <si>
    <t xml:space="preserve">036</t>
  </si>
  <si>
    <r>
      <rPr>
        <sz val="10"/>
        <rFont val="Arial"/>
        <family val="2"/>
      </rPr>
      <t xml:space="preserve">1</t>
    </r>
    <r>
      <rPr>
        <sz val="10"/>
        <rFont val="Noto Sans"/>
        <family val="2"/>
      </rPr>
      <t xml:space="preserve">：</t>
    </r>
    <r>
      <rPr>
        <sz val="10"/>
        <rFont val="Arial"/>
        <family val="2"/>
      </rPr>
      <t xml:space="preserve">:160</t>
    </r>
  </si>
  <si>
    <r>
      <rPr>
        <sz val="10"/>
        <rFont val="Arial"/>
        <family val="2"/>
      </rPr>
      <t xml:space="preserve">methylprednisolone 2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mg/kg/d</t>
    </r>
    <r>
      <rPr>
        <sz val="10"/>
        <rFont val="Noto Sans"/>
        <family val="2"/>
      </rPr>
      <t xml:space="preserve">）</t>
    </r>
  </si>
  <si>
    <t xml:space="preserve">037</t>
  </si>
  <si>
    <t xml:space="preserve">038</t>
  </si>
  <si>
    <t xml:space="preserve">039</t>
  </si>
  <si>
    <t xml:space="preserve">040</t>
  </si>
  <si>
    <t xml:space="preserve">041</t>
  </si>
  <si>
    <t xml:space="preserve">042</t>
  </si>
  <si>
    <r>
      <rPr>
        <sz val="10"/>
        <rFont val="Arial"/>
        <family val="2"/>
      </rPr>
      <t xml:space="preserve">methylprednisolone 1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HCQ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azathioprine</t>
    </r>
  </si>
  <si>
    <t xml:space="preserve">043</t>
  </si>
  <si>
    <r>
      <rPr>
        <sz val="10"/>
        <rFont val="Arial"/>
        <family val="2"/>
      </rPr>
      <t xml:space="preserve">methylprednisolone 6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mg/kg/d</t>
    </r>
    <r>
      <rPr>
        <sz val="10"/>
        <rFont val="Noto Sans"/>
        <family val="2"/>
      </rPr>
      <t xml:space="preserve">）</t>
    </r>
  </si>
  <si>
    <t xml:space="preserve">044</t>
  </si>
  <si>
    <t xml:space="preserve">045</t>
  </si>
  <si>
    <t xml:space="preserve">1 month</t>
  </si>
  <si>
    <t xml:space="preserve">disease relapse </t>
  </si>
  <si>
    <r>
      <rPr>
        <b val="true"/>
        <sz val="10"/>
        <rFont val="Arial"/>
        <family val="2"/>
      </rPr>
      <t xml:space="preserve">SLEDAI-2K score</t>
    </r>
    <r>
      <rPr>
        <b val="true"/>
        <sz val="10"/>
        <rFont val="Noto Sans"/>
        <family val="2"/>
      </rPr>
      <t xml:space="preserve">（</t>
    </r>
    <r>
      <rPr>
        <b val="true"/>
        <sz val="10"/>
        <rFont val="Arial"/>
        <family val="2"/>
      </rPr>
      <t xml:space="preserve">onset</t>
    </r>
    <r>
      <rPr>
        <b val="true"/>
        <sz val="10"/>
        <rFont val="Noto Sans"/>
        <family val="2"/>
      </rPr>
      <t xml:space="preserve">）</t>
    </r>
  </si>
  <si>
    <r>
      <rPr>
        <b val="true"/>
        <sz val="10"/>
        <rFont val="宋体"/>
        <family val="0"/>
        <charset val="134"/>
      </rPr>
      <t xml:space="preserve">△</t>
    </r>
    <r>
      <rPr>
        <b val="true"/>
        <sz val="10"/>
        <rFont val="Arial"/>
        <family val="2"/>
      </rPr>
      <t xml:space="preserve">SLEDAI-2K1</t>
    </r>
  </si>
  <si>
    <t xml:space="preserve">recurrent frequency</t>
  </si>
  <si>
    <t xml:space="preserve">infection frequencies</t>
  </si>
  <si>
    <t xml:space="preserve">anti-dsDNA</t>
  </si>
  <si>
    <r>
      <rPr>
        <sz val="10"/>
        <rFont val="Arial"/>
        <family val="2"/>
      </rPr>
      <t xml:space="preserve">leukocyte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0^9/l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Hb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g/l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PLT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0^9/l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1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9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4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5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1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3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MF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CQ</t>
    </r>
  </si>
  <si>
    <r>
      <rPr>
        <sz val="10"/>
        <rFont val="Arial"/>
        <family val="2"/>
      </rPr>
      <t xml:space="preserve">methylprednisolone 2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9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4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1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7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3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0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4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cyclophosphamide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HCQ</t>
    </r>
  </si>
  <si>
    <r>
      <rPr>
        <sz val="10"/>
        <rFont val="Arial"/>
        <family val="2"/>
      </rPr>
      <t xml:space="preserve">methylprednisolone 2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0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3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3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29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CTX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Thalidomide</t>
    </r>
  </si>
  <si>
    <r>
      <rPr>
        <sz val="10"/>
        <rFont val="Arial"/>
        <family val="2"/>
      </rPr>
      <t xml:space="preserve">methylprednisolone 2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33mg/kg/d</t>
    </r>
    <r>
      <rPr>
        <sz val="10"/>
        <rFont val="Noto Sans"/>
        <family val="2"/>
      </rPr>
      <t xml:space="preserve">）</t>
    </r>
  </si>
  <si>
    <r>
      <rPr>
        <sz val="10"/>
        <rFont val="宋体"/>
        <family val="0"/>
        <charset val="134"/>
      </rPr>
      <t xml:space="preserve">△</t>
    </r>
    <r>
      <rPr>
        <sz val="10"/>
        <rFont val="Arial"/>
        <family val="2"/>
      </rPr>
      <t xml:space="preserve">SLEDAI-2K</t>
    </r>
  </si>
  <si>
    <r>
      <rPr>
        <sz val="10"/>
        <rFont val="Arial"/>
        <family val="2"/>
      </rPr>
      <t xml:space="preserve">methylprednisolone 2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3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MF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Thalidomide</t>
    </r>
  </si>
  <si>
    <r>
      <rPr>
        <sz val="10"/>
        <rFont val="Arial"/>
        <family val="2"/>
      </rPr>
      <t xml:space="preserve">methylprednisolone 1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1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HCQ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cyclophosphamide</t>
    </r>
  </si>
  <si>
    <r>
      <rPr>
        <sz val="10"/>
        <rFont val="Arial"/>
        <family val="2"/>
      </rPr>
      <t xml:space="preserve">methylprednisolone 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1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TX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HCQ</t>
    </r>
  </si>
  <si>
    <r>
      <rPr>
        <sz val="10"/>
        <rFont val="Arial"/>
        <family val="2"/>
      </rPr>
      <t xml:space="preserve">methylprednisolone 1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3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3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3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2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3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0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4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3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3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1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3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7.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2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 4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mg/kg/d</t>
    </r>
    <r>
      <rPr>
        <sz val="10"/>
        <rFont val="Noto Sans"/>
        <family val="2"/>
      </rPr>
      <t xml:space="preserve">）</t>
    </r>
  </si>
  <si>
    <t xml:space="preserve">3 months</t>
  </si>
  <si>
    <r>
      <rPr>
        <b val="true"/>
        <sz val="10"/>
        <rFont val="宋体"/>
        <family val="0"/>
        <charset val="134"/>
      </rPr>
      <t xml:space="preserve">△</t>
    </r>
    <r>
      <rPr>
        <b val="true"/>
        <sz val="10"/>
        <rFont val="Arial"/>
        <family val="2"/>
      </rPr>
      <t xml:space="preserve">SLEDAI-2K</t>
    </r>
    <r>
      <rPr>
        <b val="true"/>
        <sz val="8"/>
        <rFont val="Arial"/>
        <family val="2"/>
      </rPr>
      <t xml:space="preserve">3</t>
    </r>
  </si>
  <si>
    <r>
      <rPr>
        <sz val="10"/>
        <rFont val="Arial"/>
        <family val="2"/>
      </rPr>
      <t xml:space="preserve">methylprednisolone1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3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41.4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2+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4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1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MF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cyclophosphamide</t>
    </r>
  </si>
  <si>
    <r>
      <rPr>
        <sz val="10"/>
        <rFont val="Arial"/>
        <family val="2"/>
      </rPr>
      <t xml:space="preserve">methylprednisolone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9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2.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3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0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3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9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35mg/k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9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3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9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mg/kg/d</t>
    </r>
    <r>
      <rPr>
        <sz val="10"/>
        <rFont val="Noto Sans"/>
        <family val="2"/>
      </rPr>
      <t xml:space="preserve">）</t>
    </r>
  </si>
  <si>
    <r>
      <rPr>
        <sz val="10"/>
        <rFont val="Noto Sans"/>
        <family val="2"/>
      </rPr>
      <t xml:space="preserve">甲强</t>
    </r>
    <r>
      <rPr>
        <sz val="10"/>
        <rFont val="Arial"/>
        <family val="2"/>
      </rPr>
      <t xml:space="preserve">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2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3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MF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cyclophosphamide</t>
    </r>
  </si>
  <si>
    <r>
      <rPr>
        <sz val="10"/>
        <rFont val="Arial"/>
        <family val="2"/>
      </rPr>
      <t xml:space="preserve">methylprednisolone1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9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3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7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7.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3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azathioprin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Thalidomide</t>
    </r>
  </si>
  <si>
    <r>
      <rPr>
        <sz val="10"/>
        <rFont val="Arial"/>
        <family val="2"/>
      </rPr>
      <t xml:space="preserve">methylprednisolone1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2.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9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4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11mg/kg/d</t>
    </r>
    <r>
      <rPr>
        <sz val="10"/>
        <rFont val="Noto Sans"/>
        <family val="2"/>
      </rPr>
      <t xml:space="preserve">）</t>
    </r>
  </si>
  <si>
    <t xml:space="preserve">6 months</t>
  </si>
  <si>
    <t xml:space="preserve">SLEDAI-2K</t>
  </si>
  <si>
    <t xml:space="preserve">SLEDAI-2K(onset)</t>
  </si>
  <si>
    <r>
      <rPr>
        <b val="true"/>
        <sz val="10"/>
        <rFont val="宋体"/>
        <family val="0"/>
        <charset val="134"/>
      </rPr>
      <t xml:space="preserve">△</t>
    </r>
    <r>
      <rPr>
        <b val="true"/>
        <sz val="10"/>
        <rFont val="Arial"/>
        <family val="2"/>
      </rPr>
      <t xml:space="preserve">SLEDAI-2K</t>
    </r>
    <r>
      <rPr>
        <b val="true"/>
        <vertAlign val="subscript"/>
        <sz val="10"/>
        <rFont val="Arial"/>
        <family val="2"/>
      </rPr>
      <t xml:space="preserve">6</t>
    </r>
  </si>
  <si>
    <r>
      <rPr>
        <sz val="10"/>
        <rFont val="Arial"/>
        <family val="2"/>
      </rPr>
      <t xml:space="preserve">methylprednisolone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3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MF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CQ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cyclophosphamide</t>
    </r>
  </si>
  <si>
    <r>
      <rPr>
        <sz val="10"/>
        <rFont val="Arial"/>
        <family val="2"/>
      </rPr>
      <t xml:space="preserve">methylprednisolone9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9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7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9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7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8mg/kg/d</t>
    </r>
    <r>
      <rPr>
        <sz val="10"/>
        <rFont val="Noto Sans"/>
        <family val="2"/>
      </rPr>
      <t xml:space="preserve">）</t>
    </r>
  </si>
  <si>
    <t xml:space="preserve">他克莫司</t>
  </si>
  <si>
    <r>
      <rPr>
        <sz val="10"/>
        <rFont val="Arial"/>
        <family val="2"/>
      </rPr>
      <t xml:space="preserve">methylprednisolone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6mg/kg/d</t>
    </r>
    <r>
      <rPr>
        <sz val="10"/>
        <rFont val="Noto Sans"/>
        <family val="2"/>
      </rPr>
      <t xml:space="preserve">）</t>
    </r>
  </si>
  <si>
    <r>
      <rPr>
        <sz val="10"/>
        <rFont val="Noto Sans"/>
        <family val="2"/>
      </rPr>
      <t xml:space="preserve">加强龙</t>
    </r>
    <r>
      <rPr>
        <sz val="10"/>
        <rFont val="Arial"/>
        <family val="2"/>
      </rPr>
      <t xml:space="preserve">2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0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3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0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17mg/kd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32.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90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mg/kg/d)</t>
    </r>
  </si>
  <si>
    <r>
      <rPr>
        <sz val="10"/>
        <rFont val="Arial"/>
        <family val="2"/>
      </rPr>
      <t xml:space="preserve">methylprednisolone13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3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HCQ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MTX</t>
    </r>
  </si>
  <si>
    <r>
      <rPr>
        <sz val="10"/>
        <rFont val="Arial"/>
        <family val="2"/>
      </rPr>
      <t xml:space="preserve">methylprednisolone1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7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2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cyclophosphamid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MMF</t>
    </r>
  </si>
  <si>
    <r>
      <rPr>
        <sz val="10"/>
        <rFont val="Arial"/>
        <family val="2"/>
      </rPr>
      <t xml:space="preserve">methylprednisolone1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7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3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5.62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2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3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9mg/kg/d</t>
    </r>
    <r>
      <rPr>
        <sz val="10"/>
        <rFont val="Noto Sans"/>
        <family val="2"/>
      </rPr>
      <t xml:space="preserve">）</t>
    </r>
  </si>
  <si>
    <t xml:space="preserve">12 months</t>
  </si>
  <si>
    <r>
      <rPr>
        <b val="true"/>
        <sz val="10"/>
        <rFont val="宋体"/>
        <family val="0"/>
        <charset val="134"/>
      </rPr>
      <t xml:space="preserve">△</t>
    </r>
    <r>
      <rPr>
        <b val="true"/>
        <sz val="10"/>
        <rFont val="Arial"/>
        <family val="2"/>
      </rPr>
      <t xml:space="preserve">SLEDAI-2K</t>
    </r>
    <r>
      <rPr>
        <b val="true"/>
        <sz val="8"/>
        <rFont val="Arial"/>
        <family val="2"/>
      </rPr>
      <t xml:space="preserve">12</t>
    </r>
  </si>
  <si>
    <t xml:space="preserve"> Laboratory data</t>
  </si>
  <si>
    <r>
      <rPr>
        <sz val="10"/>
        <rFont val="Arial"/>
        <family val="2"/>
      </rPr>
      <t xml:space="preserve">methylprednisolone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MF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HCQ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Thalidomide</t>
    </r>
  </si>
  <si>
    <r>
      <rPr>
        <sz val="10"/>
        <rFont val="Arial"/>
        <family val="2"/>
      </rPr>
      <t xml:space="preserve">methylprednisolone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cyclophosphamide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MMF</t>
    </r>
  </si>
  <si>
    <r>
      <rPr>
        <sz val="10"/>
        <rFont val="Arial"/>
        <family val="2"/>
      </rPr>
      <t xml:space="preserve">methylprednisolone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7mg/kg/d</t>
    </r>
    <r>
      <rPr>
        <sz val="10"/>
        <rFont val="Noto Sans"/>
        <family val="2"/>
      </rPr>
      <t xml:space="preserve">）</t>
    </r>
  </si>
  <si>
    <t xml:space="preserve">TAC</t>
  </si>
  <si>
    <r>
      <rPr>
        <sz val="10"/>
        <rFont val="Arial"/>
        <family val="2"/>
      </rPr>
      <t xml:space="preserve">methylprednisolone1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7.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HCQ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MMF</t>
    </r>
  </si>
  <si>
    <r>
      <rPr>
        <sz val="10"/>
        <rFont val="Arial"/>
        <family val="2"/>
      </rPr>
      <t xml:space="preserve">methylprednisolone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3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1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2.5mg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7.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4mg/d0.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mg/kg/d)</t>
    </r>
  </si>
  <si>
    <r>
      <rPr>
        <sz val="10"/>
        <rFont val="Arial"/>
        <family val="2"/>
      </rPr>
      <t xml:space="preserve">methylprednisolone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7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7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1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9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5mg/kg/d</t>
    </r>
    <r>
      <rPr>
        <sz val="10"/>
        <rFont val="Noto Sans"/>
        <family val="2"/>
      </rPr>
      <t xml:space="preserve">）</t>
    </r>
  </si>
  <si>
    <r>
      <rPr>
        <sz val="10"/>
        <color rgb="FF000000"/>
        <rFont val="Arial"/>
        <family val="2"/>
      </rPr>
      <t xml:space="preserve">methylprednisolone6mg/d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0.17mg/kg/d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Arial"/>
        <family val="2"/>
      </rPr>
      <t xml:space="preserve">methylprednisolone4mg/d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0.1mg/kg/d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Arial"/>
        <family val="2"/>
      </rPr>
      <t xml:space="preserve">MMF</t>
    </r>
    <r>
      <rPr>
        <sz val="10"/>
        <color rgb="FF000000"/>
        <rFont val="Noto Sans"/>
        <family val="2"/>
      </rPr>
      <t xml:space="preserve">、</t>
    </r>
    <r>
      <rPr>
        <sz val="10"/>
        <color rgb="FF000000"/>
        <rFont val="Arial"/>
        <family val="2"/>
      </rPr>
      <t xml:space="preserve">HCQ</t>
    </r>
  </si>
  <si>
    <r>
      <rPr>
        <sz val="10"/>
        <color rgb="FF000000"/>
        <rFont val="Arial"/>
        <family val="2"/>
      </rPr>
      <t xml:space="preserve">methylprednisolone5mg/d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0.1mg/kg/d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Arial"/>
        <family val="2"/>
      </rPr>
      <t xml:space="preserve">methylprednisolone6mg/d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0.125mg/kg/d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Arial"/>
        <family val="2"/>
      </rPr>
      <t xml:space="preserve">HCQ</t>
    </r>
    <r>
      <rPr>
        <sz val="10"/>
        <color rgb="FF000000"/>
        <rFont val="Noto Sans"/>
        <family val="2"/>
      </rPr>
      <t xml:space="preserve">、</t>
    </r>
    <r>
      <rPr>
        <sz val="10"/>
        <color rgb="FF000000"/>
        <rFont val="Arial"/>
        <family val="2"/>
      </rPr>
      <t xml:space="preserve">MMF</t>
    </r>
  </si>
  <si>
    <r>
      <rPr>
        <sz val="10"/>
        <rFont val="Arial"/>
        <family val="2"/>
      </rPr>
      <t xml:space="preserve">methylprednisolone7.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4mg/kg/d</t>
    </r>
    <r>
      <rPr>
        <sz val="10"/>
        <rFont val="Noto Sans"/>
        <family val="2"/>
      </rPr>
      <t xml:space="preserve">）</t>
    </r>
  </si>
  <si>
    <r>
      <rPr>
        <sz val="10"/>
        <color rgb="FF000000"/>
        <rFont val="Arial"/>
        <family val="2"/>
      </rPr>
      <t xml:space="preserve">methylprednisolone16mg/d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0.2mg/kg/d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Arial"/>
        <family val="2"/>
      </rPr>
      <t xml:space="preserve">methylprednisolone30mg/d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0.67mg/kg/d</t>
    </r>
    <r>
      <rPr>
        <sz val="10"/>
        <color rgb="FF00000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7.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1mg/kg/d</t>
    </r>
    <r>
      <rPr>
        <sz val="10"/>
        <rFont val="Noto Sans"/>
        <family val="2"/>
      </rPr>
      <t xml:space="preserve">）</t>
    </r>
  </si>
  <si>
    <t xml:space="preserve">18 months</t>
  </si>
  <si>
    <r>
      <rPr>
        <b val="true"/>
        <sz val="10"/>
        <rFont val="宋体"/>
        <family val="0"/>
        <charset val="134"/>
      </rPr>
      <t xml:space="preserve">△</t>
    </r>
    <r>
      <rPr>
        <b val="true"/>
        <sz val="10"/>
        <rFont val="Arial"/>
        <family val="2"/>
      </rPr>
      <t xml:space="preserve">SLEDAI-2K</t>
    </r>
    <r>
      <rPr>
        <b val="true"/>
        <sz val="8"/>
        <rFont val="Arial"/>
        <family val="2"/>
      </rPr>
      <t xml:space="preserve">18</t>
    </r>
  </si>
  <si>
    <t xml:space="preserve">Total IgE</t>
  </si>
  <si>
    <t xml:space="preserve">leukocyte</t>
  </si>
  <si>
    <t xml:space="preserve">net</t>
  </si>
  <si>
    <t xml:space="preserve">Total B cell</t>
  </si>
  <si>
    <r>
      <rPr>
        <sz val="10"/>
        <rFont val="Arial"/>
        <family val="2"/>
      </rPr>
      <t xml:space="preserve">methylprednisolone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0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9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56mg/kg/d)</t>
    </r>
  </si>
  <si>
    <r>
      <rPr>
        <sz val="10"/>
        <rFont val="Arial"/>
        <family val="2"/>
      </rPr>
      <t xml:space="preserve">methylprednisolone12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3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1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3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Thalidomide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MMF</t>
    </r>
  </si>
  <si>
    <r>
      <rPr>
        <sz val="10"/>
        <rFont val="Arial"/>
        <family val="2"/>
      </rPr>
      <t xml:space="preserve">methylprednisolone1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7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mg/kg/d)</t>
    </r>
  </si>
  <si>
    <r>
      <rPr>
        <sz val="10"/>
        <rFont val="Arial"/>
        <family val="2"/>
      </rPr>
      <t xml:space="preserve">methylprednisolone1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2mg/kg/d</t>
    </r>
    <r>
      <rPr>
        <sz val="10"/>
        <rFont val="Noto Sans"/>
        <family val="2"/>
      </rPr>
      <t xml:space="preserve">）</t>
    </r>
  </si>
  <si>
    <r>
      <rPr>
        <sz val="10"/>
        <color rgb="FF000000"/>
        <rFont val="Arial"/>
        <family val="2"/>
      </rPr>
      <t xml:space="preserve">methylprednisolone8mg/d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0.16mg/kg/d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Arial"/>
        <family val="2"/>
      </rPr>
      <t xml:space="preserve">methylprednisolone8mg/d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0.17mg/kg/d</t>
    </r>
    <r>
      <rPr>
        <sz val="10"/>
        <color rgb="FF00000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7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1mg/kg/d</t>
    </r>
    <r>
      <rPr>
        <sz val="10"/>
        <rFont val="Noto Sans"/>
        <family val="2"/>
      </rPr>
      <t xml:space="preserve">）</t>
    </r>
  </si>
  <si>
    <r>
      <rPr>
        <sz val="10"/>
        <color rgb="FF000000"/>
        <rFont val="Arial"/>
        <family val="2"/>
      </rPr>
      <t xml:space="preserve">methylprednisolone8mg/d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0.13mg/kg/d</t>
    </r>
    <r>
      <rPr>
        <sz val="10"/>
        <color rgb="FF00000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05mg/kg/d)</t>
    </r>
  </si>
  <si>
    <r>
      <rPr>
        <sz val="10"/>
        <rFont val="Arial"/>
        <family val="2"/>
      </rPr>
      <t xml:space="preserve">methylprednisolone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08mg/kg/d)</t>
    </r>
  </si>
  <si>
    <r>
      <rPr>
        <sz val="10"/>
        <rFont val="Arial"/>
        <family val="2"/>
      </rPr>
      <t xml:space="preserve">methylprednisolone3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5mg/kg/d</t>
    </r>
    <r>
      <rPr>
        <sz val="10"/>
        <rFont val="Noto Sans"/>
        <family val="2"/>
      </rPr>
      <t xml:space="preserve">）</t>
    </r>
  </si>
  <si>
    <t xml:space="preserve">24 months</t>
  </si>
  <si>
    <r>
      <rPr>
        <b val="true"/>
        <sz val="10"/>
        <rFont val="宋体"/>
        <family val="0"/>
        <charset val="134"/>
      </rPr>
      <t xml:space="preserve">△</t>
    </r>
    <r>
      <rPr>
        <b val="true"/>
        <sz val="10"/>
        <rFont val="Arial"/>
        <family val="2"/>
      </rPr>
      <t xml:space="preserve">SLEDAI-2K</t>
    </r>
    <r>
      <rPr>
        <b val="true"/>
        <sz val="8"/>
        <rFont val="Arial"/>
        <family val="2"/>
      </rPr>
      <t xml:space="preserve">24</t>
    </r>
  </si>
  <si>
    <t xml:space="preserve">infection frequencies(1 month)</t>
  </si>
  <si>
    <t xml:space="preserve">infection frequencies(3 months)</t>
  </si>
  <si>
    <t xml:space="preserve">infection frequencies(6 months)</t>
  </si>
  <si>
    <t xml:space="preserve">infection frequencies(12 months)</t>
  </si>
  <si>
    <t xml:space="preserve">infection frequencies(18months)</t>
  </si>
  <si>
    <t xml:space="preserve">Total</t>
  </si>
  <si>
    <r>
      <rPr>
        <sz val="10"/>
        <rFont val="Arial"/>
        <family val="2"/>
      </rPr>
      <t xml:space="preserve">methylprednisolone1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44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30mg/kg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3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1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2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1.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3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6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TX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MMF</t>
    </r>
  </si>
  <si>
    <r>
      <rPr>
        <sz val="10"/>
        <rFont val="Arial"/>
        <family val="2"/>
      </rPr>
      <t xml:space="preserve">cytotoxicity of NKC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%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leucocytes in urine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/ul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glucocorticoi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dose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 immunosuppressor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MTX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HCQ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azathioprine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MMF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Thalidomide etc. 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mg/kg/d)</t>
    </r>
  </si>
  <si>
    <r>
      <rPr>
        <sz val="10"/>
        <rFont val="Arial"/>
        <family val="2"/>
      </rPr>
      <t xml:space="preserve">CTX</t>
    </r>
    <r>
      <rPr>
        <sz val="10"/>
        <rFont val="Noto Sans"/>
        <family val="2"/>
      </rPr>
      <t xml:space="preserve">、</t>
    </r>
    <r>
      <rPr>
        <sz val="10"/>
        <rFont val="Arial"/>
        <family val="2"/>
      </rPr>
      <t xml:space="preserve">MMF</t>
    </r>
  </si>
  <si>
    <r>
      <rPr>
        <sz val="10"/>
        <rFont val="Arial"/>
        <family val="2"/>
      </rPr>
      <t xml:space="preserve">methylprednisolone5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6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2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5mg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4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08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0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25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8mg/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1mg/kg/d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ethylprednisolone18m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0.36mg/kg/d)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[$-409]h:mm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333333"/>
      <name val="Arial"/>
      <family val="2"/>
    </font>
    <font>
      <sz val="10"/>
      <color rgb="FF333333"/>
      <name val="Noto Sans"/>
      <family val="2"/>
    </font>
    <font>
      <vertAlign val="superscript"/>
      <sz val="10"/>
      <name val="Arial"/>
      <family val="2"/>
    </font>
    <font>
      <b val="true"/>
      <sz val="10"/>
      <color rgb="FF333333"/>
      <name val="Arial"/>
      <family val="2"/>
    </font>
    <font>
      <sz val="10"/>
      <name val="Noto Sans"/>
      <family val="2"/>
    </font>
    <font>
      <sz val="10"/>
      <color rgb="FF000000"/>
      <name val="Arial"/>
      <family val="2"/>
    </font>
    <font>
      <b val="true"/>
      <sz val="10"/>
      <name val="Noto Sans"/>
      <family val="2"/>
    </font>
    <font>
      <b val="true"/>
      <sz val="10"/>
      <name val="宋体"/>
      <family val="0"/>
      <charset val="134"/>
    </font>
    <font>
      <sz val="10"/>
      <name val="宋体"/>
      <family val="0"/>
      <charset val="134"/>
    </font>
    <font>
      <b val="true"/>
      <sz val="8"/>
      <name val="Arial"/>
      <family val="2"/>
    </font>
    <font>
      <b val="true"/>
      <vertAlign val="subscript"/>
      <sz val="10"/>
      <name val="Arial"/>
      <family val="2"/>
    </font>
    <font>
      <sz val="10"/>
      <color rgb="FF000000"/>
      <name val="Noto Sans"/>
      <family val="2"/>
    </font>
    <font>
      <sz val="10"/>
      <color rgb="FF9999FF"/>
      <name val="Arial"/>
      <family val="2"/>
    </font>
  </fonts>
  <fills count="2">
    <fill>
      <patternFill patternType="none"/>
    </fill>
    <fill>
      <patternFill patternType="gray125"/>
    </fill>
  </fills>
  <borders count="35">
    <border diagonalUp="false" diagonalDown="false">
      <left/>
      <right/>
      <top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/>
      <right style="thin"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/>
      <right style="medium"/>
      <top/>
      <bottom style="thick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thick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medium"/>
      <top style="thick"/>
      <bottom/>
      <diagonal/>
    </border>
    <border diagonalUp="false" diagonalDown="false">
      <left style="medium"/>
      <right/>
      <top style="thick"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 style="medium"/>
      <top style="thick"/>
      <bottom style="thick"/>
      <diagonal/>
    </border>
    <border diagonalUp="false" diagonalDown="false">
      <left style="medium"/>
      <right/>
      <top style="thick"/>
      <bottom style="thick"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medium"/>
      <right/>
      <top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ck"/>
      <top/>
      <bottom style="medium"/>
      <diagonal/>
    </border>
    <border diagonalUp="false" diagonalDown="false">
      <left style="thick"/>
      <right style="thick"/>
      <top/>
      <bottom style="medium"/>
      <diagonal/>
    </border>
    <border diagonalUp="false" diagonalDown="false">
      <left style="thick"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ck"/>
      <right/>
      <top style="medium"/>
      <bottom/>
      <diagonal/>
    </border>
    <border diagonalUp="false" diagonalDown="false">
      <left style="medium"/>
      <right style="thick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2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27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Q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6" activeCellId="0" sqref="A36:IV36"/>
    </sheetView>
  </sheetViews>
  <sheetFormatPr defaultColWidth="8.99609375" defaultRowHeight="12.7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2" width="10.62"/>
    <col collapsed="false" customWidth="true" hidden="false" outlineLevel="0" max="5" min="5" style="3" width="21.5"/>
    <col collapsed="false" customWidth="false" hidden="false" outlineLevel="0" max="6" min="6" style="1" width="8.99"/>
    <col collapsed="false" customWidth="true" hidden="false" outlineLevel="0" max="7" min="7" style="1" width="14.24"/>
    <col collapsed="false" customWidth="true" hidden="false" outlineLevel="0" max="8" min="8" style="1" width="47.62"/>
    <col collapsed="false" customWidth="true" hidden="false" outlineLevel="0" max="9" min="9" style="1" width="19.62"/>
    <col collapsed="false" customWidth="true" hidden="false" outlineLevel="0" max="10" min="10" style="4" width="11.36"/>
    <col collapsed="false" customWidth="true" hidden="false" outlineLevel="0" max="11" min="11" style="5" width="12.36"/>
    <col collapsed="false" customWidth="true" hidden="false" outlineLevel="0" max="12" min="12" style="6" width="15.24"/>
    <col collapsed="false" customWidth="true" hidden="false" outlineLevel="0" max="13" min="13" style="1" width="13.37"/>
    <col collapsed="false" customWidth="true" hidden="false" outlineLevel="0" max="14" min="14" style="1" width="27.37"/>
    <col collapsed="false" customWidth="false" hidden="false" outlineLevel="0" max="37" min="15" style="1" width="8.99"/>
    <col collapsed="false" customWidth="true" hidden="false" outlineLevel="0" max="38" min="38" style="1" width="19.62"/>
    <col collapsed="false" customWidth="true" hidden="false" outlineLevel="0" max="39" min="39" style="1" width="19.87"/>
    <col collapsed="false" customWidth="true" hidden="false" outlineLevel="0" max="40" min="40" style="6" width="19.87"/>
    <col collapsed="false" customWidth="true" hidden="false" outlineLevel="0" max="41" min="41" style="1" width="12.87"/>
    <col collapsed="false" customWidth="false" hidden="false" outlineLevel="0" max="47" min="42" style="1" width="8.99"/>
    <col collapsed="false" customWidth="false" hidden="false" outlineLevel="0" max="48" min="48" style="7" width="8.99"/>
    <col collapsed="false" customWidth="true" hidden="false" outlineLevel="0" max="49" min="49" style="1" width="38.24"/>
    <col collapsed="false" customWidth="true" hidden="false" outlineLevel="0" max="50" min="50" style="8" width="32.5"/>
    <col collapsed="false" customWidth="false" hidden="false" outlineLevel="0" max="257" min="51" style="1" width="8.99"/>
  </cols>
  <sheetData>
    <row r="1" customFormat="false" ht="12.75" hidden="false" customHeight="false" outlineLevel="0" collapsed="false">
      <c r="A1" s="9" t="s">
        <v>0</v>
      </c>
      <c r="D1" s="10"/>
      <c r="F1" s="2"/>
      <c r="L1" s="11"/>
      <c r="AA1" s="1" t="s">
        <v>1</v>
      </c>
    </row>
    <row r="2" s="20" customFormat="true" ht="13.5" hidden="false" customHeight="false" outlineLevel="0" collapsed="false">
      <c r="A2" s="12" t="s">
        <v>2</v>
      </c>
      <c r="B2" s="12"/>
      <c r="C2" s="12"/>
      <c r="D2" s="12"/>
      <c r="E2" s="13"/>
      <c r="F2" s="14"/>
      <c r="G2" s="14"/>
      <c r="H2" s="12" t="s">
        <v>3</v>
      </c>
      <c r="I2" s="15"/>
      <c r="J2" s="16"/>
      <c r="K2" s="17" t="s">
        <v>4</v>
      </c>
      <c r="L2" s="18" t="s">
        <v>5</v>
      </c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9" t="s">
        <v>6</v>
      </c>
      <c r="AX2" s="19"/>
    </row>
    <row r="3" customFormat="false" ht="13.5" hidden="false" customHeight="false" outlineLevel="0" collapsed="false">
      <c r="A3" s="21" t="s">
        <v>7</v>
      </c>
      <c r="B3" s="22"/>
      <c r="C3" s="22"/>
      <c r="D3" s="22"/>
      <c r="E3" s="23"/>
      <c r="F3" s="24"/>
      <c r="G3" s="24"/>
      <c r="H3" s="21"/>
      <c r="I3" s="22"/>
      <c r="J3" s="25"/>
      <c r="K3" s="26"/>
      <c r="L3" s="27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8"/>
      <c r="AA3" s="28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9"/>
      <c r="AO3" s="22"/>
      <c r="AP3" s="22"/>
      <c r="AQ3" s="22"/>
      <c r="AR3" s="22"/>
      <c r="AS3" s="22"/>
      <c r="AT3" s="22"/>
      <c r="AU3" s="22"/>
      <c r="AV3" s="30"/>
      <c r="AW3" s="21"/>
      <c r="AX3" s="31"/>
    </row>
    <row r="4" customFormat="false" ht="13.5" hidden="false" customHeight="false" outlineLevel="0" collapsed="false">
      <c r="A4" s="28" t="s">
        <v>8</v>
      </c>
      <c r="B4" s="28" t="s">
        <v>9</v>
      </c>
      <c r="C4" s="28" t="s">
        <v>10</v>
      </c>
      <c r="D4" s="28" t="s">
        <v>11</v>
      </c>
      <c r="E4" s="32" t="s">
        <v>12</v>
      </c>
      <c r="F4" s="28" t="s">
        <v>13</v>
      </c>
      <c r="G4" s="28" t="s">
        <v>14</v>
      </c>
      <c r="H4" s="28" t="s">
        <v>15</v>
      </c>
      <c r="I4" s="28" t="s">
        <v>16</v>
      </c>
      <c r="J4" s="33" t="s">
        <v>17</v>
      </c>
      <c r="K4" s="34"/>
      <c r="L4" s="35" t="s">
        <v>18</v>
      </c>
      <c r="M4" s="28" t="s">
        <v>19</v>
      </c>
      <c r="N4" s="28" t="s">
        <v>20</v>
      </c>
      <c r="O4" s="28" t="s">
        <v>21</v>
      </c>
      <c r="P4" s="28" t="s">
        <v>22</v>
      </c>
      <c r="Q4" s="28" t="s">
        <v>23</v>
      </c>
      <c r="R4" s="28" t="s">
        <v>24</v>
      </c>
      <c r="S4" s="28" t="s">
        <v>25</v>
      </c>
      <c r="T4" s="28" t="s">
        <v>26</v>
      </c>
      <c r="U4" s="28" t="s">
        <v>27</v>
      </c>
      <c r="V4" s="28" t="s">
        <v>28</v>
      </c>
      <c r="W4" s="28" t="s">
        <v>29</v>
      </c>
      <c r="X4" s="28" t="s">
        <v>30</v>
      </c>
      <c r="Y4" s="28" t="s">
        <v>31</v>
      </c>
      <c r="Z4" s="28" t="s">
        <v>32</v>
      </c>
      <c r="AA4" s="28" t="s">
        <v>33</v>
      </c>
      <c r="AB4" s="28" t="s">
        <v>34</v>
      </c>
      <c r="AC4" s="28" t="s">
        <v>35</v>
      </c>
      <c r="AD4" s="28" t="s">
        <v>36</v>
      </c>
      <c r="AE4" s="28" t="s">
        <v>37</v>
      </c>
      <c r="AF4" s="28" t="s">
        <v>38</v>
      </c>
      <c r="AG4" s="28" t="s">
        <v>39</v>
      </c>
      <c r="AH4" s="28" t="s">
        <v>40</v>
      </c>
      <c r="AI4" s="28" t="s">
        <v>41</v>
      </c>
      <c r="AJ4" s="28" t="s">
        <v>42</v>
      </c>
      <c r="AK4" s="28" t="s">
        <v>43</v>
      </c>
      <c r="AL4" s="28" t="s">
        <v>44</v>
      </c>
      <c r="AM4" s="28" t="s">
        <v>45</v>
      </c>
      <c r="AN4" s="35" t="s">
        <v>46</v>
      </c>
      <c r="AO4" s="28" t="s">
        <v>47</v>
      </c>
      <c r="AP4" s="28" t="s">
        <v>48</v>
      </c>
      <c r="AQ4" s="28" t="s">
        <v>49</v>
      </c>
      <c r="AR4" s="28" t="s">
        <v>50</v>
      </c>
      <c r="AS4" s="28" t="s">
        <v>51</v>
      </c>
      <c r="AT4" s="28" t="s">
        <v>52</v>
      </c>
      <c r="AU4" s="28" t="s">
        <v>53</v>
      </c>
      <c r="AV4" s="36" t="s">
        <v>54</v>
      </c>
      <c r="AW4" s="28" t="s">
        <v>55</v>
      </c>
      <c r="AX4" s="28" t="s">
        <v>56</v>
      </c>
      <c r="AY4" s="28"/>
      <c r="AZ4" s="28"/>
      <c r="BA4" s="28"/>
      <c r="BB4" s="28"/>
      <c r="BC4" s="28"/>
      <c r="BD4" s="28"/>
      <c r="BE4" s="28"/>
      <c r="BF4" s="28"/>
      <c r="BG4" s="28"/>
      <c r="BH4" s="28"/>
      <c r="BI4" s="28"/>
      <c r="BJ4" s="28"/>
      <c r="BK4" s="28"/>
      <c r="BL4" s="28"/>
      <c r="BM4" s="28"/>
      <c r="BN4" s="28"/>
      <c r="BO4" s="28"/>
      <c r="BP4" s="28"/>
      <c r="BQ4" s="28"/>
      <c r="BR4" s="28"/>
      <c r="BS4" s="28"/>
      <c r="BT4" s="28"/>
      <c r="BU4" s="28"/>
      <c r="BV4" s="28"/>
      <c r="BW4" s="28"/>
      <c r="BX4" s="28"/>
      <c r="BY4" s="28"/>
      <c r="BZ4" s="28"/>
      <c r="CA4" s="28"/>
      <c r="CB4" s="28"/>
      <c r="CC4" s="28"/>
      <c r="CD4" s="28"/>
      <c r="CE4" s="28"/>
      <c r="CF4" s="28"/>
      <c r="CG4" s="28"/>
      <c r="CH4" s="28"/>
      <c r="CI4" s="28"/>
      <c r="CJ4" s="28"/>
      <c r="CK4" s="28"/>
      <c r="CL4" s="28"/>
      <c r="CM4" s="28"/>
      <c r="CN4" s="28"/>
      <c r="CO4" s="28"/>
      <c r="CP4" s="28"/>
      <c r="CQ4" s="28"/>
      <c r="CR4" s="28"/>
      <c r="CS4" s="28"/>
      <c r="CT4" s="28"/>
      <c r="CU4" s="28"/>
      <c r="CV4" s="28"/>
      <c r="CW4" s="28"/>
      <c r="CX4" s="28"/>
      <c r="CY4" s="28"/>
      <c r="CZ4" s="28"/>
      <c r="DA4" s="28"/>
      <c r="DB4" s="28"/>
      <c r="DC4" s="28"/>
      <c r="DD4" s="28"/>
      <c r="DE4" s="28"/>
      <c r="DF4" s="28"/>
      <c r="DG4" s="28"/>
      <c r="DH4" s="28"/>
      <c r="DI4" s="28"/>
      <c r="DJ4" s="28"/>
      <c r="DK4" s="28"/>
      <c r="DL4" s="28"/>
      <c r="DM4" s="28"/>
      <c r="DN4" s="28"/>
      <c r="DO4" s="28"/>
      <c r="DP4" s="28"/>
      <c r="DQ4" s="28"/>
      <c r="DR4" s="28"/>
      <c r="DS4" s="28"/>
      <c r="DT4" s="28"/>
      <c r="DU4" s="28"/>
      <c r="DV4" s="28"/>
      <c r="DW4" s="28"/>
      <c r="DX4" s="28"/>
      <c r="DY4" s="28"/>
      <c r="DZ4" s="28"/>
      <c r="EA4" s="28"/>
      <c r="EB4" s="28"/>
      <c r="EC4" s="28"/>
      <c r="ED4" s="28"/>
      <c r="EE4" s="28"/>
      <c r="EF4" s="28"/>
      <c r="EG4" s="28"/>
      <c r="EH4" s="28"/>
      <c r="EI4" s="28"/>
      <c r="EJ4" s="28"/>
      <c r="EK4" s="28"/>
      <c r="EL4" s="28"/>
      <c r="EM4" s="28"/>
      <c r="EN4" s="28"/>
      <c r="EO4" s="28"/>
      <c r="EP4" s="28"/>
      <c r="EQ4" s="28"/>
      <c r="ER4" s="28"/>
      <c r="ES4" s="28"/>
      <c r="ET4" s="28"/>
      <c r="EU4" s="28"/>
      <c r="EV4" s="28"/>
      <c r="EW4" s="28"/>
      <c r="EX4" s="28"/>
      <c r="EY4" s="28"/>
      <c r="EZ4" s="28"/>
      <c r="FA4" s="28"/>
      <c r="FB4" s="28"/>
      <c r="FC4" s="28"/>
      <c r="FD4" s="28"/>
      <c r="FE4" s="28"/>
      <c r="FF4" s="28"/>
      <c r="FG4" s="28"/>
      <c r="FH4" s="28"/>
      <c r="FI4" s="28"/>
      <c r="FJ4" s="28"/>
      <c r="FK4" s="28"/>
      <c r="FL4" s="28"/>
      <c r="FM4" s="28"/>
      <c r="FN4" s="28"/>
      <c r="FO4" s="28"/>
      <c r="FP4" s="28"/>
      <c r="FQ4" s="28"/>
      <c r="FR4" s="28"/>
      <c r="FS4" s="28"/>
      <c r="FT4" s="28"/>
      <c r="FU4" s="28"/>
      <c r="FV4" s="28"/>
      <c r="FW4" s="28"/>
      <c r="FX4" s="28"/>
      <c r="FY4" s="28"/>
      <c r="FZ4" s="28"/>
      <c r="GA4" s="28"/>
      <c r="GB4" s="28"/>
      <c r="GC4" s="28"/>
      <c r="GD4" s="28"/>
      <c r="GE4" s="28"/>
      <c r="GF4" s="28"/>
      <c r="GG4" s="28"/>
      <c r="GH4" s="28"/>
      <c r="GI4" s="28"/>
      <c r="GJ4" s="28"/>
      <c r="GK4" s="28"/>
      <c r="GL4" s="28"/>
      <c r="GM4" s="28"/>
      <c r="GN4" s="28"/>
      <c r="GO4" s="28"/>
      <c r="GP4" s="28"/>
      <c r="GQ4" s="28"/>
      <c r="GR4" s="28"/>
      <c r="GS4" s="28"/>
      <c r="GT4" s="28"/>
      <c r="GU4" s="28"/>
      <c r="GV4" s="28"/>
      <c r="GW4" s="28"/>
      <c r="GX4" s="28"/>
      <c r="GY4" s="28"/>
      <c r="GZ4" s="28"/>
      <c r="HA4" s="28"/>
      <c r="HB4" s="28"/>
      <c r="HC4" s="28"/>
      <c r="HD4" s="28"/>
      <c r="HE4" s="28"/>
      <c r="HF4" s="28"/>
      <c r="HG4" s="28"/>
      <c r="HH4" s="28"/>
      <c r="HI4" s="28"/>
      <c r="HJ4" s="28"/>
      <c r="HK4" s="28"/>
      <c r="HL4" s="28"/>
      <c r="HM4" s="28"/>
      <c r="HN4" s="28"/>
      <c r="HO4" s="28"/>
      <c r="HP4" s="28"/>
      <c r="HQ4" s="28"/>
      <c r="HR4" s="28"/>
      <c r="HS4" s="28"/>
      <c r="HT4" s="28"/>
      <c r="HU4" s="28"/>
      <c r="HV4" s="28"/>
      <c r="HW4" s="28"/>
      <c r="HX4" s="28"/>
      <c r="HY4" s="28"/>
      <c r="HZ4" s="28"/>
      <c r="IA4" s="28"/>
      <c r="IB4" s="28"/>
      <c r="IC4" s="28"/>
      <c r="ID4" s="28"/>
      <c r="IE4" s="28"/>
      <c r="IF4" s="28"/>
      <c r="IG4" s="28"/>
      <c r="IH4" s="28"/>
      <c r="II4" s="28"/>
      <c r="IJ4" s="28"/>
      <c r="IK4" s="28"/>
      <c r="IL4" s="28"/>
      <c r="IM4" s="28"/>
      <c r="IN4" s="28"/>
      <c r="IO4" s="28"/>
      <c r="IP4" s="28"/>
      <c r="IQ4" s="28"/>
    </row>
    <row r="5" customFormat="false" ht="12.75" hidden="false" customHeight="false" outlineLevel="0" collapsed="false">
      <c r="A5" s="6" t="s">
        <v>57</v>
      </c>
      <c r="B5" s="1" t="n">
        <v>0</v>
      </c>
      <c r="C5" s="1" t="n">
        <v>5</v>
      </c>
      <c r="D5" s="10" t="n">
        <v>20</v>
      </c>
      <c r="E5" s="3" t="n">
        <v>10</v>
      </c>
      <c r="F5" s="37" t="n">
        <v>10</v>
      </c>
      <c r="G5" s="37" t="s">
        <v>58</v>
      </c>
      <c r="H5" s="37" t="s">
        <v>59</v>
      </c>
      <c r="I5" s="37" t="s">
        <v>60</v>
      </c>
      <c r="J5" s="38" t="s">
        <v>60</v>
      </c>
      <c r="K5" s="5" t="n">
        <v>25</v>
      </c>
      <c r="L5" s="39" t="s">
        <v>61</v>
      </c>
      <c r="M5" s="1" t="n">
        <v>78.8</v>
      </c>
      <c r="N5" s="1" t="s">
        <v>62</v>
      </c>
      <c r="O5" s="1" t="s">
        <v>62</v>
      </c>
      <c r="P5" s="1" t="n">
        <v>3.6</v>
      </c>
      <c r="Q5" s="1" t="n">
        <v>34.5</v>
      </c>
      <c r="R5" s="1" t="n">
        <v>106</v>
      </c>
      <c r="S5" s="1" t="n">
        <v>239</v>
      </c>
      <c r="T5" s="1" t="s">
        <v>63</v>
      </c>
      <c r="U5" s="1" t="s">
        <v>64</v>
      </c>
      <c r="V5" s="1" t="s">
        <v>64</v>
      </c>
      <c r="W5" s="1" t="s">
        <v>62</v>
      </c>
      <c r="X5" s="1" t="n">
        <v>27.3</v>
      </c>
      <c r="Y5" s="1" t="n">
        <v>5.4</v>
      </c>
      <c r="Z5" s="1" t="n">
        <v>1.692</v>
      </c>
      <c r="AA5" s="1" t="n">
        <v>12</v>
      </c>
      <c r="AB5" s="1" t="n">
        <v>18</v>
      </c>
      <c r="AC5" s="1" t="n">
        <v>35.1</v>
      </c>
      <c r="AD5" s="1" t="n">
        <v>39</v>
      </c>
      <c r="AE5" s="1" t="n">
        <v>3.16</v>
      </c>
      <c r="AF5" s="1" t="n">
        <v>0.35</v>
      </c>
      <c r="AG5" s="1" t="n">
        <v>0.21</v>
      </c>
      <c r="AH5" s="1" t="n">
        <v>0.02</v>
      </c>
      <c r="AI5" s="1" t="n">
        <v>0.73</v>
      </c>
      <c r="AJ5" s="1" t="n">
        <v>12.2</v>
      </c>
      <c r="AK5" s="1" t="n">
        <v>2.18</v>
      </c>
      <c r="AL5" s="1" t="s">
        <v>65</v>
      </c>
      <c r="AM5" s="1" t="s">
        <v>65</v>
      </c>
      <c r="AN5" s="6" t="s">
        <v>65</v>
      </c>
      <c r="AO5" s="1" t="n">
        <v>338</v>
      </c>
      <c r="AP5" s="1" t="n">
        <v>78.15</v>
      </c>
      <c r="AQ5" s="1" t="n">
        <v>29.29</v>
      </c>
      <c r="AR5" s="1" t="n">
        <v>46.38</v>
      </c>
      <c r="AS5" s="1" t="n">
        <v>0.63</v>
      </c>
      <c r="AT5" s="1" t="n">
        <v>5.88</v>
      </c>
      <c r="AU5" s="1" t="n">
        <v>50.3</v>
      </c>
      <c r="AV5" s="7" t="n">
        <v>10.1</v>
      </c>
      <c r="AW5" s="1" t="s">
        <v>66</v>
      </c>
      <c r="AX5" s="8" t="s">
        <v>67</v>
      </c>
    </row>
    <row r="6" customFormat="false" ht="12.75" hidden="false" customHeight="false" outlineLevel="0" collapsed="false">
      <c r="A6" s="6" t="s">
        <v>68</v>
      </c>
      <c r="B6" s="1" t="n">
        <v>1</v>
      </c>
      <c r="C6" s="1" t="n">
        <v>5</v>
      </c>
      <c r="D6" s="10" t="n">
        <v>20</v>
      </c>
      <c r="E6" s="40" t="n">
        <v>18</v>
      </c>
      <c r="F6" s="37" t="n">
        <v>11</v>
      </c>
      <c r="G6" s="37" t="s">
        <v>69</v>
      </c>
      <c r="H6" s="37" t="s">
        <v>70</v>
      </c>
      <c r="I6" s="37" t="s">
        <v>69</v>
      </c>
      <c r="J6" s="38" t="s">
        <v>69</v>
      </c>
      <c r="K6" s="41" t="n">
        <v>12</v>
      </c>
      <c r="L6" s="11" t="s">
        <v>71</v>
      </c>
      <c r="M6" s="42" t="n">
        <v>76.5</v>
      </c>
      <c r="N6" s="37" t="s">
        <v>65</v>
      </c>
      <c r="O6" s="42" t="s">
        <v>62</v>
      </c>
      <c r="P6" s="1" t="n">
        <v>16.8</v>
      </c>
      <c r="Q6" s="1" t="n">
        <v>56.1</v>
      </c>
      <c r="R6" s="1" t="n">
        <v>122</v>
      </c>
      <c r="S6" s="1" t="n">
        <v>687</v>
      </c>
      <c r="T6" s="1" t="s">
        <v>62</v>
      </c>
      <c r="U6" s="1" t="s">
        <v>62</v>
      </c>
      <c r="V6" s="1" t="s">
        <v>62</v>
      </c>
      <c r="W6" s="1" t="s">
        <v>62</v>
      </c>
      <c r="X6" s="1" t="n">
        <v>19</v>
      </c>
      <c r="Y6" s="1" t="n">
        <v>3.89</v>
      </c>
      <c r="Z6" s="1" t="n">
        <v>0.164</v>
      </c>
      <c r="AA6" s="1" t="n">
        <v>26</v>
      </c>
      <c r="AB6" s="1" t="n">
        <v>24</v>
      </c>
      <c r="AC6" s="1" t="n">
        <v>44.6</v>
      </c>
      <c r="AD6" s="1" t="n">
        <v>44</v>
      </c>
      <c r="AE6" s="1" t="n">
        <v>10</v>
      </c>
      <c r="AF6" s="1" t="n">
        <v>21.49</v>
      </c>
      <c r="AG6" s="1" t="n">
        <v>0.7</v>
      </c>
      <c r="AH6" s="1" t="n">
        <v>0.05</v>
      </c>
      <c r="AI6" s="1" t="n">
        <v>2.37</v>
      </c>
      <c r="AJ6" s="1" t="n">
        <v>11.1</v>
      </c>
      <c r="AK6" s="1" t="n">
        <v>2.52</v>
      </c>
      <c r="AL6" s="1" t="s">
        <v>72</v>
      </c>
      <c r="AM6" s="1" t="s">
        <v>72</v>
      </c>
      <c r="AN6" s="6" t="s">
        <v>62</v>
      </c>
      <c r="AO6" s="1" t="n">
        <v>102</v>
      </c>
      <c r="AP6" s="1" t="n">
        <v>41.9</v>
      </c>
      <c r="AQ6" s="1" t="n">
        <v>20.5</v>
      </c>
      <c r="AR6" s="1" t="n">
        <v>22.29</v>
      </c>
      <c r="AS6" s="1" t="n">
        <v>0.92</v>
      </c>
      <c r="AT6" s="1" t="n">
        <v>4.1</v>
      </c>
      <c r="AU6" s="1" t="n">
        <v>51.91</v>
      </c>
      <c r="AV6" s="7" t="n">
        <v>9.4</v>
      </c>
      <c r="AW6" s="1" t="s">
        <v>73</v>
      </c>
      <c r="AX6" s="43" t="s">
        <v>74</v>
      </c>
    </row>
    <row r="7" customFormat="false" ht="12.75" hidden="false" customHeight="false" outlineLevel="0" collapsed="false">
      <c r="A7" s="6" t="s">
        <v>75</v>
      </c>
      <c r="B7" s="1" t="n">
        <v>1</v>
      </c>
      <c r="C7" s="1" t="n">
        <v>7</v>
      </c>
      <c r="D7" s="10" t="n">
        <v>22</v>
      </c>
      <c r="E7" s="40" t="n">
        <v>0.33</v>
      </c>
      <c r="F7" s="37" t="n">
        <v>9</v>
      </c>
      <c r="G7" s="37" t="s">
        <v>76</v>
      </c>
      <c r="H7" s="37" t="s">
        <v>77</v>
      </c>
      <c r="I7" s="37" t="s">
        <v>60</v>
      </c>
      <c r="J7" s="38" t="s">
        <v>69</v>
      </c>
      <c r="K7" s="41" t="n">
        <v>18</v>
      </c>
      <c r="L7" s="11" t="s">
        <v>71</v>
      </c>
      <c r="M7" s="42" t="n">
        <v>14</v>
      </c>
      <c r="N7" s="42" t="s">
        <v>62</v>
      </c>
      <c r="O7" s="42" t="s">
        <v>62</v>
      </c>
      <c r="P7" s="1" t="n">
        <v>2.9</v>
      </c>
      <c r="Q7" s="1" t="n">
        <v>55.6</v>
      </c>
      <c r="R7" s="1" t="n">
        <v>104</v>
      </c>
      <c r="S7" s="1" t="n">
        <v>219</v>
      </c>
      <c r="T7" s="1" t="s">
        <v>78</v>
      </c>
      <c r="U7" s="1" t="s">
        <v>78</v>
      </c>
      <c r="V7" s="1" t="s">
        <v>62</v>
      </c>
      <c r="W7" s="1" t="s">
        <v>62</v>
      </c>
      <c r="X7" s="1" t="n">
        <v>26.9</v>
      </c>
      <c r="Y7" s="1" t="n">
        <v>3.1</v>
      </c>
      <c r="Z7" s="1" t="n">
        <v>0.06</v>
      </c>
      <c r="AA7" s="1" t="n">
        <v>75</v>
      </c>
      <c r="AB7" s="1" t="n">
        <v>41</v>
      </c>
      <c r="AC7" s="1" t="n">
        <v>38.9</v>
      </c>
      <c r="AD7" s="1" t="n">
        <v>39</v>
      </c>
      <c r="AE7" s="1" t="n">
        <v>6</v>
      </c>
      <c r="AF7" s="1" t="n">
        <v>4.34</v>
      </c>
      <c r="AG7" s="1" t="n">
        <v>0.71</v>
      </c>
      <c r="AH7" s="1" t="n">
        <v>0.02</v>
      </c>
      <c r="AI7" s="1" t="n">
        <v>1.35</v>
      </c>
      <c r="AJ7" s="1" t="n">
        <v>19.9</v>
      </c>
      <c r="AK7" s="1" t="n">
        <v>1.03</v>
      </c>
      <c r="AL7" s="1" t="s">
        <v>72</v>
      </c>
      <c r="AM7" s="1" t="s">
        <v>72</v>
      </c>
      <c r="AN7" s="6" t="s">
        <v>62</v>
      </c>
      <c r="AO7" s="1" t="n">
        <v>138</v>
      </c>
      <c r="AP7" s="1" t="n">
        <v>41.29</v>
      </c>
      <c r="AQ7" s="1" t="n">
        <v>23.2</v>
      </c>
      <c r="AR7" s="1" t="n">
        <v>14.75</v>
      </c>
      <c r="AS7" s="1" t="n">
        <v>1.57</v>
      </c>
      <c r="AT7" s="1" t="n">
        <v>6.39</v>
      </c>
      <c r="AU7" s="1" t="n">
        <v>49.1</v>
      </c>
      <c r="AV7" s="7" t="n">
        <v>9.7</v>
      </c>
      <c r="AW7" s="1" t="s">
        <v>79</v>
      </c>
      <c r="AX7" s="8" t="s">
        <v>80</v>
      </c>
    </row>
    <row r="8" s="1" customFormat="true" ht="12.75" hidden="false" customHeight="false" outlineLevel="0" collapsed="false">
      <c r="A8" s="6" t="s">
        <v>81</v>
      </c>
      <c r="B8" s="1" t="n">
        <v>1</v>
      </c>
      <c r="C8" s="1" t="n">
        <v>7</v>
      </c>
      <c r="D8" s="10" t="n">
        <v>16</v>
      </c>
      <c r="E8" s="40" t="n">
        <v>3</v>
      </c>
      <c r="F8" s="37" t="n">
        <v>7</v>
      </c>
      <c r="G8" s="37" t="s">
        <v>76</v>
      </c>
      <c r="H8" s="37" t="s">
        <v>82</v>
      </c>
      <c r="I8" s="37" t="s">
        <v>60</v>
      </c>
      <c r="J8" s="38" t="s">
        <v>69</v>
      </c>
      <c r="K8" s="41" t="n">
        <v>7</v>
      </c>
      <c r="L8" s="39" t="s">
        <v>83</v>
      </c>
      <c r="M8" s="42" t="n">
        <v>49.353</v>
      </c>
      <c r="N8" s="37" t="s">
        <v>65</v>
      </c>
      <c r="O8" s="42" t="s">
        <v>62</v>
      </c>
      <c r="P8" s="1" t="n">
        <v>6.1</v>
      </c>
      <c r="Q8" s="1" t="n">
        <v>67.5</v>
      </c>
      <c r="R8" s="1" t="n">
        <v>115</v>
      </c>
      <c r="S8" s="1" t="n">
        <v>184</v>
      </c>
      <c r="T8" s="1" t="s">
        <v>62</v>
      </c>
      <c r="U8" s="1" t="s">
        <v>62</v>
      </c>
      <c r="V8" s="1" t="s">
        <v>62</v>
      </c>
      <c r="W8" s="1" t="s">
        <v>62</v>
      </c>
      <c r="X8" s="1" t="n">
        <v>37</v>
      </c>
      <c r="Y8" s="1" t="n">
        <v>8.7</v>
      </c>
      <c r="Z8" s="1" t="n">
        <v>0.119</v>
      </c>
      <c r="AA8" s="1" t="n">
        <v>34</v>
      </c>
      <c r="AB8" s="1" t="n">
        <v>29</v>
      </c>
      <c r="AC8" s="1" t="n">
        <v>46.3</v>
      </c>
      <c r="AD8" s="1" t="n">
        <v>86</v>
      </c>
      <c r="AE8" s="1" t="n">
        <v>3.47</v>
      </c>
      <c r="AF8" s="1" t="n">
        <v>12.87</v>
      </c>
      <c r="AG8" s="1" t="n">
        <v>0.53</v>
      </c>
      <c r="AH8" s="1" t="n">
        <v>0.09</v>
      </c>
      <c r="AI8" s="1" t="n">
        <v>1.63</v>
      </c>
      <c r="AJ8" s="1" t="n">
        <v>8.54</v>
      </c>
      <c r="AK8" s="1" t="n">
        <v>1.75</v>
      </c>
      <c r="AL8" s="1" t="s">
        <v>62</v>
      </c>
      <c r="AM8" s="1" t="s">
        <v>62</v>
      </c>
      <c r="AN8" s="6" t="s">
        <v>65</v>
      </c>
      <c r="AO8" s="1" t="n">
        <v>360</v>
      </c>
      <c r="AP8" s="1" t="n">
        <v>71.72</v>
      </c>
      <c r="AQ8" s="1" t="n">
        <v>33.72</v>
      </c>
      <c r="AR8" s="1" t="n">
        <v>33.92</v>
      </c>
      <c r="AS8" s="1" t="n">
        <v>0.99</v>
      </c>
      <c r="AT8" s="1" t="n">
        <v>9.7</v>
      </c>
      <c r="AU8" s="1" t="n">
        <v>48.7</v>
      </c>
      <c r="AV8" s="7" t="n">
        <v>8.9</v>
      </c>
      <c r="AW8" s="1" t="s">
        <v>84</v>
      </c>
      <c r="AX8" s="43" t="s">
        <v>85</v>
      </c>
    </row>
    <row r="9" customFormat="false" ht="12.75" hidden="false" customHeight="false" outlineLevel="0" collapsed="false">
      <c r="A9" s="6" t="s">
        <v>86</v>
      </c>
      <c r="B9" s="1" t="n">
        <v>1</v>
      </c>
      <c r="C9" s="1" t="n">
        <v>9</v>
      </c>
      <c r="D9" s="10" t="n">
        <v>26</v>
      </c>
      <c r="E9" s="3" t="n">
        <v>1</v>
      </c>
      <c r="F9" s="37" t="n">
        <v>3</v>
      </c>
      <c r="G9" s="1" t="s">
        <v>87</v>
      </c>
      <c r="H9" s="37" t="s">
        <v>88</v>
      </c>
      <c r="I9" s="37" t="s">
        <v>69</v>
      </c>
      <c r="J9" s="38" t="s">
        <v>69</v>
      </c>
      <c r="K9" s="5" t="n">
        <v>18</v>
      </c>
      <c r="L9" s="11" t="s">
        <v>83</v>
      </c>
      <c r="M9" s="42" t="n">
        <v>102.4</v>
      </c>
      <c r="N9" s="42" t="s">
        <v>62</v>
      </c>
      <c r="O9" s="42" t="s">
        <v>62</v>
      </c>
      <c r="P9" s="1" t="n">
        <v>2.5</v>
      </c>
      <c r="Q9" s="1" t="n">
        <v>34.5</v>
      </c>
      <c r="R9" s="1" t="n">
        <v>74</v>
      </c>
      <c r="S9" s="1" t="n">
        <v>91</v>
      </c>
      <c r="T9" s="1" t="s">
        <v>62</v>
      </c>
      <c r="U9" s="1" t="s">
        <v>62</v>
      </c>
      <c r="V9" s="1" t="s">
        <v>62</v>
      </c>
      <c r="W9" s="1" t="s">
        <v>62</v>
      </c>
      <c r="X9" s="1" t="n">
        <v>32.8</v>
      </c>
      <c r="Y9" s="1" t="n">
        <v>2.1</v>
      </c>
      <c r="Z9" s="1" t="s">
        <v>62</v>
      </c>
      <c r="AA9" s="1" t="n">
        <v>78</v>
      </c>
      <c r="AB9" s="1" t="n">
        <v>72</v>
      </c>
      <c r="AC9" s="1" t="n">
        <v>37.4</v>
      </c>
      <c r="AD9" s="1" t="n">
        <v>104</v>
      </c>
      <c r="AE9" s="1" t="n">
        <v>3.3</v>
      </c>
      <c r="AF9" s="1" t="n">
        <v>49.37</v>
      </c>
      <c r="AG9" s="1" t="n">
        <v>0.77</v>
      </c>
      <c r="AH9" s="1" t="n">
        <v>0.15</v>
      </c>
      <c r="AI9" s="1" t="n">
        <v>1.57</v>
      </c>
      <c r="AJ9" s="1" t="n">
        <v>12.6</v>
      </c>
      <c r="AK9" s="1" t="n">
        <v>1.43</v>
      </c>
      <c r="AL9" s="1" t="s">
        <v>62</v>
      </c>
      <c r="AM9" s="1" t="s">
        <v>72</v>
      </c>
      <c r="AN9" s="6" t="s">
        <v>65</v>
      </c>
      <c r="AO9" s="1" t="n">
        <v>502</v>
      </c>
      <c r="AP9" s="1" t="n">
        <v>54.04</v>
      </c>
      <c r="AQ9" s="1" t="n">
        <v>17.64</v>
      </c>
      <c r="AR9" s="1" t="n">
        <v>40.2</v>
      </c>
      <c r="AS9" s="1" t="n">
        <v>0.44</v>
      </c>
      <c r="AT9" s="1" t="n">
        <v>15.43</v>
      </c>
      <c r="AU9" s="1" t="n">
        <v>16.05</v>
      </c>
      <c r="AV9" s="7" t="n">
        <v>9.8</v>
      </c>
      <c r="AW9" s="1" t="s">
        <v>89</v>
      </c>
      <c r="AX9" s="8" t="s">
        <v>80</v>
      </c>
    </row>
    <row r="10" customFormat="false" ht="12.75" hidden="false" customHeight="false" outlineLevel="0" collapsed="false">
      <c r="A10" s="6" t="s">
        <v>90</v>
      </c>
      <c r="B10" s="1" t="n">
        <v>1</v>
      </c>
      <c r="C10" s="1" t="n">
        <v>9</v>
      </c>
      <c r="D10" s="10" t="n">
        <v>26</v>
      </c>
      <c r="E10" s="3" t="n">
        <v>0.4</v>
      </c>
      <c r="F10" s="37" t="n">
        <v>11</v>
      </c>
      <c r="G10" s="37" t="s">
        <v>91</v>
      </c>
      <c r="H10" s="37" t="s">
        <v>92</v>
      </c>
      <c r="I10" s="37" t="s">
        <v>69</v>
      </c>
      <c r="J10" s="38" t="s">
        <v>60</v>
      </c>
      <c r="K10" s="5" t="n">
        <v>17</v>
      </c>
      <c r="L10" s="11" t="s">
        <v>71</v>
      </c>
      <c r="M10" s="37" t="n">
        <v>121.56</v>
      </c>
      <c r="N10" s="37" t="s">
        <v>62</v>
      </c>
      <c r="O10" s="42" t="s">
        <v>62</v>
      </c>
      <c r="P10" s="1" t="n">
        <v>1.8</v>
      </c>
      <c r="Q10" s="1" t="n">
        <v>45.6</v>
      </c>
      <c r="R10" s="1" t="n">
        <v>103</v>
      </c>
      <c r="S10" s="1" t="n">
        <v>67</v>
      </c>
      <c r="T10" s="1" t="s">
        <v>63</v>
      </c>
      <c r="U10" s="1" t="s">
        <v>63</v>
      </c>
      <c r="V10" s="1" t="s">
        <v>62</v>
      </c>
      <c r="W10" s="1" t="s">
        <v>62</v>
      </c>
      <c r="X10" s="1" t="n">
        <v>48</v>
      </c>
      <c r="Y10" s="1" t="n">
        <v>4.72</v>
      </c>
      <c r="Z10" s="1" t="n">
        <v>0.72</v>
      </c>
      <c r="AA10" s="1" t="n">
        <v>33</v>
      </c>
      <c r="AB10" s="1" t="n">
        <v>53</v>
      </c>
      <c r="AC10" s="1" t="n">
        <v>36</v>
      </c>
      <c r="AD10" s="1" t="n">
        <v>64</v>
      </c>
      <c r="AE10" s="1" t="n">
        <v>3.44</v>
      </c>
      <c r="AF10" s="1" t="n">
        <v>8.54</v>
      </c>
      <c r="AG10" s="1" t="n">
        <v>0.17</v>
      </c>
      <c r="AH10" s="1" t="n">
        <v>0.05</v>
      </c>
      <c r="AI10" s="1" t="n">
        <v>2.9</v>
      </c>
      <c r="AJ10" s="1" t="n">
        <v>17.3</v>
      </c>
      <c r="AK10" s="1" t="n">
        <v>2.09</v>
      </c>
      <c r="AL10" s="1" t="s">
        <v>62</v>
      </c>
      <c r="AM10" s="1" t="s">
        <v>72</v>
      </c>
      <c r="AN10" s="6" t="s">
        <v>65</v>
      </c>
      <c r="AO10" s="1" t="n">
        <v>234</v>
      </c>
      <c r="AP10" s="1" t="n">
        <v>63.52</v>
      </c>
      <c r="AQ10" s="1" t="n">
        <v>26.03</v>
      </c>
      <c r="AR10" s="1" t="n">
        <v>33.82</v>
      </c>
      <c r="AS10" s="1" t="n">
        <v>0.77</v>
      </c>
      <c r="AT10" s="1" t="n">
        <v>3.54</v>
      </c>
      <c r="AU10" s="1" t="n">
        <v>24.01</v>
      </c>
      <c r="AV10" s="7" t="n">
        <v>9.5</v>
      </c>
      <c r="AW10" s="1" t="s">
        <v>93</v>
      </c>
      <c r="AX10" s="8" t="s">
        <v>80</v>
      </c>
    </row>
    <row r="11" customFormat="false" ht="12.75" hidden="false" customHeight="false" outlineLevel="0" collapsed="false">
      <c r="A11" s="6" t="s">
        <v>94</v>
      </c>
      <c r="B11" s="1" t="n">
        <v>0</v>
      </c>
      <c r="C11" s="1" t="n">
        <v>9</v>
      </c>
      <c r="D11" s="10" t="n">
        <v>26</v>
      </c>
      <c r="E11" s="40" t="n">
        <v>4</v>
      </c>
      <c r="F11" s="37" t="n">
        <v>12</v>
      </c>
      <c r="G11" s="37" t="s">
        <v>87</v>
      </c>
      <c r="H11" s="37" t="s">
        <v>95</v>
      </c>
      <c r="I11" s="37" t="s">
        <v>60</v>
      </c>
      <c r="J11" s="38" t="s">
        <v>69</v>
      </c>
      <c r="K11" s="41" t="n">
        <v>24</v>
      </c>
      <c r="L11" s="11" t="s">
        <v>71</v>
      </c>
      <c r="M11" s="1" t="n">
        <v>100</v>
      </c>
      <c r="N11" s="37" t="s">
        <v>65</v>
      </c>
      <c r="O11" s="42" t="s">
        <v>65</v>
      </c>
      <c r="P11" s="1" t="n">
        <v>1.6</v>
      </c>
      <c r="Q11" s="1" t="n">
        <v>44.6</v>
      </c>
      <c r="R11" s="1" t="n">
        <v>93</v>
      </c>
      <c r="S11" s="1" t="n">
        <v>114</v>
      </c>
      <c r="T11" s="1" t="s">
        <v>78</v>
      </c>
      <c r="U11" s="1" t="s">
        <v>78</v>
      </c>
      <c r="V11" s="1" t="s">
        <v>63</v>
      </c>
      <c r="W11" s="1" t="s">
        <v>78</v>
      </c>
      <c r="X11" s="1" t="n">
        <v>54</v>
      </c>
      <c r="Y11" s="1" t="n">
        <v>3.7</v>
      </c>
      <c r="Z11" s="1" t="n">
        <v>1.325</v>
      </c>
      <c r="AA11" s="1" t="n">
        <v>17</v>
      </c>
      <c r="AB11" s="1" t="n">
        <v>41</v>
      </c>
      <c r="AC11" s="1" t="n">
        <v>31.3</v>
      </c>
      <c r="AD11" s="1" t="n">
        <v>111</v>
      </c>
      <c r="AE11" s="1" t="n">
        <v>3.45</v>
      </c>
      <c r="AF11" s="1" t="n">
        <v>1.06</v>
      </c>
      <c r="AG11" s="1" t="n">
        <v>0.2</v>
      </c>
      <c r="AH11" s="1" t="n">
        <v>0.03</v>
      </c>
      <c r="AI11" s="1" t="n">
        <v>3.52</v>
      </c>
      <c r="AJ11" s="1" t="n">
        <v>14.7</v>
      </c>
      <c r="AK11" s="1" t="n">
        <v>0.84</v>
      </c>
      <c r="AL11" s="1" t="s">
        <v>62</v>
      </c>
      <c r="AM11" s="1" t="s">
        <v>72</v>
      </c>
      <c r="AN11" s="6" t="s">
        <v>65</v>
      </c>
      <c r="AO11" s="1" t="n">
        <v>640</v>
      </c>
      <c r="AP11" s="1" t="n">
        <v>65.77</v>
      </c>
      <c r="AQ11" s="1" t="n">
        <v>30.05</v>
      </c>
      <c r="AR11" s="1" t="n">
        <v>33.71</v>
      </c>
      <c r="AS11" s="1" t="n">
        <v>0.89</v>
      </c>
      <c r="AT11" s="1" t="n">
        <v>3.29</v>
      </c>
      <c r="AU11" s="1" t="n">
        <v>18.68</v>
      </c>
      <c r="AV11" s="7" t="n">
        <v>9.8</v>
      </c>
      <c r="AW11" s="1" t="s">
        <v>96</v>
      </c>
      <c r="AX11" s="43" t="s">
        <v>80</v>
      </c>
    </row>
    <row r="12" s="1" customFormat="true" ht="12.75" hidden="false" customHeight="false" outlineLevel="0" collapsed="false">
      <c r="A12" s="6" t="s">
        <v>97</v>
      </c>
      <c r="B12" s="1" t="n">
        <v>0</v>
      </c>
      <c r="C12" s="1" t="n">
        <v>10</v>
      </c>
      <c r="D12" s="10" t="n">
        <v>30</v>
      </c>
      <c r="E12" s="3" t="n">
        <v>1</v>
      </c>
      <c r="F12" s="37" t="n">
        <v>7</v>
      </c>
      <c r="G12" s="37" t="s">
        <v>98</v>
      </c>
      <c r="H12" s="37" t="s">
        <v>92</v>
      </c>
      <c r="I12" s="37" t="s">
        <v>60</v>
      </c>
      <c r="J12" s="38" t="s">
        <v>69</v>
      </c>
      <c r="K12" s="5" t="n">
        <v>20</v>
      </c>
      <c r="L12" s="11" t="s">
        <v>61</v>
      </c>
      <c r="M12" s="42" t="n">
        <v>76.77</v>
      </c>
      <c r="N12" s="42" t="s">
        <v>62</v>
      </c>
      <c r="O12" s="42" t="s">
        <v>62</v>
      </c>
      <c r="P12" s="1" t="n">
        <v>7.1</v>
      </c>
      <c r="Q12" s="1" t="n">
        <v>67.6</v>
      </c>
      <c r="R12" s="1" t="n">
        <v>112</v>
      </c>
      <c r="S12" s="1" t="n">
        <v>79</v>
      </c>
      <c r="T12" s="1" t="s">
        <v>63</v>
      </c>
      <c r="U12" s="1" t="s">
        <v>64</v>
      </c>
      <c r="V12" s="1" t="s">
        <v>78</v>
      </c>
      <c r="W12" s="1" t="s">
        <v>62</v>
      </c>
      <c r="X12" s="1" t="n">
        <v>44</v>
      </c>
      <c r="Y12" s="1" t="n">
        <v>7.46</v>
      </c>
      <c r="Z12" s="1" t="n">
        <v>0.468</v>
      </c>
      <c r="AA12" s="1" t="n">
        <v>14</v>
      </c>
      <c r="AB12" s="1" t="n">
        <v>12</v>
      </c>
      <c r="AC12" s="1" t="n">
        <v>36.2</v>
      </c>
      <c r="AD12" s="1" t="n">
        <v>60</v>
      </c>
      <c r="AE12" s="1" t="n">
        <v>3.44</v>
      </c>
      <c r="AF12" s="1" t="n">
        <v>5.64</v>
      </c>
      <c r="AG12" s="1" t="n">
        <v>0.21</v>
      </c>
      <c r="AH12" s="1" t="n">
        <v>0.04</v>
      </c>
      <c r="AI12" s="1" t="n">
        <v>3.19</v>
      </c>
      <c r="AJ12" s="1" t="n">
        <v>13.9</v>
      </c>
      <c r="AK12" s="1" t="n">
        <v>1.88</v>
      </c>
      <c r="AL12" s="1" t="s">
        <v>62</v>
      </c>
      <c r="AM12" s="1" t="s">
        <v>62</v>
      </c>
      <c r="AN12" s="6" t="s">
        <v>65</v>
      </c>
      <c r="AO12" s="1" t="n">
        <v>497</v>
      </c>
      <c r="AP12" s="1" t="n">
        <v>60.19</v>
      </c>
      <c r="AQ12" s="1" t="n">
        <v>17.29</v>
      </c>
      <c r="AR12" s="1" t="n">
        <v>42.09</v>
      </c>
      <c r="AS12" s="1" t="n">
        <v>0.41</v>
      </c>
      <c r="AT12" s="1" t="n">
        <v>11.29</v>
      </c>
      <c r="AU12" s="1" t="n">
        <v>18.11</v>
      </c>
      <c r="AV12" s="7" t="n">
        <v>8.9</v>
      </c>
      <c r="AW12" s="1" t="s">
        <v>99</v>
      </c>
      <c r="AX12" s="8" t="s">
        <v>74</v>
      </c>
    </row>
    <row r="13" customFormat="false" ht="12.75" hidden="false" customHeight="false" outlineLevel="0" collapsed="false">
      <c r="A13" s="6" t="s">
        <v>100</v>
      </c>
      <c r="B13" s="1" t="n">
        <v>0</v>
      </c>
      <c r="C13" s="1" t="n">
        <v>10</v>
      </c>
      <c r="D13" s="10" t="n">
        <v>28</v>
      </c>
      <c r="E13" s="3" t="n">
        <v>6</v>
      </c>
      <c r="F13" s="2" t="n">
        <v>12</v>
      </c>
      <c r="G13" s="37" t="s">
        <v>91</v>
      </c>
      <c r="H13" s="37" t="s">
        <v>88</v>
      </c>
      <c r="I13" s="37" t="s">
        <v>60</v>
      </c>
      <c r="J13" s="38" t="s">
        <v>60</v>
      </c>
      <c r="K13" s="5" t="n">
        <v>15</v>
      </c>
      <c r="L13" s="11" t="s">
        <v>101</v>
      </c>
      <c r="M13" s="42" t="n">
        <v>0.71</v>
      </c>
      <c r="N13" s="42" t="s">
        <v>62</v>
      </c>
      <c r="O13" s="42" t="s">
        <v>62</v>
      </c>
      <c r="P13" s="1" t="n">
        <v>2.12</v>
      </c>
      <c r="Q13" s="1" t="n">
        <v>67.5</v>
      </c>
      <c r="R13" s="1" t="n">
        <v>86</v>
      </c>
      <c r="S13" s="1" t="n">
        <v>37</v>
      </c>
      <c r="T13" s="1" t="s">
        <v>62</v>
      </c>
      <c r="U13" s="1" t="s">
        <v>62</v>
      </c>
      <c r="V13" s="1" t="s">
        <v>62</v>
      </c>
      <c r="W13" s="1" t="s">
        <v>62</v>
      </c>
      <c r="X13" s="1" t="n">
        <v>27.6</v>
      </c>
      <c r="Y13" s="1" t="n">
        <v>3.7</v>
      </c>
      <c r="Z13" s="1" t="s">
        <v>62</v>
      </c>
      <c r="AA13" s="1" t="n">
        <v>33</v>
      </c>
      <c r="AB13" s="1" t="n">
        <v>29</v>
      </c>
      <c r="AC13" s="1" t="n">
        <v>45.7</v>
      </c>
      <c r="AD13" s="1" t="n">
        <v>25</v>
      </c>
      <c r="AE13" s="1" t="n">
        <v>3.3</v>
      </c>
      <c r="AF13" s="1" t="n">
        <v>28.8</v>
      </c>
      <c r="AG13" s="1" t="n">
        <v>0.66</v>
      </c>
      <c r="AH13" s="1" t="n">
        <v>0.04</v>
      </c>
      <c r="AI13" s="1" t="n">
        <v>1.76</v>
      </c>
      <c r="AJ13" s="1" t="n">
        <v>14</v>
      </c>
      <c r="AK13" s="1" t="n">
        <v>0.59</v>
      </c>
      <c r="AL13" s="1" t="s">
        <v>62</v>
      </c>
      <c r="AM13" s="1" t="s">
        <v>72</v>
      </c>
      <c r="AN13" s="6" t="s">
        <v>65</v>
      </c>
      <c r="AO13" s="1" t="n">
        <v>99.9</v>
      </c>
      <c r="AP13" s="1" t="n">
        <v>66.85</v>
      </c>
      <c r="AQ13" s="1" t="n">
        <v>19.74</v>
      </c>
      <c r="AR13" s="1" t="n">
        <v>42.64</v>
      </c>
      <c r="AS13" s="1" t="n">
        <v>0.46</v>
      </c>
      <c r="AT13" s="1" t="n">
        <v>9.82</v>
      </c>
      <c r="AU13" s="1" t="n">
        <v>12.48</v>
      </c>
      <c r="AV13" s="7" t="n">
        <v>11</v>
      </c>
      <c r="AW13" s="1" t="s">
        <v>102</v>
      </c>
      <c r="AX13" s="8" t="s">
        <v>80</v>
      </c>
    </row>
    <row r="14" s="1" customFormat="true" ht="12.75" hidden="false" customHeight="false" outlineLevel="0" collapsed="false">
      <c r="A14" s="6" t="s">
        <v>103</v>
      </c>
      <c r="B14" s="1" t="n">
        <v>1</v>
      </c>
      <c r="C14" s="1" t="n">
        <v>10</v>
      </c>
      <c r="D14" s="10" t="n">
        <v>28</v>
      </c>
      <c r="E14" s="3" t="n">
        <v>3</v>
      </c>
      <c r="F14" s="37" t="n">
        <v>10</v>
      </c>
      <c r="G14" s="37" t="s">
        <v>69</v>
      </c>
      <c r="H14" s="37" t="s">
        <v>104</v>
      </c>
      <c r="I14" s="37" t="s">
        <v>69</v>
      </c>
      <c r="J14" s="38" t="s">
        <v>69</v>
      </c>
      <c r="K14" s="5" t="n">
        <v>16</v>
      </c>
      <c r="L14" s="11" t="s">
        <v>105</v>
      </c>
      <c r="M14" s="37" t="n">
        <v>100</v>
      </c>
      <c r="N14" s="37" t="s">
        <v>62</v>
      </c>
      <c r="O14" s="42" t="s">
        <v>62</v>
      </c>
      <c r="P14" s="1" t="n">
        <v>8.5</v>
      </c>
      <c r="Q14" s="1" t="n">
        <v>34.5</v>
      </c>
      <c r="R14" s="1" t="n">
        <v>112</v>
      </c>
      <c r="S14" s="1" t="n">
        <v>359</v>
      </c>
      <c r="T14" s="1" t="s">
        <v>63</v>
      </c>
      <c r="U14" s="1" t="s">
        <v>62</v>
      </c>
      <c r="V14" s="1" t="s">
        <v>62</v>
      </c>
      <c r="W14" s="1" t="s">
        <v>62</v>
      </c>
      <c r="X14" s="1" t="n">
        <v>31.1</v>
      </c>
      <c r="Y14" s="1" t="n">
        <v>4</v>
      </c>
      <c r="Z14" s="1" t="n">
        <v>2.475</v>
      </c>
      <c r="AA14" s="1" t="n">
        <v>19</v>
      </c>
      <c r="AB14" s="1" t="n">
        <v>21</v>
      </c>
      <c r="AC14" s="1" t="n">
        <v>27.4</v>
      </c>
      <c r="AD14" s="1" t="n">
        <v>95</v>
      </c>
      <c r="AE14" s="1" t="n">
        <v>3.22</v>
      </c>
      <c r="AF14" s="1" t="n">
        <v>5.52</v>
      </c>
      <c r="AG14" s="1" t="n">
        <v>0.32</v>
      </c>
      <c r="AH14" s="1" t="n">
        <v>0.05</v>
      </c>
      <c r="AI14" s="1" t="n">
        <v>2.79</v>
      </c>
      <c r="AJ14" s="1" t="n">
        <v>15.5</v>
      </c>
      <c r="AK14" s="1" t="n">
        <v>0.99</v>
      </c>
      <c r="AL14" s="1" t="s">
        <v>72</v>
      </c>
      <c r="AM14" s="1" t="s">
        <v>62</v>
      </c>
      <c r="AN14" s="6" t="s">
        <v>65</v>
      </c>
      <c r="AO14" s="1" t="n">
        <v>322</v>
      </c>
      <c r="AP14" s="1" t="n">
        <v>49.54</v>
      </c>
      <c r="AQ14" s="1" t="n">
        <v>18.46</v>
      </c>
      <c r="AR14" s="1" t="n">
        <v>29.96</v>
      </c>
      <c r="AS14" s="1" t="n">
        <v>0.61</v>
      </c>
      <c r="AT14" s="1" t="n">
        <v>4.08</v>
      </c>
      <c r="AU14" s="1" t="n">
        <v>18.9</v>
      </c>
      <c r="AV14" s="7" t="n">
        <v>7.9</v>
      </c>
      <c r="AW14" s="1" t="s">
        <v>106</v>
      </c>
      <c r="AX14" s="8" t="s">
        <v>107</v>
      </c>
    </row>
    <row r="15" customFormat="false" ht="12.75" hidden="false" customHeight="false" outlineLevel="0" collapsed="false">
      <c r="A15" s="6" t="s">
        <v>108</v>
      </c>
      <c r="B15" s="1" t="n">
        <v>1</v>
      </c>
      <c r="C15" s="1" t="n">
        <v>11</v>
      </c>
      <c r="D15" s="10" t="n">
        <v>30</v>
      </c>
      <c r="E15" s="3" t="n">
        <v>6</v>
      </c>
      <c r="F15" s="2" t="n">
        <v>11</v>
      </c>
      <c r="G15" s="1" t="s">
        <v>69</v>
      </c>
      <c r="H15" s="1" t="s">
        <v>109</v>
      </c>
      <c r="I15" s="37" t="s">
        <v>69</v>
      </c>
      <c r="J15" s="38" t="s">
        <v>69</v>
      </c>
      <c r="K15" s="5" t="n">
        <v>19</v>
      </c>
      <c r="L15" s="11" t="s">
        <v>71</v>
      </c>
      <c r="M15" s="42" t="n">
        <v>35.44</v>
      </c>
      <c r="N15" s="37" t="s">
        <v>65</v>
      </c>
      <c r="O15" s="42" t="s">
        <v>62</v>
      </c>
      <c r="P15" s="1" t="n">
        <v>5.23</v>
      </c>
      <c r="Q15" s="1" t="n">
        <v>23.4</v>
      </c>
      <c r="R15" s="1" t="n">
        <v>99</v>
      </c>
      <c r="S15" s="1" t="n">
        <v>175</v>
      </c>
      <c r="T15" s="1" t="s">
        <v>64</v>
      </c>
      <c r="U15" s="1" t="s">
        <v>78</v>
      </c>
      <c r="V15" s="1" t="s">
        <v>78</v>
      </c>
      <c r="W15" s="1" t="s">
        <v>62</v>
      </c>
      <c r="X15" s="1" t="n">
        <v>25.7</v>
      </c>
      <c r="Y15" s="1" t="n">
        <v>5.9</v>
      </c>
      <c r="Z15" s="1" t="n">
        <v>2.295</v>
      </c>
      <c r="AA15" s="1" t="n">
        <v>36</v>
      </c>
      <c r="AB15" s="1" t="n">
        <v>18</v>
      </c>
      <c r="AC15" s="1" t="n">
        <v>29.5</v>
      </c>
      <c r="AD15" s="1" t="n">
        <v>114</v>
      </c>
      <c r="AE15" s="1" t="n">
        <v>0.82</v>
      </c>
      <c r="AF15" s="1" t="n">
        <v>37.07</v>
      </c>
      <c r="AG15" s="1" t="n">
        <v>0.392</v>
      </c>
      <c r="AH15" s="1" t="n">
        <v>0.03</v>
      </c>
      <c r="AI15" s="1" t="n">
        <v>2.68</v>
      </c>
      <c r="AJ15" s="1" t="n">
        <v>9.09</v>
      </c>
      <c r="AK15" s="1" t="n">
        <v>1.13</v>
      </c>
      <c r="AL15" s="1" t="s">
        <v>62</v>
      </c>
      <c r="AM15" s="1" t="s">
        <v>72</v>
      </c>
      <c r="AN15" s="6" t="s">
        <v>65</v>
      </c>
      <c r="AO15" s="1" t="n">
        <v>291</v>
      </c>
      <c r="AP15" s="1" t="n">
        <v>55.73</v>
      </c>
      <c r="AQ15" s="1" t="n">
        <v>17.36</v>
      </c>
      <c r="AR15" s="1" t="n">
        <v>37.08</v>
      </c>
      <c r="AS15" s="1" t="n">
        <v>0.47</v>
      </c>
      <c r="AT15" s="1" t="n">
        <v>8.93</v>
      </c>
      <c r="AU15" s="1" t="n">
        <v>34.5</v>
      </c>
      <c r="AV15" s="7" t="n">
        <v>10.5</v>
      </c>
      <c r="AW15" s="1" t="s">
        <v>110</v>
      </c>
      <c r="AX15" s="8" t="s">
        <v>80</v>
      </c>
    </row>
    <row r="16" s="1" customFormat="true" ht="12.75" hidden="false" customHeight="false" outlineLevel="0" collapsed="false">
      <c r="A16" s="6" t="s">
        <v>111</v>
      </c>
      <c r="B16" s="1" t="n">
        <v>1</v>
      </c>
      <c r="C16" s="1" t="n">
        <v>11</v>
      </c>
      <c r="D16" s="10" t="n">
        <v>30</v>
      </c>
      <c r="E16" s="3" t="n">
        <v>3</v>
      </c>
      <c r="F16" s="37" t="n">
        <v>12</v>
      </c>
      <c r="G16" s="37" t="s">
        <v>69</v>
      </c>
      <c r="H16" s="1" t="s">
        <v>112</v>
      </c>
      <c r="I16" s="37" t="s">
        <v>69</v>
      </c>
      <c r="J16" s="38" t="s">
        <v>69</v>
      </c>
      <c r="K16" s="5" t="n">
        <v>19</v>
      </c>
      <c r="L16" s="39" t="s">
        <v>83</v>
      </c>
      <c r="M16" s="42" t="n">
        <v>4.72</v>
      </c>
      <c r="N16" s="42" t="s">
        <v>62</v>
      </c>
      <c r="O16" s="42" t="s">
        <v>62</v>
      </c>
      <c r="P16" s="1" t="n">
        <v>9.7</v>
      </c>
      <c r="Q16" s="1" t="n">
        <v>34.2</v>
      </c>
      <c r="R16" s="1" t="n">
        <v>86</v>
      </c>
      <c r="S16" s="1" t="n">
        <v>45</v>
      </c>
      <c r="T16" s="1" t="s">
        <v>63</v>
      </c>
      <c r="U16" s="1" t="s">
        <v>62</v>
      </c>
      <c r="V16" s="1" t="s">
        <v>62</v>
      </c>
      <c r="W16" s="1" t="s">
        <v>62</v>
      </c>
      <c r="X16" s="1" t="n">
        <v>25.2</v>
      </c>
      <c r="Y16" s="1" t="n">
        <v>4.2</v>
      </c>
      <c r="Z16" s="1" t="n">
        <v>2.97</v>
      </c>
      <c r="AA16" s="1" t="n">
        <v>36</v>
      </c>
      <c r="AB16" s="1" t="n">
        <v>23</v>
      </c>
      <c r="AC16" s="1" t="n">
        <v>29.8</v>
      </c>
      <c r="AD16" s="1" t="n">
        <v>36</v>
      </c>
      <c r="AE16" s="1" t="n">
        <v>0.8</v>
      </c>
      <c r="AF16" s="1" t="n">
        <v>25.83</v>
      </c>
      <c r="AG16" s="1" t="n">
        <v>0.62</v>
      </c>
      <c r="AH16" s="1" t="n">
        <v>0.24</v>
      </c>
      <c r="AI16" s="1" t="n">
        <v>0.51</v>
      </c>
      <c r="AJ16" s="1" t="n">
        <v>21.7</v>
      </c>
      <c r="AK16" s="1" t="n">
        <v>0.37</v>
      </c>
      <c r="AL16" s="1" t="s">
        <v>72</v>
      </c>
      <c r="AM16" s="1" t="s">
        <v>62</v>
      </c>
      <c r="AN16" s="6" t="s">
        <v>65</v>
      </c>
      <c r="AO16" s="1" t="n">
        <v>92.8</v>
      </c>
      <c r="AP16" s="1" t="n">
        <v>58.05</v>
      </c>
      <c r="AQ16" s="1" t="n">
        <v>16.55</v>
      </c>
      <c r="AR16" s="1" t="n">
        <v>39.21</v>
      </c>
      <c r="AS16" s="1" t="n">
        <v>0.42</v>
      </c>
      <c r="AT16" s="1" t="n">
        <v>10.5</v>
      </c>
      <c r="AU16" s="1" t="n">
        <v>27.54</v>
      </c>
      <c r="AV16" s="7" t="n">
        <v>11.8</v>
      </c>
      <c r="AW16" s="1" t="s">
        <v>110</v>
      </c>
      <c r="AX16" s="8" t="s">
        <v>67</v>
      </c>
    </row>
    <row r="17" s="1" customFormat="true" ht="12.75" hidden="false" customHeight="false" outlineLevel="0" collapsed="false">
      <c r="A17" s="6" t="s">
        <v>113</v>
      </c>
      <c r="B17" s="1" t="n">
        <v>0</v>
      </c>
      <c r="C17" s="1" t="n">
        <v>11</v>
      </c>
      <c r="D17" s="10" t="n">
        <v>30</v>
      </c>
      <c r="E17" s="40" t="n">
        <v>2</v>
      </c>
      <c r="F17" s="37" t="n">
        <v>12</v>
      </c>
      <c r="G17" s="37" t="s">
        <v>114</v>
      </c>
      <c r="H17" s="37" t="s">
        <v>88</v>
      </c>
      <c r="I17" s="37" t="s">
        <v>60</v>
      </c>
      <c r="J17" s="38" t="s">
        <v>69</v>
      </c>
      <c r="K17" s="41" t="n">
        <v>10</v>
      </c>
      <c r="L17" s="39" t="s">
        <v>83</v>
      </c>
      <c r="M17" s="42" t="n">
        <v>37.52</v>
      </c>
      <c r="N17" s="37" t="s">
        <v>65</v>
      </c>
      <c r="O17" s="42" t="s">
        <v>62</v>
      </c>
      <c r="P17" s="1" t="n">
        <v>1.85</v>
      </c>
      <c r="Q17" s="1" t="n">
        <v>23.4</v>
      </c>
      <c r="R17" s="1" t="n">
        <v>136</v>
      </c>
      <c r="S17" s="1" t="n">
        <v>398</v>
      </c>
      <c r="T17" s="1" t="s">
        <v>62</v>
      </c>
      <c r="U17" s="1" t="s">
        <v>62</v>
      </c>
      <c r="V17" s="1" t="s">
        <v>62</v>
      </c>
      <c r="W17" s="1" t="s">
        <v>62</v>
      </c>
      <c r="X17" s="1" t="n">
        <v>40.9</v>
      </c>
      <c r="Y17" s="1" t="n">
        <v>4.2</v>
      </c>
      <c r="Z17" s="1" t="s">
        <v>62</v>
      </c>
      <c r="AA17" s="1" t="n">
        <v>100</v>
      </c>
      <c r="AB17" s="1" t="n">
        <v>25</v>
      </c>
      <c r="AC17" s="1" t="n">
        <v>43</v>
      </c>
      <c r="AD17" s="1" t="n">
        <v>44</v>
      </c>
      <c r="AE17" s="1" t="n">
        <v>2.97</v>
      </c>
      <c r="AF17" s="1" t="n">
        <v>5.73</v>
      </c>
      <c r="AG17" s="1" t="n">
        <v>0.68</v>
      </c>
      <c r="AH17" s="1" t="n">
        <v>0.05</v>
      </c>
      <c r="AI17" s="1" t="n">
        <v>3.27</v>
      </c>
      <c r="AJ17" s="1" t="n">
        <v>14.1</v>
      </c>
      <c r="AK17" s="1" t="n">
        <v>1.05</v>
      </c>
      <c r="AL17" s="1" t="s">
        <v>62</v>
      </c>
      <c r="AM17" s="1" t="s">
        <v>62</v>
      </c>
      <c r="AN17" s="6" t="s">
        <v>65</v>
      </c>
      <c r="AO17" s="1" t="n">
        <v>493</v>
      </c>
      <c r="AP17" s="1" t="n">
        <v>50.72</v>
      </c>
      <c r="AQ17" s="1" t="n">
        <v>18.26</v>
      </c>
      <c r="AR17" s="1" t="n">
        <v>30.36</v>
      </c>
      <c r="AS17" s="1" t="n">
        <v>0.6</v>
      </c>
      <c r="AT17" s="1" t="n">
        <v>7.92</v>
      </c>
      <c r="AU17" s="1" t="n">
        <v>34.6</v>
      </c>
      <c r="AV17" s="7" t="n">
        <v>10.2</v>
      </c>
      <c r="AW17" s="1" t="s">
        <v>115</v>
      </c>
      <c r="AX17" s="8" t="s">
        <v>67</v>
      </c>
    </row>
    <row r="18" customFormat="false" ht="12.75" hidden="false" customHeight="false" outlineLevel="0" collapsed="false">
      <c r="A18" s="6" t="s">
        <v>116</v>
      </c>
      <c r="B18" s="1" t="n">
        <v>1</v>
      </c>
      <c r="C18" s="1" t="n">
        <v>11</v>
      </c>
      <c r="D18" s="10" t="n">
        <v>42</v>
      </c>
      <c r="E18" s="3" t="n">
        <v>7</v>
      </c>
      <c r="F18" s="37" t="n">
        <v>4</v>
      </c>
      <c r="G18" s="37" t="s">
        <v>69</v>
      </c>
      <c r="H18" s="37" t="s">
        <v>117</v>
      </c>
      <c r="I18" s="37" t="s">
        <v>60</v>
      </c>
      <c r="J18" s="38" t="s">
        <v>60</v>
      </c>
      <c r="K18" s="5" t="n">
        <v>10</v>
      </c>
      <c r="L18" s="11" t="s">
        <v>71</v>
      </c>
      <c r="M18" s="37" t="n">
        <v>75.58</v>
      </c>
      <c r="N18" s="37" t="s">
        <v>65</v>
      </c>
      <c r="O18" s="42" t="s">
        <v>62</v>
      </c>
      <c r="P18" s="1" t="n">
        <v>13.5</v>
      </c>
      <c r="Q18" s="1" t="n">
        <v>34.2</v>
      </c>
      <c r="R18" s="1" t="n">
        <v>142</v>
      </c>
      <c r="S18" s="1" t="n">
        <v>267</v>
      </c>
      <c r="T18" s="1" t="s">
        <v>78</v>
      </c>
      <c r="U18" s="1" t="s">
        <v>62</v>
      </c>
      <c r="V18" s="1" t="s">
        <v>62</v>
      </c>
      <c r="W18" s="1" t="s">
        <v>62</v>
      </c>
      <c r="X18" s="1" t="n">
        <v>35.7</v>
      </c>
      <c r="Y18" s="1" t="n">
        <v>4</v>
      </c>
      <c r="Z18" s="1" t="n">
        <v>0.184</v>
      </c>
      <c r="AA18" s="1" t="n">
        <v>25</v>
      </c>
      <c r="AB18" s="1" t="n">
        <v>20</v>
      </c>
      <c r="AC18" s="1" t="n">
        <v>44</v>
      </c>
      <c r="AD18" s="1" t="n">
        <v>20</v>
      </c>
      <c r="AE18" s="1" t="n">
        <v>1</v>
      </c>
      <c r="AF18" s="1" t="n">
        <v>1.79</v>
      </c>
      <c r="AG18" s="1" t="n">
        <v>0.42</v>
      </c>
      <c r="AH18" s="1" t="n">
        <v>0.02</v>
      </c>
      <c r="AI18" s="1" t="n">
        <v>2.17</v>
      </c>
      <c r="AJ18" s="1" t="n">
        <v>17.1</v>
      </c>
      <c r="AK18" s="1" t="n">
        <v>1.16</v>
      </c>
      <c r="AL18" s="1" t="s">
        <v>72</v>
      </c>
      <c r="AM18" s="1" t="s">
        <v>62</v>
      </c>
      <c r="AN18" s="6" t="s">
        <v>65</v>
      </c>
      <c r="AO18" s="37" t="n">
        <v>112</v>
      </c>
      <c r="AP18" s="1" t="n">
        <v>71.89</v>
      </c>
      <c r="AQ18" s="1" t="n">
        <v>36.99</v>
      </c>
      <c r="AR18" s="1" t="n">
        <v>31.62</v>
      </c>
      <c r="AS18" s="1" t="n">
        <v>1.17</v>
      </c>
      <c r="AT18" s="1" t="n">
        <v>5.35</v>
      </c>
      <c r="AU18" s="1" t="n">
        <v>18.37</v>
      </c>
      <c r="AV18" s="7" t="n">
        <v>10.2</v>
      </c>
      <c r="AW18" s="1" t="s">
        <v>118</v>
      </c>
      <c r="AX18" s="8" t="s">
        <v>67</v>
      </c>
    </row>
    <row r="19" customFormat="false" ht="12.75" hidden="false" customHeight="false" outlineLevel="0" collapsed="false">
      <c r="A19" s="6" t="s">
        <v>119</v>
      </c>
      <c r="B19" s="1" t="n">
        <v>1</v>
      </c>
      <c r="C19" s="1" t="n">
        <v>12</v>
      </c>
      <c r="D19" s="10" t="n">
        <v>32</v>
      </c>
      <c r="E19" s="3" t="n">
        <v>6</v>
      </c>
      <c r="F19" s="37" t="n">
        <v>11</v>
      </c>
      <c r="G19" s="37" t="s">
        <v>120</v>
      </c>
      <c r="H19" s="37" t="s">
        <v>121</v>
      </c>
      <c r="I19" s="37" t="s">
        <v>60</v>
      </c>
      <c r="J19" s="38" t="s">
        <v>69</v>
      </c>
      <c r="K19" s="5" t="n">
        <v>12</v>
      </c>
      <c r="L19" s="39" t="s">
        <v>83</v>
      </c>
      <c r="M19" s="1" t="n">
        <v>25.81</v>
      </c>
      <c r="N19" s="37" t="s">
        <v>65</v>
      </c>
      <c r="O19" s="1" t="s">
        <v>62</v>
      </c>
      <c r="P19" s="1" t="n">
        <v>5.1</v>
      </c>
      <c r="Q19" s="1" t="n">
        <v>45.3</v>
      </c>
      <c r="R19" s="1" t="n">
        <v>131</v>
      </c>
      <c r="S19" s="1" t="n">
        <v>248</v>
      </c>
      <c r="T19" s="1" t="s">
        <v>62</v>
      </c>
      <c r="U19" s="1" t="s">
        <v>62</v>
      </c>
      <c r="V19" s="1" t="s">
        <v>62</v>
      </c>
      <c r="W19" s="1" t="s">
        <v>62</v>
      </c>
      <c r="X19" s="1" t="n">
        <v>50</v>
      </c>
      <c r="Y19" s="1" t="n">
        <v>4.22</v>
      </c>
      <c r="Z19" s="1" t="s">
        <v>62</v>
      </c>
      <c r="AA19" s="1" t="n">
        <v>58</v>
      </c>
      <c r="AB19" s="1" t="n">
        <v>70</v>
      </c>
      <c r="AC19" s="1" t="n">
        <v>41.8</v>
      </c>
      <c r="AD19" s="1" t="n">
        <v>37</v>
      </c>
      <c r="AE19" s="1" t="n">
        <v>1</v>
      </c>
      <c r="AF19" s="1" t="n">
        <v>30.25</v>
      </c>
      <c r="AG19" s="1" t="n">
        <v>0.56</v>
      </c>
      <c r="AH19" s="1" t="n">
        <v>0.06</v>
      </c>
      <c r="AI19" s="1" t="n">
        <v>3.13</v>
      </c>
      <c r="AJ19" s="1" t="n">
        <v>14.8</v>
      </c>
      <c r="AK19" s="1" t="n">
        <v>1.12</v>
      </c>
      <c r="AL19" s="1" t="s">
        <v>62</v>
      </c>
      <c r="AM19" s="1" t="s">
        <v>72</v>
      </c>
      <c r="AN19" s="6" t="s">
        <v>65</v>
      </c>
      <c r="AO19" s="1" t="n">
        <v>333</v>
      </c>
      <c r="AP19" s="1" t="n">
        <v>72.45</v>
      </c>
      <c r="AQ19" s="1" t="n">
        <v>38.76</v>
      </c>
      <c r="AR19" s="1" t="n">
        <v>32.37</v>
      </c>
      <c r="AS19" s="1" t="n">
        <v>1.2</v>
      </c>
      <c r="AT19" s="1" t="n">
        <v>12.68</v>
      </c>
      <c r="AU19" s="1" t="n">
        <v>18.5</v>
      </c>
      <c r="AV19" s="7" t="n">
        <v>12.6</v>
      </c>
      <c r="AW19" s="1" t="s">
        <v>118</v>
      </c>
      <c r="AX19" s="8" t="s">
        <v>67</v>
      </c>
    </row>
    <row r="20" s="1" customFormat="true" ht="12.75" hidden="false" customHeight="false" outlineLevel="0" collapsed="false">
      <c r="A20" s="6" t="s">
        <v>122</v>
      </c>
      <c r="B20" s="1" t="n">
        <v>1</v>
      </c>
      <c r="C20" s="1" t="n">
        <v>12</v>
      </c>
      <c r="D20" s="10" t="n">
        <v>32</v>
      </c>
      <c r="E20" s="40" t="n">
        <v>1.01</v>
      </c>
      <c r="F20" s="37" t="n">
        <v>2</v>
      </c>
      <c r="G20" s="37" t="s">
        <v>69</v>
      </c>
      <c r="H20" s="37" t="s">
        <v>123</v>
      </c>
      <c r="I20" s="37" t="s">
        <v>69</v>
      </c>
      <c r="J20" s="38" t="s">
        <v>69</v>
      </c>
      <c r="K20" s="41" t="n">
        <v>22</v>
      </c>
      <c r="L20" s="11" t="s">
        <v>124</v>
      </c>
      <c r="M20" s="1" t="n">
        <v>135</v>
      </c>
      <c r="N20" s="37" t="s">
        <v>65</v>
      </c>
      <c r="O20" s="42" t="s">
        <v>62</v>
      </c>
      <c r="P20" s="1" t="n">
        <v>15.9</v>
      </c>
      <c r="Q20" s="1" t="n">
        <v>34.5</v>
      </c>
      <c r="R20" s="1" t="n">
        <v>90</v>
      </c>
      <c r="S20" s="1" t="n">
        <v>323</v>
      </c>
      <c r="T20" s="1" t="s">
        <v>64</v>
      </c>
      <c r="U20" s="1" t="s">
        <v>63</v>
      </c>
      <c r="V20" s="1" t="s">
        <v>64</v>
      </c>
      <c r="W20" s="1" t="s">
        <v>62</v>
      </c>
      <c r="X20" s="1" t="n">
        <v>48</v>
      </c>
      <c r="Y20" s="1" t="n">
        <v>10.1</v>
      </c>
      <c r="Z20" s="1" t="n">
        <v>2.43</v>
      </c>
      <c r="AA20" s="1" t="n">
        <v>29</v>
      </c>
      <c r="AB20" s="1" t="n">
        <v>14</v>
      </c>
      <c r="AC20" s="1" t="n">
        <v>26.8</v>
      </c>
      <c r="AD20" s="1" t="n">
        <v>25</v>
      </c>
      <c r="AE20" s="1" t="n">
        <v>3.34</v>
      </c>
      <c r="AF20" s="1" t="n">
        <v>4.5</v>
      </c>
      <c r="AG20" s="1" t="n">
        <v>0.32</v>
      </c>
      <c r="AH20" s="1" t="n">
        <v>0.02</v>
      </c>
      <c r="AI20" s="1" t="n">
        <v>1.37</v>
      </c>
      <c r="AJ20" s="1" t="n">
        <v>12.4</v>
      </c>
      <c r="AK20" s="1" t="n">
        <v>1.29</v>
      </c>
      <c r="AL20" s="1" t="s">
        <v>62</v>
      </c>
      <c r="AM20" s="1" t="s">
        <v>72</v>
      </c>
      <c r="AN20" s="6" t="s">
        <v>65</v>
      </c>
      <c r="AO20" s="1" t="n">
        <v>913</v>
      </c>
      <c r="AP20" s="1" t="n">
        <v>57.56</v>
      </c>
      <c r="AQ20" s="1" t="n">
        <v>22.84</v>
      </c>
      <c r="AR20" s="1" t="n">
        <v>33.95</v>
      </c>
      <c r="AS20" s="1" t="n">
        <v>0.67</v>
      </c>
      <c r="AT20" s="1" t="n">
        <v>4.2</v>
      </c>
      <c r="AU20" s="1" t="n">
        <v>19.8</v>
      </c>
      <c r="AV20" s="7" t="n">
        <v>7.8</v>
      </c>
      <c r="AW20" s="1" t="s">
        <v>125</v>
      </c>
      <c r="AX20" s="43" t="s">
        <v>80</v>
      </c>
    </row>
    <row r="21" customFormat="false" ht="12.75" hidden="false" customHeight="false" outlineLevel="0" collapsed="false">
      <c r="A21" s="6" t="s">
        <v>126</v>
      </c>
      <c r="B21" s="1" t="n">
        <v>1</v>
      </c>
      <c r="C21" s="1" t="n">
        <v>13</v>
      </c>
      <c r="D21" s="10" t="n">
        <v>80</v>
      </c>
      <c r="E21" s="3" t="n">
        <v>3</v>
      </c>
      <c r="F21" s="37" t="n">
        <v>6</v>
      </c>
      <c r="G21" s="37" t="s">
        <v>127</v>
      </c>
      <c r="H21" s="37" t="s">
        <v>128</v>
      </c>
      <c r="I21" s="37" t="s">
        <v>60</v>
      </c>
      <c r="J21" s="38" t="s">
        <v>60</v>
      </c>
      <c r="K21" s="5" t="n">
        <v>13</v>
      </c>
      <c r="L21" s="11" t="s">
        <v>61</v>
      </c>
      <c r="M21" s="42" t="n">
        <v>63.89</v>
      </c>
      <c r="N21" s="37" t="s">
        <v>65</v>
      </c>
      <c r="O21" s="42" t="s">
        <v>62</v>
      </c>
      <c r="P21" s="1" t="n">
        <v>2.68</v>
      </c>
      <c r="Q21" s="1" t="n">
        <v>45.6</v>
      </c>
      <c r="R21" s="1" t="n">
        <v>97</v>
      </c>
      <c r="S21" s="1" t="n">
        <v>185</v>
      </c>
      <c r="T21" s="1" t="s">
        <v>62</v>
      </c>
      <c r="U21" s="1" t="s">
        <v>62</v>
      </c>
      <c r="V21" s="1" t="s">
        <v>62</v>
      </c>
      <c r="W21" s="1" t="s">
        <v>62</v>
      </c>
      <c r="X21" s="1" t="n">
        <v>40</v>
      </c>
      <c r="Y21" s="1" t="n">
        <v>3.41</v>
      </c>
      <c r="Z21" s="1" t="n">
        <v>0.162</v>
      </c>
      <c r="AA21" s="1" t="n">
        <v>33</v>
      </c>
      <c r="AB21" s="1" t="n">
        <v>50</v>
      </c>
      <c r="AC21" s="1" t="n">
        <v>37</v>
      </c>
      <c r="AD21" s="1" t="n">
        <v>49</v>
      </c>
      <c r="AE21" s="1" t="n">
        <v>5</v>
      </c>
      <c r="AF21" s="1" t="n">
        <v>17.89</v>
      </c>
      <c r="AG21" s="1" t="n">
        <v>0.48</v>
      </c>
      <c r="AH21" s="1" t="n">
        <v>0.05</v>
      </c>
      <c r="AI21" s="1" t="n">
        <v>2.67</v>
      </c>
      <c r="AJ21" s="1" t="n">
        <v>24.9</v>
      </c>
      <c r="AK21" s="1" t="n">
        <v>1.37</v>
      </c>
      <c r="AL21" s="1" t="s">
        <v>65</v>
      </c>
      <c r="AM21" s="1" t="s">
        <v>62</v>
      </c>
      <c r="AN21" s="6" t="s">
        <v>65</v>
      </c>
      <c r="AO21" s="1" t="n">
        <v>253</v>
      </c>
      <c r="AP21" s="1" t="n">
        <v>70.89</v>
      </c>
      <c r="AQ21" s="1" t="n">
        <v>27.74</v>
      </c>
      <c r="AR21" s="1" t="n">
        <v>43.15</v>
      </c>
      <c r="AS21" s="1" t="n">
        <v>0.64</v>
      </c>
      <c r="AT21" s="1" t="n">
        <v>9.88</v>
      </c>
      <c r="AU21" s="1" t="n">
        <v>15.34</v>
      </c>
      <c r="AV21" s="7" t="n">
        <v>11.8</v>
      </c>
      <c r="AW21" s="1" t="s">
        <v>129</v>
      </c>
      <c r="AX21" s="8" t="s">
        <v>67</v>
      </c>
    </row>
    <row r="22" customFormat="false" ht="12.75" hidden="false" customHeight="false" outlineLevel="0" collapsed="false">
      <c r="A22" s="6" t="s">
        <v>130</v>
      </c>
      <c r="B22" s="1" t="n">
        <v>1</v>
      </c>
      <c r="C22" s="1" t="n">
        <v>13</v>
      </c>
      <c r="D22" s="10" t="n">
        <v>35</v>
      </c>
      <c r="E22" s="40" t="n">
        <v>0.67</v>
      </c>
      <c r="F22" s="37" t="n">
        <v>1</v>
      </c>
      <c r="G22" s="37" t="s">
        <v>131</v>
      </c>
      <c r="H22" s="37" t="s">
        <v>132</v>
      </c>
      <c r="I22" s="37" t="s">
        <v>60</v>
      </c>
      <c r="J22" s="38" t="s">
        <v>69</v>
      </c>
      <c r="K22" s="41" t="n">
        <v>11</v>
      </c>
      <c r="L22" s="11" t="s">
        <v>105</v>
      </c>
      <c r="M22" s="42" t="n">
        <v>92.26</v>
      </c>
      <c r="N22" s="42" t="s">
        <v>62</v>
      </c>
      <c r="O22" s="42" t="s">
        <v>62</v>
      </c>
      <c r="P22" s="1" t="n">
        <v>2.2</v>
      </c>
      <c r="Q22" s="1" t="n">
        <v>34.5</v>
      </c>
      <c r="R22" s="1" t="n">
        <v>121</v>
      </c>
      <c r="S22" s="1" t="n">
        <v>96</v>
      </c>
      <c r="T22" s="1" t="s">
        <v>62</v>
      </c>
      <c r="U22" s="1" t="s">
        <v>62</v>
      </c>
      <c r="V22" s="1" t="s">
        <v>62</v>
      </c>
      <c r="W22" s="1" t="s">
        <v>62</v>
      </c>
      <c r="X22" s="1" t="n">
        <v>45</v>
      </c>
      <c r="Y22" s="1" t="n">
        <v>4.45</v>
      </c>
      <c r="Z22" s="1" t="n">
        <v>0.088</v>
      </c>
      <c r="AA22" s="1" t="n">
        <v>66</v>
      </c>
      <c r="AB22" s="1" t="n">
        <v>120</v>
      </c>
      <c r="AC22" s="1" t="n">
        <v>35.9</v>
      </c>
      <c r="AD22" s="1" t="n">
        <v>45</v>
      </c>
      <c r="AE22" s="1" t="n">
        <v>3.48</v>
      </c>
      <c r="AF22" s="1" t="n">
        <v>1.31</v>
      </c>
      <c r="AG22" s="1" t="n">
        <v>0.33</v>
      </c>
      <c r="AH22" s="1" t="n">
        <v>0.04</v>
      </c>
      <c r="AI22" s="1" t="n">
        <v>1.95</v>
      </c>
      <c r="AJ22" s="1" t="n">
        <v>25.3</v>
      </c>
      <c r="AK22" s="1" t="n">
        <v>1.21</v>
      </c>
      <c r="AL22" s="1" t="s">
        <v>72</v>
      </c>
      <c r="AM22" s="1" t="s">
        <v>72</v>
      </c>
      <c r="AN22" s="6" t="s">
        <v>62</v>
      </c>
      <c r="AO22" s="1" t="n">
        <v>341</v>
      </c>
      <c r="AP22" s="1" t="n">
        <v>70.28</v>
      </c>
      <c r="AQ22" s="1" t="n">
        <v>22.29</v>
      </c>
      <c r="AR22" s="1" t="n">
        <v>40.99</v>
      </c>
      <c r="AS22" s="1" t="n">
        <v>0.54</v>
      </c>
      <c r="AT22" s="1" t="n">
        <v>6.25</v>
      </c>
      <c r="AU22" s="1" t="n">
        <v>23.47</v>
      </c>
      <c r="AV22" s="7" t="n">
        <v>10.7</v>
      </c>
      <c r="AW22" s="1" t="s">
        <v>133</v>
      </c>
      <c r="AX22" s="43" t="s">
        <v>80</v>
      </c>
    </row>
    <row r="23" s="44" customFormat="true" ht="12.75" hidden="false" customHeight="false" outlineLevel="0" collapsed="false">
      <c r="A23" s="6" t="s">
        <v>134</v>
      </c>
      <c r="B23" s="44" t="n">
        <v>1</v>
      </c>
      <c r="C23" s="44" t="n">
        <v>13</v>
      </c>
      <c r="D23" s="45" t="n">
        <v>34</v>
      </c>
      <c r="E23" s="40" t="n">
        <v>0.67</v>
      </c>
      <c r="F23" s="37" t="n">
        <v>6</v>
      </c>
      <c r="G23" s="37" t="s">
        <v>69</v>
      </c>
      <c r="H23" s="37" t="s">
        <v>135</v>
      </c>
      <c r="I23" s="37" t="s">
        <v>69</v>
      </c>
      <c r="J23" s="38" t="s">
        <v>69</v>
      </c>
      <c r="K23" s="41" t="n">
        <v>12</v>
      </c>
      <c r="L23" s="39" t="s">
        <v>71</v>
      </c>
      <c r="M23" s="42" t="n">
        <v>63.09</v>
      </c>
      <c r="N23" s="37" t="s">
        <v>65</v>
      </c>
      <c r="O23" s="42" t="s">
        <v>62</v>
      </c>
      <c r="P23" s="44" t="n">
        <v>2.5</v>
      </c>
      <c r="Q23" s="44" t="n">
        <v>56.4</v>
      </c>
      <c r="R23" s="44" t="n">
        <v>80</v>
      </c>
      <c r="S23" s="44" t="n">
        <v>37</v>
      </c>
      <c r="T23" s="44" t="s">
        <v>78</v>
      </c>
      <c r="U23" s="44" t="s">
        <v>62</v>
      </c>
      <c r="V23" s="44" t="s">
        <v>62</v>
      </c>
      <c r="W23" s="44" t="s">
        <v>62</v>
      </c>
      <c r="X23" s="44" t="n">
        <v>35.7</v>
      </c>
      <c r="Y23" s="44" t="n">
        <v>3</v>
      </c>
      <c r="Z23" s="44" t="n">
        <v>0.077</v>
      </c>
      <c r="AA23" s="44" t="n">
        <v>37</v>
      </c>
      <c r="AB23" s="44" t="n">
        <v>68</v>
      </c>
      <c r="AC23" s="44" t="n">
        <v>31.5</v>
      </c>
      <c r="AD23" s="44" t="n">
        <v>160</v>
      </c>
      <c r="AE23" s="44" t="n">
        <v>3.47</v>
      </c>
      <c r="AF23" s="44" t="n">
        <v>19.19</v>
      </c>
      <c r="AG23" s="44" t="n">
        <v>0.31</v>
      </c>
      <c r="AH23" s="44" t="n">
        <v>0.09</v>
      </c>
      <c r="AI23" s="44" t="n">
        <v>3.23</v>
      </c>
      <c r="AJ23" s="44" t="n">
        <v>24.9</v>
      </c>
      <c r="AK23" s="44" t="n">
        <v>1.5</v>
      </c>
      <c r="AL23" s="1" t="s">
        <v>72</v>
      </c>
      <c r="AM23" s="44" t="s">
        <v>62</v>
      </c>
      <c r="AN23" s="6" t="s">
        <v>65</v>
      </c>
      <c r="AO23" s="44" t="n">
        <v>562</v>
      </c>
      <c r="AP23" s="44" t="n">
        <v>60</v>
      </c>
      <c r="AQ23" s="44" t="n">
        <v>23.93</v>
      </c>
      <c r="AR23" s="44" t="n">
        <v>32.46</v>
      </c>
      <c r="AS23" s="44" t="n">
        <v>0.74</v>
      </c>
      <c r="AT23" s="44" t="n">
        <v>2.26</v>
      </c>
      <c r="AU23" s="44" t="n">
        <v>23.77</v>
      </c>
      <c r="AV23" s="46" t="n">
        <v>8.7</v>
      </c>
      <c r="AW23" s="44" t="s">
        <v>136</v>
      </c>
      <c r="AX23" s="43" t="s">
        <v>67</v>
      </c>
    </row>
    <row r="24" s="1" customFormat="true" ht="12.75" hidden="false" customHeight="false" outlineLevel="0" collapsed="false">
      <c r="A24" s="6" t="s">
        <v>137</v>
      </c>
      <c r="B24" s="1" t="n">
        <v>0</v>
      </c>
      <c r="C24" s="1" t="n">
        <v>13</v>
      </c>
      <c r="D24" s="10" t="n">
        <v>34</v>
      </c>
      <c r="E24" s="40" t="n">
        <v>1</v>
      </c>
      <c r="F24" s="37" t="n">
        <v>7</v>
      </c>
      <c r="G24" s="37" t="s">
        <v>76</v>
      </c>
      <c r="H24" s="37" t="s">
        <v>95</v>
      </c>
      <c r="I24" s="37" t="s">
        <v>60</v>
      </c>
      <c r="J24" s="38" t="s">
        <v>69</v>
      </c>
      <c r="K24" s="41" t="n">
        <v>18</v>
      </c>
      <c r="L24" s="39" t="s">
        <v>83</v>
      </c>
      <c r="M24" s="1" t="n">
        <v>112</v>
      </c>
      <c r="N24" s="42" t="s">
        <v>62</v>
      </c>
      <c r="O24" s="42" t="s">
        <v>62</v>
      </c>
      <c r="P24" s="1" t="n">
        <v>2.9</v>
      </c>
      <c r="Q24" s="1" t="n">
        <v>56.3</v>
      </c>
      <c r="R24" s="1" t="n">
        <v>93</v>
      </c>
      <c r="S24" s="1" t="n">
        <v>121</v>
      </c>
      <c r="T24" s="1" t="s">
        <v>64</v>
      </c>
      <c r="U24" s="1" t="s">
        <v>64</v>
      </c>
      <c r="V24" s="1" t="s">
        <v>62</v>
      </c>
      <c r="W24" s="1" t="s">
        <v>62</v>
      </c>
      <c r="X24" s="1" t="n">
        <v>40.5</v>
      </c>
      <c r="Y24" s="1" t="n">
        <v>3.3</v>
      </c>
      <c r="Z24" s="1" t="n">
        <v>7.81</v>
      </c>
      <c r="AA24" s="1" t="n">
        <v>21</v>
      </c>
      <c r="AB24" s="1" t="n">
        <v>26</v>
      </c>
      <c r="AC24" s="1" t="n">
        <v>30.2</v>
      </c>
      <c r="AD24" s="1" t="n">
        <v>42</v>
      </c>
      <c r="AE24" s="1" t="n">
        <v>13</v>
      </c>
      <c r="AF24" s="1" t="n">
        <v>0.33</v>
      </c>
      <c r="AG24" s="1" t="n">
        <v>0.2</v>
      </c>
      <c r="AH24" s="1" t="n">
        <v>0.02</v>
      </c>
      <c r="AI24" s="1" t="n">
        <v>1.88</v>
      </c>
      <c r="AJ24" s="1" t="n">
        <v>16.3</v>
      </c>
      <c r="AK24" s="1" t="n">
        <v>0.62</v>
      </c>
      <c r="AL24" s="1" t="s">
        <v>62</v>
      </c>
      <c r="AM24" s="1" t="s">
        <v>62</v>
      </c>
      <c r="AN24" s="6" t="s">
        <v>65</v>
      </c>
      <c r="AO24" s="1" t="n">
        <v>452</v>
      </c>
      <c r="AP24" s="1" t="n">
        <v>71.58</v>
      </c>
      <c r="AQ24" s="1" t="n">
        <v>28.62</v>
      </c>
      <c r="AR24" s="1" t="n">
        <v>39.61</v>
      </c>
      <c r="AS24" s="1" t="n">
        <v>0.72</v>
      </c>
      <c r="AT24" s="1" t="n">
        <v>5.64</v>
      </c>
      <c r="AU24" s="1" t="n">
        <v>28.9</v>
      </c>
      <c r="AV24" s="7" t="n">
        <v>10.5</v>
      </c>
      <c r="AW24" s="1" t="s">
        <v>138</v>
      </c>
      <c r="AX24" s="43" t="s">
        <v>80</v>
      </c>
    </row>
    <row r="25" customFormat="false" ht="12.75" hidden="false" customHeight="false" outlineLevel="0" collapsed="false">
      <c r="A25" s="6" t="s">
        <v>139</v>
      </c>
      <c r="B25" s="1" t="n">
        <v>1</v>
      </c>
      <c r="C25" s="1" t="n">
        <v>13</v>
      </c>
      <c r="D25" s="10" t="n">
        <v>34</v>
      </c>
      <c r="E25" s="40" t="n">
        <v>1</v>
      </c>
      <c r="F25" s="37" t="n">
        <v>6</v>
      </c>
      <c r="G25" s="37" t="s">
        <v>87</v>
      </c>
      <c r="H25" s="37" t="s">
        <v>140</v>
      </c>
      <c r="I25" s="37" t="s">
        <v>60</v>
      </c>
      <c r="J25" s="38" t="s">
        <v>69</v>
      </c>
      <c r="K25" s="41" t="n">
        <v>11</v>
      </c>
      <c r="L25" s="11" t="s">
        <v>71</v>
      </c>
      <c r="M25" s="37" t="n">
        <v>9.95</v>
      </c>
      <c r="N25" s="37" t="s">
        <v>65</v>
      </c>
      <c r="O25" s="42" t="s">
        <v>62</v>
      </c>
      <c r="P25" s="1" t="n">
        <v>15</v>
      </c>
      <c r="Q25" s="1" t="n">
        <v>45.3</v>
      </c>
      <c r="R25" s="1" t="n">
        <v>145</v>
      </c>
      <c r="S25" s="1" t="n">
        <v>251</v>
      </c>
      <c r="T25" s="1" t="s">
        <v>62</v>
      </c>
      <c r="U25" s="1" t="s">
        <v>62</v>
      </c>
      <c r="V25" s="1" t="s">
        <v>62</v>
      </c>
      <c r="W25" s="1" t="s">
        <v>62</v>
      </c>
      <c r="X25" s="1" t="n">
        <v>40</v>
      </c>
      <c r="Y25" s="1" t="n">
        <v>7.5</v>
      </c>
      <c r="Z25" s="1" t="n">
        <v>0.0459</v>
      </c>
      <c r="AA25" s="1" t="n">
        <v>30</v>
      </c>
      <c r="AB25" s="1" t="n">
        <v>32</v>
      </c>
      <c r="AC25" s="1" t="n">
        <v>43</v>
      </c>
      <c r="AD25" s="1" t="n">
        <v>27</v>
      </c>
      <c r="AE25" s="1" t="n">
        <v>1</v>
      </c>
      <c r="AF25" s="1" t="n">
        <v>58</v>
      </c>
      <c r="AG25" s="1" t="n">
        <v>0.49</v>
      </c>
      <c r="AH25" s="1" t="n">
        <v>0.09</v>
      </c>
      <c r="AI25" s="1" t="n">
        <v>2.2</v>
      </c>
      <c r="AJ25" s="1" t="n">
        <v>17.66</v>
      </c>
      <c r="AK25" s="1" t="n">
        <v>1.45</v>
      </c>
      <c r="AL25" s="1" t="s">
        <v>72</v>
      </c>
      <c r="AM25" s="1" t="s">
        <v>62</v>
      </c>
      <c r="AN25" s="6" t="s">
        <v>65</v>
      </c>
      <c r="AO25" s="1" t="n">
        <v>110</v>
      </c>
      <c r="AP25" s="1" t="n">
        <v>54.5</v>
      </c>
      <c r="AQ25" s="1" t="n">
        <v>17.88</v>
      </c>
      <c r="AR25" s="1" t="n">
        <v>32.93</v>
      </c>
      <c r="AS25" s="1" t="n">
        <v>0.54</v>
      </c>
      <c r="AT25" s="1" t="n">
        <v>9.41</v>
      </c>
      <c r="AU25" s="1" t="n">
        <v>38.77</v>
      </c>
      <c r="AV25" s="7" t="n">
        <v>11</v>
      </c>
      <c r="AW25" s="1" t="s">
        <v>129</v>
      </c>
      <c r="AX25" s="43" t="s">
        <v>67</v>
      </c>
    </row>
    <row r="26" customFormat="false" ht="12.75" hidden="false" customHeight="false" outlineLevel="0" collapsed="false">
      <c r="A26" s="6" t="s">
        <v>141</v>
      </c>
      <c r="B26" s="1" t="n">
        <v>1</v>
      </c>
      <c r="C26" s="1" t="n">
        <v>14</v>
      </c>
      <c r="D26" s="10" t="n">
        <v>36</v>
      </c>
      <c r="E26" s="3" t="n">
        <v>0.3</v>
      </c>
      <c r="F26" s="37" t="n">
        <v>8</v>
      </c>
      <c r="G26" s="37" t="s">
        <v>142</v>
      </c>
      <c r="H26" s="37" t="s">
        <v>143</v>
      </c>
      <c r="I26" s="37" t="s">
        <v>69</v>
      </c>
      <c r="J26" s="38" t="s">
        <v>69</v>
      </c>
      <c r="K26" s="5" t="n">
        <v>19</v>
      </c>
      <c r="L26" s="11" t="s">
        <v>61</v>
      </c>
      <c r="M26" s="1" t="n">
        <v>163.96</v>
      </c>
      <c r="N26" s="37" t="s">
        <v>62</v>
      </c>
      <c r="O26" s="37" t="s">
        <v>62</v>
      </c>
      <c r="P26" s="1" t="n">
        <v>2</v>
      </c>
      <c r="Q26" s="1" t="n">
        <v>34.5</v>
      </c>
      <c r="R26" s="1" t="n">
        <v>93</v>
      </c>
      <c r="S26" s="1" t="n">
        <v>91</v>
      </c>
      <c r="T26" s="1" t="s">
        <v>63</v>
      </c>
      <c r="U26" s="1" t="s">
        <v>64</v>
      </c>
      <c r="V26" s="1" t="s">
        <v>62</v>
      </c>
      <c r="W26" s="1" t="s">
        <v>62</v>
      </c>
      <c r="X26" s="1" t="n">
        <v>56</v>
      </c>
      <c r="Y26" s="1" t="n">
        <v>3.99</v>
      </c>
      <c r="Z26" s="1" t="n">
        <v>2.096</v>
      </c>
      <c r="AA26" s="1" t="n">
        <v>4</v>
      </c>
      <c r="AB26" s="1" t="n">
        <v>12</v>
      </c>
      <c r="AC26" s="1" t="n">
        <v>24.1</v>
      </c>
      <c r="AD26" s="1" t="n">
        <v>69</v>
      </c>
      <c r="AE26" s="1" t="n">
        <v>3</v>
      </c>
      <c r="AF26" s="1" t="n">
        <v>2.61</v>
      </c>
      <c r="AG26" s="1" t="n">
        <v>0.15</v>
      </c>
      <c r="AH26" s="1" t="n">
        <v>0.02</v>
      </c>
      <c r="AI26" s="1" t="n">
        <v>1.34</v>
      </c>
      <c r="AJ26" s="1" t="n">
        <v>11.9</v>
      </c>
      <c r="AK26" s="1" t="n">
        <v>1.04</v>
      </c>
      <c r="AL26" s="1" t="s">
        <v>62</v>
      </c>
      <c r="AM26" s="1" t="s">
        <v>72</v>
      </c>
      <c r="AN26" s="6" t="s">
        <v>65</v>
      </c>
      <c r="AO26" s="1" t="n">
        <v>11.92</v>
      </c>
      <c r="AP26" s="1" t="n">
        <v>53.64</v>
      </c>
      <c r="AQ26" s="1" t="n">
        <v>16.84</v>
      </c>
      <c r="AR26" s="1" t="n">
        <v>35.24</v>
      </c>
      <c r="AS26" s="1" t="n">
        <v>0.48</v>
      </c>
      <c r="AT26" s="1" t="n">
        <v>5.04</v>
      </c>
      <c r="AU26" s="1" t="n">
        <v>32.98</v>
      </c>
      <c r="AV26" s="7" t="n">
        <v>11.4</v>
      </c>
      <c r="AW26" s="1" t="s">
        <v>144</v>
      </c>
      <c r="AX26" s="8" t="s">
        <v>80</v>
      </c>
    </row>
    <row r="27" customFormat="false" ht="12.75" hidden="false" customHeight="false" outlineLevel="0" collapsed="false">
      <c r="A27" s="6" t="s">
        <v>145</v>
      </c>
      <c r="B27" s="1" t="n">
        <v>1</v>
      </c>
      <c r="C27" s="1" t="n">
        <v>14</v>
      </c>
      <c r="D27" s="10" t="n">
        <v>36</v>
      </c>
      <c r="E27" s="3" t="n">
        <v>0.47</v>
      </c>
      <c r="F27" s="37" t="n">
        <v>11</v>
      </c>
      <c r="G27" s="37" t="s">
        <v>87</v>
      </c>
      <c r="H27" s="37" t="s">
        <v>146</v>
      </c>
      <c r="I27" s="37" t="s">
        <v>60</v>
      </c>
      <c r="J27" s="38" t="s">
        <v>60</v>
      </c>
      <c r="K27" s="5" t="n">
        <v>17</v>
      </c>
      <c r="L27" s="39" t="s">
        <v>61</v>
      </c>
      <c r="M27" s="1" t="n">
        <v>1.56</v>
      </c>
      <c r="N27" s="1" t="s">
        <v>62</v>
      </c>
      <c r="O27" s="1" t="s">
        <v>62</v>
      </c>
      <c r="P27" s="1" t="n">
        <v>2.7</v>
      </c>
      <c r="Q27" s="1" t="n">
        <v>46.7</v>
      </c>
      <c r="R27" s="1" t="n">
        <v>118</v>
      </c>
      <c r="S27" s="1" t="n">
        <v>237</v>
      </c>
      <c r="T27" s="1" t="s">
        <v>62</v>
      </c>
      <c r="U27" s="1" t="s">
        <v>147</v>
      </c>
      <c r="V27" s="1" t="s">
        <v>62</v>
      </c>
      <c r="W27" s="1" t="s">
        <v>62</v>
      </c>
      <c r="X27" s="1" t="n">
        <v>53.2</v>
      </c>
      <c r="Y27" s="1" t="n">
        <v>4.5</v>
      </c>
      <c r="Z27" s="1" t="s">
        <v>62</v>
      </c>
      <c r="AA27" s="1" t="n">
        <v>27</v>
      </c>
      <c r="AB27" s="1" t="n">
        <v>21</v>
      </c>
      <c r="AC27" s="1" t="n">
        <v>43.3</v>
      </c>
      <c r="AD27" s="1" t="n">
        <v>26</v>
      </c>
      <c r="AE27" s="1" t="n">
        <v>3.45</v>
      </c>
      <c r="AF27" s="1" t="n">
        <v>51.36</v>
      </c>
      <c r="AG27" s="1" t="n">
        <v>1</v>
      </c>
      <c r="AH27" s="1" t="n">
        <v>0.19</v>
      </c>
      <c r="AI27" s="1" t="n">
        <v>2.73</v>
      </c>
      <c r="AJ27" s="1" t="n">
        <v>17.9</v>
      </c>
      <c r="AK27" s="1" t="n">
        <v>1.32</v>
      </c>
      <c r="AL27" s="1" t="s">
        <v>72</v>
      </c>
      <c r="AM27" s="1" t="s">
        <v>62</v>
      </c>
      <c r="AN27" s="6" t="s">
        <v>65</v>
      </c>
      <c r="AO27" s="1" t="n">
        <v>84.1</v>
      </c>
      <c r="AP27" s="1" t="n">
        <v>72.8</v>
      </c>
      <c r="AQ27" s="1" t="n">
        <v>37.43</v>
      </c>
      <c r="AR27" s="1" t="n">
        <v>30.61</v>
      </c>
      <c r="AS27" s="1" t="n">
        <v>1.22</v>
      </c>
      <c r="AT27" s="1" t="n">
        <v>3.84</v>
      </c>
      <c r="AU27" s="1" t="n">
        <v>18.16</v>
      </c>
      <c r="AV27" s="7" t="n">
        <v>11.5</v>
      </c>
      <c r="AW27" s="1" t="s">
        <v>148</v>
      </c>
      <c r="AX27" s="43" t="s">
        <v>67</v>
      </c>
    </row>
    <row r="28" customFormat="false" ht="12.75" hidden="false" customHeight="false" outlineLevel="0" collapsed="false">
      <c r="A28" s="6" t="s">
        <v>149</v>
      </c>
      <c r="B28" s="1" t="n">
        <v>1</v>
      </c>
      <c r="C28" s="1" t="n">
        <v>14</v>
      </c>
      <c r="D28" s="10" t="n">
        <v>36</v>
      </c>
      <c r="E28" s="40" t="n">
        <v>0.47</v>
      </c>
      <c r="F28" s="37" t="n">
        <v>1</v>
      </c>
      <c r="G28" s="37" t="s">
        <v>69</v>
      </c>
      <c r="H28" s="37" t="s">
        <v>150</v>
      </c>
      <c r="I28" s="37" t="s">
        <v>60</v>
      </c>
      <c r="J28" s="38" t="s">
        <v>69</v>
      </c>
      <c r="K28" s="41" t="n">
        <v>27</v>
      </c>
      <c r="L28" s="11" t="s">
        <v>71</v>
      </c>
      <c r="M28" s="1" t="n">
        <v>121</v>
      </c>
      <c r="N28" s="37" t="s">
        <v>65</v>
      </c>
      <c r="O28" s="42" t="s">
        <v>62</v>
      </c>
      <c r="P28" s="1" t="n">
        <v>2.1</v>
      </c>
      <c r="Q28" s="1" t="n">
        <v>47.8</v>
      </c>
      <c r="R28" s="1" t="n">
        <v>106</v>
      </c>
      <c r="S28" s="1" t="n">
        <v>227</v>
      </c>
      <c r="T28" s="1" t="s">
        <v>78</v>
      </c>
      <c r="U28" s="1" t="s">
        <v>78</v>
      </c>
      <c r="V28" s="1" t="s">
        <v>64</v>
      </c>
      <c r="W28" s="1" t="s">
        <v>62</v>
      </c>
      <c r="X28" s="1" t="n">
        <v>45.4</v>
      </c>
      <c r="Y28" s="1" t="n">
        <v>6.8</v>
      </c>
      <c r="Z28" s="1" t="n">
        <v>0.56</v>
      </c>
      <c r="AA28" s="1" t="n">
        <v>37</v>
      </c>
      <c r="AB28" s="1" t="n">
        <v>54</v>
      </c>
      <c r="AC28" s="1" t="n">
        <v>37.1</v>
      </c>
      <c r="AD28" s="1" t="n">
        <v>22</v>
      </c>
      <c r="AE28" s="1" t="n">
        <v>3.45</v>
      </c>
      <c r="AF28" s="1" t="n">
        <v>17.89</v>
      </c>
      <c r="AG28" s="1" t="n">
        <v>0.47</v>
      </c>
      <c r="AH28" s="1" t="n">
        <v>0.03</v>
      </c>
      <c r="AI28" s="1" t="n">
        <v>1.31</v>
      </c>
      <c r="AJ28" s="1" t="n">
        <v>18.6</v>
      </c>
      <c r="AK28" s="1" t="n">
        <v>0.66</v>
      </c>
      <c r="AL28" s="1" t="s">
        <v>62</v>
      </c>
      <c r="AM28" s="1" t="s">
        <v>72</v>
      </c>
      <c r="AN28" s="6" t="s">
        <v>65</v>
      </c>
      <c r="AO28" s="1" t="n">
        <v>45.6</v>
      </c>
      <c r="AP28" s="1" t="n">
        <v>55.38</v>
      </c>
      <c r="AQ28" s="1" t="n">
        <v>30.19</v>
      </c>
      <c r="AR28" s="1" t="n">
        <v>20.87</v>
      </c>
      <c r="AS28" s="1" t="n">
        <v>1.45</v>
      </c>
      <c r="AT28" s="1" t="n">
        <v>4.9</v>
      </c>
      <c r="AU28" s="1" t="n">
        <v>33.4</v>
      </c>
      <c r="AV28" s="7" t="n">
        <v>10.2</v>
      </c>
      <c r="AW28" s="1" t="s">
        <v>151</v>
      </c>
      <c r="AX28" s="8" t="s">
        <v>67</v>
      </c>
    </row>
    <row r="29" customFormat="false" ht="12.75" hidden="false" customHeight="false" outlineLevel="0" collapsed="false">
      <c r="A29" s="6" t="s">
        <v>152</v>
      </c>
      <c r="B29" s="1" t="n">
        <v>0</v>
      </c>
      <c r="C29" s="1" t="n">
        <v>15</v>
      </c>
      <c r="D29" s="10" t="n">
        <v>38</v>
      </c>
      <c r="E29" s="3" t="n">
        <v>9</v>
      </c>
      <c r="F29" s="37" t="n">
        <v>7</v>
      </c>
      <c r="G29" s="37" t="s">
        <v>153</v>
      </c>
      <c r="H29" s="37" t="s">
        <v>154</v>
      </c>
      <c r="I29" s="37" t="s">
        <v>60</v>
      </c>
      <c r="J29" s="38" t="s">
        <v>69</v>
      </c>
      <c r="K29" s="5" t="n">
        <v>27</v>
      </c>
      <c r="L29" s="11" t="s">
        <v>155</v>
      </c>
      <c r="M29" s="37" t="n">
        <v>110</v>
      </c>
      <c r="N29" s="37" t="s">
        <v>65</v>
      </c>
      <c r="O29" s="42" t="s">
        <v>62</v>
      </c>
      <c r="P29" s="1" t="n">
        <v>2.2</v>
      </c>
      <c r="Q29" s="1" t="n">
        <v>45.6</v>
      </c>
      <c r="R29" s="1" t="n">
        <v>94</v>
      </c>
      <c r="S29" s="1" t="n">
        <v>85</v>
      </c>
      <c r="T29" s="1" t="s">
        <v>63</v>
      </c>
      <c r="U29" s="1" t="s">
        <v>64</v>
      </c>
      <c r="V29" s="1" t="s">
        <v>62</v>
      </c>
      <c r="W29" s="1" t="s">
        <v>62</v>
      </c>
      <c r="X29" s="1" t="n">
        <v>73.8</v>
      </c>
      <c r="Y29" s="1" t="n">
        <v>9</v>
      </c>
      <c r="Z29" s="1" t="n">
        <v>3.294</v>
      </c>
      <c r="AA29" s="1" t="n">
        <v>165</v>
      </c>
      <c r="AB29" s="1" t="n">
        <v>54</v>
      </c>
      <c r="AC29" s="1" t="n">
        <v>28.8</v>
      </c>
      <c r="AD29" s="1" t="n">
        <v>49</v>
      </c>
      <c r="AE29" s="1" t="n">
        <v>6.9</v>
      </c>
      <c r="AF29" s="1" t="n">
        <v>2.59</v>
      </c>
      <c r="AG29" s="1" t="n">
        <v>0.31</v>
      </c>
      <c r="AH29" s="1" t="n">
        <v>0.03</v>
      </c>
      <c r="AI29" s="1" t="n">
        <v>1.4</v>
      </c>
      <c r="AJ29" s="1" t="n">
        <v>20.8</v>
      </c>
      <c r="AK29" s="1" t="n">
        <v>0.8</v>
      </c>
      <c r="AL29" s="1" t="s">
        <v>62</v>
      </c>
      <c r="AM29" s="1" t="s">
        <v>72</v>
      </c>
      <c r="AN29" s="6" t="s">
        <v>65</v>
      </c>
      <c r="AO29" s="1" t="n">
        <v>123</v>
      </c>
      <c r="AP29" s="1" t="n">
        <v>78.56</v>
      </c>
      <c r="AQ29" s="1" t="n">
        <v>33.75</v>
      </c>
      <c r="AR29" s="1" t="n">
        <v>41.19</v>
      </c>
      <c r="AS29" s="1" t="n">
        <v>0.82</v>
      </c>
      <c r="AT29" s="1" t="n">
        <v>2.13</v>
      </c>
      <c r="AU29" s="1" t="n">
        <v>17.58</v>
      </c>
      <c r="AV29" s="7" t="n">
        <v>10.1</v>
      </c>
      <c r="AW29" s="1" t="s">
        <v>148</v>
      </c>
      <c r="AX29" s="8" t="s">
        <v>156</v>
      </c>
    </row>
    <row r="30" customFormat="false" ht="12.75" hidden="false" customHeight="false" outlineLevel="0" collapsed="false">
      <c r="A30" s="6" t="s">
        <v>157</v>
      </c>
      <c r="B30" s="1" t="n">
        <v>1</v>
      </c>
      <c r="C30" s="1" t="n">
        <v>16</v>
      </c>
      <c r="D30" s="10" t="n">
        <v>40</v>
      </c>
      <c r="E30" s="40" t="n">
        <v>6</v>
      </c>
      <c r="F30" s="37" t="n">
        <v>2</v>
      </c>
      <c r="G30" s="37" t="s">
        <v>158</v>
      </c>
      <c r="H30" s="37" t="s">
        <v>109</v>
      </c>
      <c r="I30" s="37" t="s">
        <v>60</v>
      </c>
      <c r="J30" s="38" t="s">
        <v>69</v>
      </c>
      <c r="K30" s="41" t="n">
        <v>25</v>
      </c>
      <c r="L30" s="11" t="s">
        <v>61</v>
      </c>
      <c r="M30" s="1" t="n">
        <v>112</v>
      </c>
      <c r="N30" s="37" t="s">
        <v>65</v>
      </c>
      <c r="O30" s="42" t="s">
        <v>62</v>
      </c>
      <c r="P30" s="1" t="n">
        <v>5.2</v>
      </c>
      <c r="Q30" s="1" t="n">
        <v>66.7</v>
      </c>
      <c r="R30" s="1" t="n">
        <v>88</v>
      </c>
      <c r="S30" s="1" t="n">
        <v>105</v>
      </c>
      <c r="T30" s="1" t="s">
        <v>147</v>
      </c>
      <c r="U30" s="1" t="s">
        <v>64</v>
      </c>
      <c r="V30" s="1" t="s">
        <v>78</v>
      </c>
      <c r="W30" s="1" t="s">
        <v>78</v>
      </c>
      <c r="X30" s="1" t="n">
        <v>43.3</v>
      </c>
      <c r="Y30" s="1" t="n">
        <v>4.7</v>
      </c>
      <c r="Z30" s="1" t="n">
        <v>3.77</v>
      </c>
      <c r="AA30" s="1" t="n">
        <v>10</v>
      </c>
      <c r="AB30" s="1" t="n">
        <v>15</v>
      </c>
      <c r="AC30" s="1" t="n">
        <v>30.9</v>
      </c>
      <c r="AD30" s="1" t="n">
        <v>90</v>
      </c>
      <c r="AE30" s="1" t="n">
        <v>2.92</v>
      </c>
      <c r="AF30" s="1" t="n">
        <v>1.8</v>
      </c>
      <c r="AG30" s="1" t="n">
        <v>0.36</v>
      </c>
      <c r="AH30" s="1" t="n">
        <v>0.02</v>
      </c>
      <c r="AI30" s="1" t="n">
        <v>2.54</v>
      </c>
      <c r="AJ30" s="1" t="n">
        <v>13.5</v>
      </c>
      <c r="AK30" s="1" t="n">
        <v>1.4</v>
      </c>
      <c r="AL30" s="1" t="s">
        <v>62</v>
      </c>
      <c r="AM30" s="1" t="s">
        <v>62</v>
      </c>
      <c r="AN30" s="6" t="s">
        <v>65</v>
      </c>
      <c r="AO30" s="1" t="n">
        <v>89.5</v>
      </c>
      <c r="AP30" s="1" t="n">
        <v>48.83</v>
      </c>
      <c r="AQ30" s="1" t="n">
        <v>19.79</v>
      </c>
      <c r="AR30" s="1" t="n">
        <v>22.4</v>
      </c>
      <c r="AS30" s="1" t="n">
        <v>0.88</v>
      </c>
      <c r="AT30" s="1" t="n">
        <v>9.91</v>
      </c>
      <c r="AU30" s="1" t="n">
        <v>32.5</v>
      </c>
      <c r="AV30" s="7" t="n">
        <v>11.6</v>
      </c>
      <c r="AW30" s="1" t="s">
        <v>159</v>
      </c>
      <c r="AX30" s="8" t="s">
        <v>107</v>
      </c>
    </row>
    <row r="31" customFormat="false" ht="12.75" hidden="false" customHeight="false" outlineLevel="0" collapsed="false">
      <c r="A31" s="6" t="s">
        <v>160</v>
      </c>
      <c r="B31" s="47" t="n">
        <v>1</v>
      </c>
      <c r="C31" s="47" t="n">
        <v>12</v>
      </c>
      <c r="D31" s="10" t="n">
        <v>32</v>
      </c>
      <c r="E31" s="40" t="n">
        <v>10</v>
      </c>
      <c r="F31" s="37" t="n">
        <v>3</v>
      </c>
      <c r="G31" s="1" t="s">
        <v>158</v>
      </c>
      <c r="H31" s="37" t="s">
        <v>161</v>
      </c>
      <c r="I31" s="37" t="s">
        <v>60</v>
      </c>
      <c r="J31" s="38" t="s">
        <v>69</v>
      </c>
      <c r="K31" s="48" t="n">
        <v>11</v>
      </c>
      <c r="L31" s="6" t="s">
        <v>71</v>
      </c>
      <c r="M31" s="1" t="n">
        <v>57.89</v>
      </c>
      <c r="N31" s="37" t="s">
        <v>65</v>
      </c>
      <c r="O31" s="42" t="s">
        <v>62</v>
      </c>
      <c r="P31" s="1" t="n">
        <v>4.3</v>
      </c>
      <c r="Q31" s="1" t="n">
        <v>71.7</v>
      </c>
      <c r="R31" s="1" t="n">
        <v>119</v>
      </c>
      <c r="S31" s="1" t="n">
        <v>178</v>
      </c>
      <c r="T31" s="1" t="n">
        <v>0</v>
      </c>
      <c r="U31" s="1" t="s">
        <v>162</v>
      </c>
      <c r="V31" s="1" t="s">
        <v>162</v>
      </c>
      <c r="W31" s="1" t="s">
        <v>162</v>
      </c>
      <c r="X31" s="1" t="n">
        <v>38</v>
      </c>
      <c r="Y31" s="1" t="n">
        <v>4</v>
      </c>
      <c r="Z31" s="1" t="n">
        <v>0.045</v>
      </c>
      <c r="AA31" s="1" t="n">
        <v>701</v>
      </c>
      <c r="AB31" s="1" t="n">
        <v>1337</v>
      </c>
      <c r="AC31" s="1" t="n">
        <v>33.3</v>
      </c>
      <c r="AD31" s="1" t="n">
        <v>25</v>
      </c>
      <c r="AE31" s="1" t="n">
        <v>3.45</v>
      </c>
      <c r="AF31" s="1" t="n">
        <v>22.59</v>
      </c>
      <c r="AG31" s="1" t="n">
        <v>0.41</v>
      </c>
      <c r="AH31" s="1" t="n">
        <v>0.08</v>
      </c>
      <c r="AI31" s="1" t="n">
        <v>2.17</v>
      </c>
      <c r="AJ31" s="1" t="n">
        <v>13.8</v>
      </c>
      <c r="AK31" s="1" t="n">
        <v>1.06</v>
      </c>
      <c r="AL31" s="1" t="s">
        <v>65</v>
      </c>
      <c r="AM31" s="1" t="s">
        <v>65</v>
      </c>
      <c r="AN31" s="1" t="s">
        <v>62</v>
      </c>
      <c r="AO31" s="1" t="n">
        <v>67.6</v>
      </c>
      <c r="AP31" s="1" t="n">
        <v>78.4</v>
      </c>
      <c r="AQ31" s="1" t="n">
        <v>26.7</v>
      </c>
      <c r="AR31" s="1" t="n">
        <v>49.4</v>
      </c>
      <c r="AS31" s="1" t="n">
        <v>0.54</v>
      </c>
      <c r="AT31" s="1" t="n">
        <v>4.03</v>
      </c>
      <c r="AU31" s="1" t="n">
        <v>12.03</v>
      </c>
      <c r="AV31" s="7" t="n">
        <v>9.2</v>
      </c>
      <c r="AW31" s="44" t="s">
        <v>163</v>
      </c>
      <c r="AX31" s="37" t="s">
        <v>164</v>
      </c>
    </row>
    <row r="32" customFormat="false" ht="12.75" hidden="false" customHeight="false" outlineLevel="0" collapsed="false">
      <c r="A32" s="6" t="s">
        <v>165</v>
      </c>
      <c r="B32" s="1" t="n">
        <v>0</v>
      </c>
      <c r="C32" s="1" t="n">
        <v>8</v>
      </c>
      <c r="D32" s="10" t="n">
        <v>24</v>
      </c>
      <c r="E32" s="40" t="n">
        <v>12</v>
      </c>
      <c r="F32" s="37" t="n">
        <v>5</v>
      </c>
      <c r="G32" s="1" t="s">
        <v>76</v>
      </c>
      <c r="H32" s="37" t="s">
        <v>166</v>
      </c>
      <c r="I32" s="37" t="s">
        <v>60</v>
      </c>
      <c r="J32" s="4" t="s">
        <v>60</v>
      </c>
      <c r="K32" s="41" t="n">
        <v>15</v>
      </c>
      <c r="L32" s="6" t="s">
        <v>167</v>
      </c>
      <c r="M32" s="1" t="n">
        <v>17.05</v>
      </c>
      <c r="N32" s="37" t="s">
        <v>65</v>
      </c>
      <c r="O32" s="42" t="s">
        <v>62</v>
      </c>
      <c r="P32" s="1" t="n">
        <v>8.9</v>
      </c>
      <c r="Q32" s="1" t="n">
        <v>76</v>
      </c>
      <c r="R32" s="1" t="n">
        <v>143</v>
      </c>
      <c r="S32" s="1" t="n">
        <v>265</v>
      </c>
      <c r="T32" s="1" t="s">
        <v>162</v>
      </c>
      <c r="U32" s="1" t="s">
        <v>63</v>
      </c>
      <c r="V32" s="1" t="s">
        <v>78</v>
      </c>
      <c r="W32" s="1" t="s">
        <v>62</v>
      </c>
      <c r="X32" s="1" t="n">
        <v>48</v>
      </c>
      <c r="Y32" s="1" t="n">
        <v>4.3</v>
      </c>
      <c r="Z32" s="1" t="n">
        <v>0.427</v>
      </c>
      <c r="AA32" s="1" t="n">
        <v>45</v>
      </c>
      <c r="AB32" s="1" t="n">
        <v>38</v>
      </c>
      <c r="AC32" s="1" t="n">
        <v>46.8</v>
      </c>
      <c r="AD32" s="1" t="n">
        <v>38</v>
      </c>
      <c r="AE32" s="1" t="n">
        <v>2</v>
      </c>
      <c r="AF32" s="1" t="n">
        <v>55.5</v>
      </c>
      <c r="AG32" s="1" t="n">
        <v>1.1</v>
      </c>
      <c r="AH32" s="1" t="n">
        <v>0.04</v>
      </c>
      <c r="AI32" s="1" t="n">
        <v>0.86</v>
      </c>
      <c r="AJ32" s="1" t="n">
        <v>6.62</v>
      </c>
      <c r="AK32" s="1" t="n">
        <v>0.77</v>
      </c>
      <c r="AL32" s="1" t="s">
        <v>65</v>
      </c>
      <c r="AM32" s="1" t="s">
        <v>65</v>
      </c>
      <c r="AN32" s="1" t="s">
        <v>62</v>
      </c>
      <c r="AO32" s="1" t="n">
        <v>198</v>
      </c>
      <c r="AP32" s="1" t="n">
        <v>77.73</v>
      </c>
      <c r="AQ32" s="1" t="n">
        <v>32.95</v>
      </c>
      <c r="AR32" s="1" t="n">
        <v>36.57</v>
      </c>
      <c r="AS32" s="1" t="n">
        <v>0.9</v>
      </c>
      <c r="AT32" s="1" t="n">
        <v>8.09</v>
      </c>
      <c r="AU32" s="1" t="n">
        <v>17.51</v>
      </c>
      <c r="AV32" s="7" t="n">
        <v>10.8</v>
      </c>
      <c r="AW32" s="44" t="s">
        <v>168</v>
      </c>
      <c r="AX32" s="8" t="s">
        <v>80</v>
      </c>
    </row>
    <row r="33" customFormat="false" ht="12.75" hidden="false" customHeight="false" outlineLevel="0" collapsed="false">
      <c r="A33" s="6" t="s">
        <v>169</v>
      </c>
      <c r="B33" s="1" t="n">
        <v>1</v>
      </c>
      <c r="C33" s="1" t="n">
        <v>13</v>
      </c>
      <c r="D33" s="10" t="n">
        <v>34</v>
      </c>
      <c r="E33" s="40" t="n">
        <v>3</v>
      </c>
      <c r="F33" s="37" t="n">
        <v>3</v>
      </c>
      <c r="G33" s="37" t="s">
        <v>170</v>
      </c>
      <c r="H33" s="37" t="s">
        <v>95</v>
      </c>
      <c r="I33" s="37" t="s">
        <v>69</v>
      </c>
      <c r="J33" s="38" t="s">
        <v>60</v>
      </c>
      <c r="K33" s="41" t="n">
        <v>11</v>
      </c>
      <c r="L33" s="39" t="s">
        <v>171</v>
      </c>
      <c r="M33" s="1" t="n">
        <v>13.77</v>
      </c>
      <c r="N33" s="37" t="s">
        <v>65</v>
      </c>
      <c r="O33" s="42" t="s">
        <v>62</v>
      </c>
      <c r="P33" s="42" t="n">
        <v>3.6</v>
      </c>
      <c r="Q33" s="42" t="n">
        <v>50.8</v>
      </c>
      <c r="R33" s="42" t="n">
        <v>119</v>
      </c>
      <c r="S33" s="42" t="n">
        <v>199</v>
      </c>
      <c r="T33" s="1" t="s">
        <v>63</v>
      </c>
      <c r="U33" s="1" t="s">
        <v>78</v>
      </c>
      <c r="V33" s="1" t="s">
        <v>78</v>
      </c>
      <c r="W33" s="1" t="s">
        <v>62</v>
      </c>
      <c r="X33" s="1" t="n">
        <v>54</v>
      </c>
      <c r="Y33" s="1" t="n">
        <v>3.3</v>
      </c>
      <c r="Z33" s="1" t="n">
        <v>0.5</v>
      </c>
      <c r="AA33" s="1" t="n">
        <v>18</v>
      </c>
      <c r="AB33" s="1" t="n">
        <v>40</v>
      </c>
      <c r="AC33" s="1" t="n">
        <v>45</v>
      </c>
      <c r="AD33" s="1" t="n">
        <v>34</v>
      </c>
      <c r="AE33" s="1" t="n">
        <v>3</v>
      </c>
      <c r="AF33" s="1" t="n">
        <v>64.1</v>
      </c>
      <c r="AG33" s="1" t="n">
        <v>0.99</v>
      </c>
      <c r="AH33" s="1" t="n">
        <v>0.11</v>
      </c>
      <c r="AI33" s="1" t="n">
        <v>0.98</v>
      </c>
      <c r="AJ33" s="1" t="n">
        <v>10.6</v>
      </c>
      <c r="AK33" s="1" t="n">
        <v>0.74</v>
      </c>
      <c r="AL33" s="1" t="s">
        <v>65</v>
      </c>
      <c r="AM33" s="1" t="s">
        <v>65</v>
      </c>
      <c r="AN33" s="1" t="s">
        <v>62</v>
      </c>
      <c r="AO33" s="1" t="n">
        <v>26.2</v>
      </c>
      <c r="AP33" s="1" t="n">
        <v>81.1</v>
      </c>
      <c r="AQ33" s="1" t="n">
        <v>30.3</v>
      </c>
      <c r="AR33" s="1" t="n">
        <v>46.4</v>
      </c>
      <c r="AS33" s="1" t="n">
        <v>0.65</v>
      </c>
      <c r="AT33" s="1" t="n">
        <v>6.3</v>
      </c>
      <c r="AU33" s="1" t="n">
        <v>13.4</v>
      </c>
      <c r="AV33" s="7" t="n">
        <v>6.3</v>
      </c>
      <c r="AW33" s="44" t="s">
        <v>172</v>
      </c>
      <c r="AX33" s="8" t="s">
        <v>80</v>
      </c>
    </row>
    <row r="34" customFormat="false" ht="12.75" hidden="false" customHeight="false" outlineLevel="0" collapsed="false">
      <c r="A34" s="6" t="s">
        <v>173</v>
      </c>
      <c r="B34" s="1" t="n">
        <v>1</v>
      </c>
      <c r="C34" s="1" t="n">
        <v>12</v>
      </c>
      <c r="D34" s="10" t="n">
        <v>32</v>
      </c>
      <c r="E34" s="40" t="n">
        <v>5</v>
      </c>
      <c r="F34" s="37" t="n">
        <v>12</v>
      </c>
      <c r="G34" s="37" t="s">
        <v>170</v>
      </c>
      <c r="H34" s="37" t="s">
        <v>174</v>
      </c>
      <c r="I34" s="37" t="s">
        <v>69</v>
      </c>
      <c r="J34" s="38" t="s">
        <v>69</v>
      </c>
      <c r="K34" s="41" t="n">
        <v>12</v>
      </c>
      <c r="L34" s="39" t="s">
        <v>175</v>
      </c>
      <c r="M34" s="1" t="n">
        <v>218</v>
      </c>
      <c r="N34" s="37" t="s">
        <v>65</v>
      </c>
      <c r="O34" s="42" t="s">
        <v>62</v>
      </c>
      <c r="P34" s="42" t="n">
        <v>10.4</v>
      </c>
      <c r="Q34" s="42" t="n">
        <v>62.6</v>
      </c>
      <c r="R34" s="42" t="n">
        <v>114</v>
      </c>
      <c r="S34" s="42" t="n">
        <v>268</v>
      </c>
      <c r="T34" s="1" t="s">
        <v>78</v>
      </c>
      <c r="U34" s="1" t="s">
        <v>78</v>
      </c>
      <c r="V34" s="1" t="s">
        <v>62</v>
      </c>
      <c r="W34" s="1" t="s">
        <v>62</v>
      </c>
      <c r="X34" s="1" t="n">
        <v>39</v>
      </c>
      <c r="Y34" s="1" t="n">
        <v>4.6</v>
      </c>
      <c r="Z34" s="1" t="n">
        <v>0.008</v>
      </c>
      <c r="AA34" s="1" t="n">
        <v>37</v>
      </c>
      <c r="AB34" s="1" t="n">
        <v>24</v>
      </c>
      <c r="AC34" s="1" t="n">
        <v>38.9</v>
      </c>
      <c r="AD34" s="1" t="n">
        <v>29</v>
      </c>
      <c r="AE34" s="1" t="n">
        <v>3.3</v>
      </c>
      <c r="AF34" s="1" t="n">
        <v>0.46</v>
      </c>
      <c r="AG34" s="1" t="n">
        <v>0.35</v>
      </c>
      <c r="AH34" s="1" t="n">
        <v>0.11</v>
      </c>
      <c r="AI34" s="1" t="n">
        <v>3.2</v>
      </c>
      <c r="AJ34" s="1" t="n">
        <v>14.5</v>
      </c>
      <c r="AK34" s="1" t="n">
        <v>1.67</v>
      </c>
      <c r="AL34" s="1" t="s">
        <v>65</v>
      </c>
      <c r="AM34" s="1" t="s">
        <v>65</v>
      </c>
      <c r="AN34" s="6" t="s">
        <v>65</v>
      </c>
      <c r="AO34" s="1" t="n">
        <v>106</v>
      </c>
      <c r="AP34" s="1" t="n">
        <v>79.56</v>
      </c>
      <c r="AQ34" s="1" t="n">
        <v>39.44</v>
      </c>
      <c r="AR34" s="1" t="n">
        <v>31.71</v>
      </c>
      <c r="AS34" s="1" t="n">
        <v>1.24</v>
      </c>
      <c r="AT34" s="1" t="n">
        <v>13.14</v>
      </c>
      <c r="AU34" s="1" t="n">
        <v>17.97</v>
      </c>
      <c r="AV34" s="7" t="n">
        <v>10.4</v>
      </c>
      <c r="AW34" s="44" t="s">
        <v>151</v>
      </c>
      <c r="AX34" s="8" t="s">
        <v>80</v>
      </c>
    </row>
    <row r="35" customFormat="false" ht="12.75" hidden="false" customHeight="false" outlineLevel="0" collapsed="false">
      <c r="A35" s="6" t="s">
        <v>176</v>
      </c>
      <c r="B35" s="1" t="n">
        <v>1</v>
      </c>
      <c r="C35" s="1" t="n">
        <v>8</v>
      </c>
      <c r="D35" s="10" t="n">
        <v>24</v>
      </c>
      <c r="E35" s="40" t="n">
        <v>2</v>
      </c>
      <c r="F35" s="37" t="n">
        <v>7</v>
      </c>
      <c r="G35" s="37" t="s">
        <v>170</v>
      </c>
      <c r="H35" s="37" t="s">
        <v>177</v>
      </c>
      <c r="I35" s="37" t="s">
        <v>60</v>
      </c>
      <c r="J35" s="38" t="s">
        <v>60</v>
      </c>
      <c r="K35" s="41" t="n">
        <v>6</v>
      </c>
      <c r="L35" s="39" t="s">
        <v>178</v>
      </c>
      <c r="M35" s="1" t="n">
        <v>45.2</v>
      </c>
      <c r="N35" s="37" t="s">
        <v>65</v>
      </c>
      <c r="O35" s="42" t="s">
        <v>62</v>
      </c>
      <c r="P35" s="42" t="n">
        <v>5.26</v>
      </c>
      <c r="Q35" s="42" t="n">
        <v>39</v>
      </c>
      <c r="R35" s="42" t="n">
        <v>131</v>
      </c>
      <c r="S35" s="42" t="n">
        <v>260</v>
      </c>
      <c r="T35" s="1" t="s">
        <v>62</v>
      </c>
      <c r="U35" s="1" t="s">
        <v>62</v>
      </c>
      <c r="V35" s="1" t="s">
        <v>179</v>
      </c>
      <c r="W35" s="1" t="s">
        <v>62</v>
      </c>
      <c r="X35" s="1" t="n">
        <v>35</v>
      </c>
      <c r="Y35" s="1" t="n">
        <v>3.2</v>
      </c>
      <c r="Z35" s="1" t="n">
        <v>2600</v>
      </c>
      <c r="AA35" s="1" t="n">
        <v>93</v>
      </c>
      <c r="AB35" s="1" t="n">
        <v>68</v>
      </c>
      <c r="AC35" s="1" t="n">
        <v>38</v>
      </c>
      <c r="AD35" s="1" t="n">
        <v>49</v>
      </c>
      <c r="AE35" s="1" t="n">
        <v>3.6</v>
      </c>
      <c r="AF35" s="1" t="n">
        <v>35.3</v>
      </c>
      <c r="AG35" s="1" t="n">
        <v>0.86</v>
      </c>
      <c r="AH35" s="1" t="n">
        <v>0.03</v>
      </c>
      <c r="AI35" s="1" t="n">
        <v>1.75</v>
      </c>
      <c r="AJ35" s="1" t="n">
        <v>18.9</v>
      </c>
      <c r="AK35" s="1" t="n">
        <v>0.95</v>
      </c>
      <c r="AL35" s="1" t="s">
        <v>65</v>
      </c>
      <c r="AM35" s="1" t="s">
        <v>65</v>
      </c>
      <c r="AN35" s="6" t="s">
        <v>65</v>
      </c>
      <c r="AO35" s="1" t="n">
        <v>567</v>
      </c>
      <c r="AP35" s="1" t="n">
        <v>64.27</v>
      </c>
      <c r="AQ35" s="1" t="n">
        <v>27.41</v>
      </c>
      <c r="AR35" s="1" t="n">
        <v>28.06</v>
      </c>
      <c r="AS35" s="1" t="n">
        <v>0.97</v>
      </c>
      <c r="AT35" s="1" t="n">
        <v>7.51</v>
      </c>
      <c r="AU35" s="1" t="n">
        <v>24.78</v>
      </c>
      <c r="AV35" s="7" t="n">
        <v>8.1</v>
      </c>
      <c r="AW35" s="44" t="s">
        <v>180</v>
      </c>
      <c r="AX35" s="8" t="s">
        <v>80</v>
      </c>
    </row>
    <row r="36" customFormat="false" ht="12.75" hidden="false" customHeight="false" outlineLevel="0" collapsed="false">
      <c r="A36" s="6" t="s">
        <v>181</v>
      </c>
      <c r="B36" s="1" t="n">
        <v>0</v>
      </c>
      <c r="C36" s="1" t="n">
        <v>10</v>
      </c>
      <c r="D36" s="10" t="n">
        <v>28</v>
      </c>
      <c r="E36" s="40" t="n">
        <v>6</v>
      </c>
      <c r="F36" s="37" t="n">
        <v>3</v>
      </c>
      <c r="G36" s="37" t="s">
        <v>170</v>
      </c>
      <c r="H36" s="37" t="s">
        <v>174</v>
      </c>
      <c r="I36" s="37" t="s">
        <v>60</v>
      </c>
      <c r="J36" s="38" t="s">
        <v>60</v>
      </c>
      <c r="K36" s="41" t="n">
        <v>12</v>
      </c>
      <c r="L36" s="39" t="s">
        <v>182</v>
      </c>
      <c r="M36" s="1" t="n">
        <v>30.32</v>
      </c>
      <c r="N36" s="37" t="s">
        <v>65</v>
      </c>
      <c r="O36" s="42" t="s">
        <v>65</v>
      </c>
      <c r="P36" s="42" t="n">
        <v>3.9</v>
      </c>
      <c r="Q36" s="42" t="n">
        <v>38.9</v>
      </c>
      <c r="R36" s="42" t="n">
        <v>122</v>
      </c>
      <c r="S36" s="42" t="n">
        <v>204</v>
      </c>
      <c r="T36" s="1" t="s">
        <v>62</v>
      </c>
      <c r="U36" s="1" t="s">
        <v>62</v>
      </c>
      <c r="V36" s="1" t="s">
        <v>62</v>
      </c>
      <c r="W36" s="1" t="s">
        <v>62</v>
      </c>
      <c r="X36" s="1" t="n">
        <v>36</v>
      </c>
      <c r="Y36" s="1" t="n">
        <v>3.5</v>
      </c>
      <c r="Z36" s="1" t="n">
        <v>0.104</v>
      </c>
      <c r="AA36" s="1" t="n">
        <v>30</v>
      </c>
      <c r="AB36" s="1" t="n">
        <v>39</v>
      </c>
      <c r="AC36" s="1" t="n">
        <v>37.9</v>
      </c>
      <c r="AD36" s="1" t="n">
        <v>27</v>
      </c>
      <c r="AE36" s="1" t="n">
        <v>4</v>
      </c>
      <c r="AF36" s="1" t="n">
        <v>41.03</v>
      </c>
      <c r="AG36" s="1" t="n">
        <v>0.91</v>
      </c>
      <c r="AH36" s="1" t="n">
        <v>0.05</v>
      </c>
      <c r="AI36" s="1" t="n">
        <v>3.51</v>
      </c>
      <c r="AJ36" s="1" t="n">
        <v>19.6</v>
      </c>
      <c r="AK36" s="1" t="n">
        <v>1.93</v>
      </c>
      <c r="AL36" s="1" t="s">
        <v>72</v>
      </c>
      <c r="AM36" s="1" t="s">
        <v>65</v>
      </c>
      <c r="AN36" s="1" t="s">
        <v>62</v>
      </c>
      <c r="AO36" s="1" t="n">
        <v>745</v>
      </c>
      <c r="AP36" s="1" t="n">
        <v>56.1</v>
      </c>
      <c r="AQ36" s="1" t="n">
        <v>24.4</v>
      </c>
      <c r="AR36" s="1" t="n">
        <v>27.8</v>
      </c>
      <c r="AS36" s="1" t="n">
        <v>0.88</v>
      </c>
      <c r="AT36" s="1" t="n">
        <v>11.1</v>
      </c>
      <c r="AU36" s="1" t="n">
        <v>29.9</v>
      </c>
      <c r="AV36" s="7" t="n">
        <v>10.5</v>
      </c>
      <c r="AW36" s="44" t="s">
        <v>183</v>
      </c>
      <c r="AX36" s="8" t="s">
        <v>184</v>
      </c>
    </row>
    <row r="37" customFormat="false" ht="12.75" hidden="false" customHeight="false" outlineLevel="0" collapsed="false">
      <c r="A37" s="6" t="s">
        <v>185</v>
      </c>
      <c r="B37" s="1" t="n">
        <v>1</v>
      </c>
      <c r="C37" s="1" t="n">
        <v>14</v>
      </c>
      <c r="D37" s="10" t="n">
        <v>36</v>
      </c>
      <c r="E37" s="40" t="n">
        <v>10</v>
      </c>
      <c r="F37" s="37" t="n">
        <v>11</v>
      </c>
      <c r="G37" s="44" t="s">
        <v>186</v>
      </c>
      <c r="H37" s="37" t="s">
        <v>187</v>
      </c>
      <c r="I37" s="37" t="s">
        <v>60</v>
      </c>
      <c r="J37" s="38" t="s">
        <v>60</v>
      </c>
      <c r="K37" s="41" t="n">
        <v>24</v>
      </c>
      <c r="L37" s="39" t="s">
        <v>188</v>
      </c>
      <c r="M37" s="1" t="n">
        <v>23.52</v>
      </c>
      <c r="N37" s="37" t="s">
        <v>65</v>
      </c>
      <c r="O37" s="42" t="s">
        <v>65</v>
      </c>
      <c r="P37" s="42" t="n">
        <v>3.2</v>
      </c>
      <c r="Q37" s="42" t="n">
        <v>29.1</v>
      </c>
      <c r="R37" s="42" t="n">
        <v>85</v>
      </c>
      <c r="S37" s="42" t="n">
        <v>88</v>
      </c>
      <c r="T37" s="1" t="s">
        <v>64</v>
      </c>
      <c r="U37" s="1" t="s">
        <v>63</v>
      </c>
      <c r="V37" s="1" t="s">
        <v>62</v>
      </c>
      <c r="W37" s="1" t="s">
        <v>62</v>
      </c>
      <c r="X37" s="1" t="n">
        <v>35</v>
      </c>
      <c r="Y37" s="1" t="n">
        <v>3.2</v>
      </c>
      <c r="Z37" s="1" t="n">
        <v>0.16</v>
      </c>
      <c r="AA37" s="1" t="n">
        <v>105</v>
      </c>
      <c r="AB37" s="1" t="n">
        <v>125</v>
      </c>
      <c r="AC37" s="1" t="n">
        <v>32</v>
      </c>
      <c r="AD37" s="1" t="n">
        <v>58</v>
      </c>
      <c r="AE37" s="1" t="n">
        <v>15.3</v>
      </c>
      <c r="AF37" s="1" t="n">
        <v>25.6</v>
      </c>
      <c r="AG37" s="1" t="n">
        <v>0.12</v>
      </c>
      <c r="AH37" s="1" t="n">
        <v>0.01</v>
      </c>
      <c r="AI37" s="1" t="n">
        <v>1.25</v>
      </c>
      <c r="AJ37" s="1" t="n">
        <v>15.2</v>
      </c>
      <c r="AK37" s="1" t="n">
        <v>1.22</v>
      </c>
      <c r="AL37" s="1" t="s">
        <v>65</v>
      </c>
      <c r="AM37" s="1" t="s">
        <v>65</v>
      </c>
      <c r="AN37" s="6" t="s">
        <v>65</v>
      </c>
      <c r="AO37" s="1" t="n">
        <v>12.5</v>
      </c>
      <c r="AP37" s="1" t="n">
        <v>61.32</v>
      </c>
      <c r="AQ37" s="1" t="n">
        <v>20.82</v>
      </c>
      <c r="AR37" s="1" t="n">
        <v>39.74</v>
      </c>
      <c r="AS37" s="1" t="n">
        <v>0.52</v>
      </c>
      <c r="AT37" s="1" t="n">
        <v>10.15</v>
      </c>
      <c r="AU37" s="1" t="n">
        <v>26.2</v>
      </c>
      <c r="AV37" s="7" t="n">
        <v>8.5</v>
      </c>
      <c r="AW37" s="44" t="s">
        <v>189</v>
      </c>
      <c r="AX37" s="8" t="s">
        <v>190</v>
      </c>
    </row>
    <row r="38" customFormat="false" ht="12.75" hidden="false" customHeight="false" outlineLevel="0" collapsed="false">
      <c r="A38" s="6" t="s">
        <v>191</v>
      </c>
      <c r="B38" s="1" t="n">
        <v>1</v>
      </c>
      <c r="C38" s="1" t="n">
        <v>12</v>
      </c>
      <c r="D38" s="10" t="n">
        <v>32</v>
      </c>
      <c r="E38" s="40" t="n">
        <v>6</v>
      </c>
      <c r="F38" s="37" t="n">
        <v>1</v>
      </c>
      <c r="G38" s="37" t="s">
        <v>170</v>
      </c>
      <c r="H38" s="37" t="s">
        <v>192</v>
      </c>
      <c r="I38" s="37" t="s">
        <v>60</v>
      </c>
      <c r="J38" s="38" t="s">
        <v>60</v>
      </c>
      <c r="K38" s="41" t="n">
        <v>16</v>
      </c>
      <c r="L38" s="39" t="s">
        <v>188</v>
      </c>
      <c r="M38" s="1" t="n">
        <v>16.83</v>
      </c>
      <c r="N38" s="37" t="s">
        <v>65</v>
      </c>
      <c r="O38" s="42" t="s">
        <v>62</v>
      </c>
      <c r="P38" s="42" t="n">
        <v>7.4</v>
      </c>
      <c r="Q38" s="42" t="n">
        <v>59.7</v>
      </c>
      <c r="R38" s="42" t="n">
        <v>130</v>
      </c>
      <c r="S38" s="42" t="n">
        <v>184</v>
      </c>
      <c r="T38" s="1" t="s">
        <v>63</v>
      </c>
      <c r="U38" s="1" t="s">
        <v>62</v>
      </c>
      <c r="V38" s="1" t="s">
        <v>62</v>
      </c>
      <c r="W38" s="1" t="s">
        <v>62</v>
      </c>
      <c r="X38" s="1" t="n">
        <v>32</v>
      </c>
      <c r="Y38" s="1" t="n">
        <v>3.1</v>
      </c>
      <c r="Z38" s="1" t="n">
        <v>0.54</v>
      </c>
      <c r="AA38" s="1" t="n">
        <v>104</v>
      </c>
      <c r="AB38" s="1" t="n">
        <v>125</v>
      </c>
      <c r="AC38" s="1" t="n">
        <v>31.2</v>
      </c>
      <c r="AD38" s="1" t="n">
        <v>45</v>
      </c>
      <c r="AE38" s="1" t="n">
        <v>3.16</v>
      </c>
      <c r="AF38" s="1" t="n">
        <v>30</v>
      </c>
      <c r="AG38" s="1" t="n">
        <v>0.601</v>
      </c>
      <c r="AH38" s="1" t="n">
        <v>0.03</v>
      </c>
      <c r="AI38" s="1" t="n">
        <v>1.3</v>
      </c>
      <c r="AJ38" s="1" t="n">
        <v>18.8</v>
      </c>
      <c r="AK38" s="1" t="n">
        <v>1.4</v>
      </c>
      <c r="AL38" s="1" t="s">
        <v>65</v>
      </c>
      <c r="AM38" s="1" t="s">
        <v>65</v>
      </c>
      <c r="AN38" s="1" t="s">
        <v>62</v>
      </c>
      <c r="AO38" s="1" t="n">
        <v>56.8</v>
      </c>
      <c r="AP38" s="1" t="n">
        <v>73.35</v>
      </c>
      <c r="AQ38" s="1" t="n">
        <v>17.2</v>
      </c>
      <c r="AR38" s="1" t="n">
        <v>48.4</v>
      </c>
      <c r="AS38" s="1" t="n">
        <v>0.36</v>
      </c>
      <c r="AT38" s="1" t="n">
        <v>8.17</v>
      </c>
      <c r="AU38" s="1" t="n">
        <v>17.2</v>
      </c>
      <c r="AV38" s="7" t="n">
        <v>8.9</v>
      </c>
      <c r="AW38" s="44" t="s">
        <v>193</v>
      </c>
      <c r="AX38" s="8" t="s">
        <v>194</v>
      </c>
    </row>
    <row r="39" customFormat="false" ht="12.75" hidden="false" customHeight="false" outlineLevel="0" collapsed="false">
      <c r="A39" s="6" t="s">
        <v>195</v>
      </c>
      <c r="B39" s="1" t="n">
        <v>1</v>
      </c>
      <c r="C39" s="1" t="n">
        <v>5</v>
      </c>
      <c r="D39" s="10" t="n">
        <v>18</v>
      </c>
      <c r="E39" s="40" t="n">
        <v>1</v>
      </c>
      <c r="F39" s="37" t="n">
        <v>2</v>
      </c>
      <c r="G39" s="44" t="s">
        <v>196</v>
      </c>
      <c r="H39" s="44" t="s">
        <v>197</v>
      </c>
      <c r="I39" s="44" t="s">
        <v>60</v>
      </c>
      <c r="J39" s="38" t="s">
        <v>69</v>
      </c>
      <c r="K39" s="41" t="n">
        <v>12</v>
      </c>
      <c r="L39" s="39" t="s">
        <v>188</v>
      </c>
      <c r="M39" s="1" t="n">
        <v>23.89</v>
      </c>
      <c r="N39" s="37" t="s">
        <v>65</v>
      </c>
      <c r="O39" s="42" t="s">
        <v>62</v>
      </c>
      <c r="P39" s="1" t="n">
        <v>3</v>
      </c>
      <c r="Q39" s="1" t="n">
        <v>44.4</v>
      </c>
      <c r="R39" s="1" t="n">
        <v>118</v>
      </c>
      <c r="S39" s="1" t="n">
        <v>345</v>
      </c>
      <c r="T39" s="1" t="s">
        <v>62</v>
      </c>
      <c r="U39" s="1" t="s">
        <v>62</v>
      </c>
      <c r="V39" s="1" t="s">
        <v>62</v>
      </c>
      <c r="W39" s="1" t="s">
        <v>62</v>
      </c>
      <c r="X39" s="1" t="n">
        <v>31.2</v>
      </c>
      <c r="Y39" s="1" t="n">
        <v>4</v>
      </c>
      <c r="Z39" s="1" t="n">
        <v>0.001</v>
      </c>
      <c r="AA39" s="1" t="n">
        <v>125</v>
      </c>
      <c r="AB39" s="1" t="n">
        <v>90</v>
      </c>
      <c r="AC39" s="1" t="n">
        <v>38.4</v>
      </c>
      <c r="AD39" s="1" t="n">
        <v>24</v>
      </c>
      <c r="AE39" s="1" t="n">
        <v>7.01</v>
      </c>
      <c r="AF39" s="1" t="n">
        <v>42.84</v>
      </c>
      <c r="AG39" s="1" t="n">
        <v>0.84</v>
      </c>
      <c r="AH39" s="1" t="n">
        <v>0.14</v>
      </c>
      <c r="AI39" s="1" t="n">
        <v>0.8</v>
      </c>
      <c r="AJ39" s="1" t="n">
        <v>25.85</v>
      </c>
      <c r="AK39" s="1" t="n">
        <v>1.04</v>
      </c>
      <c r="AL39" s="1" t="s">
        <v>65</v>
      </c>
      <c r="AM39" s="1" t="s">
        <v>65</v>
      </c>
      <c r="AN39" s="6" t="s">
        <v>65</v>
      </c>
      <c r="AO39" s="1" t="n">
        <v>25.6</v>
      </c>
      <c r="AP39" s="1" t="n">
        <v>72.74</v>
      </c>
      <c r="AQ39" s="1" t="n">
        <v>32.14</v>
      </c>
      <c r="AR39" s="1" t="n">
        <v>39.6</v>
      </c>
      <c r="AS39" s="1" t="n">
        <v>0.81</v>
      </c>
      <c r="AT39" s="1" t="n">
        <v>3.37</v>
      </c>
      <c r="AU39" s="1" t="n">
        <v>19.38</v>
      </c>
      <c r="AV39" s="7" t="n">
        <v>9</v>
      </c>
      <c r="AW39" s="1" t="s">
        <v>198</v>
      </c>
      <c r="AX39" s="8" t="s">
        <v>80</v>
      </c>
    </row>
    <row r="43" customFormat="false" ht="12.75" hidden="false" customHeight="false" outlineLevel="0" collapsed="false">
      <c r="D43" s="10"/>
      <c r="E43" s="40"/>
      <c r="F43" s="44"/>
      <c r="G43" s="44"/>
      <c r="H43" s="44"/>
      <c r="I43" s="44"/>
      <c r="J43" s="38"/>
      <c r="K43" s="41"/>
      <c r="N43" s="49"/>
      <c r="O43" s="49"/>
    </row>
    <row r="44" customFormat="false" ht="12.75" hidden="false" customHeight="false" outlineLevel="0" collapsed="false">
      <c r="D44" s="10"/>
      <c r="E44" s="40"/>
      <c r="F44" s="44"/>
      <c r="G44" s="44"/>
      <c r="H44" s="44"/>
      <c r="I44" s="44"/>
      <c r="J44" s="38"/>
      <c r="K44" s="41"/>
      <c r="N44" s="49"/>
      <c r="O44" s="49"/>
    </row>
    <row r="45" customFormat="false" ht="12.75" hidden="false" customHeight="false" outlineLevel="0" collapsed="false">
      <c r="D45" s="10"/>
      <c r="E45" s="40"/>
      <c r="F45" s="44"/>
      <c r="G45" s="44"/>
      <c r="H45" s="44"/>
      <c r="I45" s="44"/>
      <c r="J45" s="38"/>
      <c r="K45" s="41"/>
      <c r="N45" s="49"/>
      <c r="O45" s="49"/>
    </row>
    <row r="46" customFormat="false" ht="12.75" hidden="false" customHeight="false" outlineLevel="0" collapsed="false">
      <c r="D46" s="10"/>
      <c r="E46" s="40"/>
      <c r="F46" s="44"/>
      <c r="G46" s="44"/>
      <c r="H46" s="44"/>
      <c r="I46" s="44"/>
      <c r="J46" s="38"/>
      <c r="K46" s="41"/>
      <c r="N46" s="49"/>
      <c r="O46" s="49"/>
    </row>
    <row r="47" customFormat="false" ht="12.75" hidden="false" customHeight="false" outlineLevel="0" collapsed="false">
      <c r="D47" s="10"/>
      <c r="E47" s="40"/>
      <c r="F47" s="44"/>
      <c r="G47" s="44"/>
      <c r="H47" s="44"/>
      <c r="I47" s="44"/>
      <c r="J47" s="38"/>
      <c r="K47" s="41"/>
      <c r="N47" s="49"/>
      <c r="O47" s="49"/>
    </row>
    <row r="49" customFormat="false" ht="12.75" hidden="false" customHeight="false" outlineLevel="0" collapsed="false">
      <c r="D49" s="10"/>
      <c r="E49" s="40"/>
      <c r="F49" s="44"/>
      <c r="G49" s="44"/>
      <c r="H49" s="44"/>
      <c r="I49" s="44"/>
      <c r="J49" s="38"/>
      <c r="K49" s="41"/>
      <c r="N49" s="49"/>
      <c r="O49" s="49"/>
    </row>
    <row r="50" customFormat="false" ht="12.75" hidden="false" customHeight="false" outlineLevel="0" collapsed="false">
      <c r="D50" s="10"/>
      <c r="E50" s="40"/>
      <c r="F50" s="44"/>
      <c r="G50" s="44"/>
      <c r="H50" s="44"/>
      <c r="I50" s="44"/>
      <c r="J50" s="38"/>
      <c r="K50" s="41"/>
      <c r="N50" s="49"/>
      <c r="O50" s="49"/>
    </row>
    <row r="51" customFormat="false" ht="12.75" hidden="false" customHeight="false" outlineLevel="0" collapsed="false">
      <c r="D51" s="10"/>
      <c r="E51" s="40"/>
      <c r="F51" s="44"/>
      <c r="G51" s="44"/>
      <c r="H51" s="44"/>
      <c r="I51" s="44"/>
      <c r="J51" s="38"/>
      <c r="K51" s="41"/>
      <c r="N51" s="49"/>
      <c r="O51" s="49"/>
    </row>
    <row r="52" customFormat="false" ht="12.75" hidden="false" customHeight="false" outlineLevel="0" collapsed="false">
      <c r="D52" s="10"/>
      <c r="E52" s="40"/>
      <c r="F52" s="44"/>
      <c r="G52" s="44"/>
      <c r="H52" s="44"/>
      <c r="I52" s="44"/>
      <c r="J52" s="38"/>
      <c r="K52" s="41"/>
      <c r="N52" s="49"/>
      <c r="O52" s="49"/>
    </row>
    <row r="53" customFormat="false" ht="12.75" hidden="false" customHeight="false" outlineLevel="0" collapsed="false">
      <c r="D53" s="10"/>
      <c r="E53" s="40"/>
      <c r="F53" s="44"/>
      <c r="G53" s="44"/>
      <c r="H53" s="44"/>
      <c r="I53" s="44"/>
      <c r="J53" s="38"/>
      <c r="K53" s="41"/>
      <c r="N53" s="49"/>
      <c r="O53" s="49"/>
    </row>
    <row r="54" customFormat="false" ht="12.75" hidden="false" customHeight="false" outlineLevel="0" collapsed="false">
      <c r="D54" s="10"/>
      <c r="E54" s="40"/>
      <c r="F54" s="44"/>
      <c r="G54" s="44"/>
      <c r="H54" s="44"/>
      <c r="I54" s="44"/>
      <c r="J54" s="38"/>
      <c r="K54" s="41"/>
      <c r="N54" s="49"/>
      <c r="O54" s="49"/>
    </row>
    <row r="55" s="20" customFormat="true" ht="13.5" hidden="false" customHeight="false" outlineLevel="0" collapsed="false">
      <c r="A55" s="12" t="s">
        <v>2</v>
      </c>
      <c r="B55" s="12"/>
      <c r="C55" s="12"/>
      <c r="D55" s="12"/>
      <c r="E55" s="13"/>
      <c r="F55" s="14"/>
      <c r="G55" s="14"/>
      <c r="H55" s="12" t="s">
        <v>3</v>
      </c>
      <c r="I55" s="15"/>
      <c r="J55" s="16"/>
      <c r="K55" s="17" t="s">
        <v>4</v>
      </c>
      <c r="L55" s="18" t="s">
        <v>5</v>
      </c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18"/>
      <c r="AS55" s="18"/>
      <c r="AT55" s="18"/>
      <c r="AU55" s="18"/>
      <c r="AV55" s="18"/>
      <c r="AW55" s="19" t="s">
        <v>6</v>
      </c>
      <c r="AX55" s="19"/>
    </row>
    <row r="56" s="51" customFormat="true" ht="13.5" hidden="false" customHeight="false" outlineLevel="0" collapsed="false">
      <c r="A56" s="50" t="s">
        <v>199</v>
      </c>
      <c r="D56" s="52"/>
      <c r="E56" s="3"/>
      <c r="J56" s="53"/>
      <c r="K56" s="54"/>
      <c r="L56" s="55"/>
      <c r="AN56" s="55"/>
      <c r="AV56" s="56"/>
      <c r="AX56" s="57"/>
    </row>
    <row r="57" customFormat="false" ht="13.5" hidden="false" customHeight="false" outlineLevel="0" collapsed="false">
      <c r="A57" s="28" t="s">
        <v>8</v>
      </c>
      <c r="B57" s="28" t="s">
        <v>9</v>
      </c>
      <c r="C57" s="28" t="s">
        <v>10</v>
      </c>
      <c r="D57" s="28" t="s">
        <v>11</v>
      </c>
      <c r="E57" s="32" t="s">
        <v>12</v>
      </c>
      <c r="F57" s="28" t="s">
        <v>13</v>
      </c>
      <c r="G57" s="28" t="s">
        <v>14</v>
      </c>
      <c r="H57" s="28" t="s">
        <v>200</v>
      </c>
      <c r="I57" s="28" t="s">
        <v>16</v>
      </c>
      <c r="J57" s="33" t="s">
        <v>17</v>
      </c>
      <c r="K57" s="34"/>
      <c r="L57" s="35" t="s">
        <v>18</v>
      </c>
      <c r="M57" s="28" t="s">
        <v>19</v>
      </c>
      <c r="N57" s="28" t="s">
        <v>20</v>
      </c>
      <c r="O57" s="28" t="s">
        <v>21</v>
      </c>
      <c r="P57" s="28" t="s">
        <v>22</v>
      </c>
      <c r="Q57" s="28" t="s">
        <v>23</v>
      </c>
      <c r="R57" s="28" t="s">
        <v>24</v>
      </c>
      <c r="S57" s="28" t="s">
        <v>25</v>
      </c>
      <c r="T57" s="28" t="s">
        <v>26</v>
      </c>
      <c r="U57" s="28" t="s">
        <v>27</v>
      </c>
      <c r="V57" s="28" t="s">
        <v>28</v>
      </c>
      <c r="W57" s="28" t="s">
        <v>29</v>
      </c>
      <c r="X57" s="28" t="s">
        <v>30</v>
      </c>
      <c r="Y57" s="28" t="s">
        <v>31</v>
      </c>
      <c r="Z57" s="28" t="s">
        <v>32</v>
      </c>
      <c r="AA57" s="28" t="s">
        <v>33</v>
      </c>
      <c r="AB57" s="28" t="s">
        <v>34</v>
      </c>
      <c r="AC57" s="28" t="s">
        <v>35</v>
      </c>
      <c r="AD57" s="28" t="s">
        <v>36</v>
      </c>
      <c r="AE57" s="28" t="s">
        <v>37</v>
      </c>
      <c r="AF57" s="28" t="s">
        <v>38</v>
      </c>
      <c r="AG57" s="28" t="s">
        <v>39</v>
      </c>
      <c r="AH57" s="28" t="s">
        <v>40</v>
      </c>
      <c r="AI57" s="28" t="s">
        <v>41</v>
      </c>
      <c r="AJ57" s="28" t="s">
        <v>42</v>
      </c>
      <c r="AK57" s="28" t="s">
        <v>43</v>
      </c>
      <c r="AL57" s="28" t="s">
        <v>44</v>
      </c>
      <c r="AM57" s="28" t="s">
        <v>45</v>
      </c>
      <c r="AN57" s="35" t="s">
        <v>46</v>
      </c>
      <c r="AO57" s="28" t="s">
        <v>47</v>
      </c>
      <c r="AP57" s="28" t="s">
        <v>48</v>
      </c>
      <c r="AQ57" s="28" t="s">
        <v>49</v>
      </c>
      <c r="AR57" s="28" t="s">
        <v>50</v>
      </c>
      <c r="AS57" s="28" t="s">
        <v>51</v>
      </c>
      <c r="AT57" s="28" t="s">
        <v>52</v>
      </c>
      <c r="AU57" s="28" t="s">
        <v>53</v>
      </c>
      <c r="AV57" s="36" t="s">
        <v>54</v>
      </c>
      <c r="AW57" s="28" t="s">
        <v>55</v>
      </c>
      <c r="AX57" s="28" t="s">
        <v>56</v>
      </c>
      <c r="AY57" s="28"/>
      <c r="AZ57" s="28"/>
      <c r="BA57" s="28"/>
      <c r="BB57" s="28"/>
      <c r="BC57" s="28"/>
      <c r="BD57" s="28"/>
      <c r="BE57" s="28"/>
      <c r="BF57" s="28"/>
      <c r="BG57" s="28"/>
      <c r="BH57" s="28"/>
      <c r="BI57" s="28"/>
      <c r="BJ57" s="28"/>
      <c r="BK57" s="28"/>
      <c r="BL57" s="28"/>
      <c r="BM57" s="28"/>
      <c r="BN57" s="28"/>
      <c r="BO57" s="28"/>
      <c r="BP57" s="28"/>
      <c r="BQ57" s="28"/>
      <c r="BR57" s="28"/>
      <c r="BS57" s="28"/>
      <c r="BT57" s="28"/>
      <c r="BU57" s="28"/>
      <c r="BV57" s="28"/>
      <c r="BW57" s="28"/>
      <c r="BX57" s="28"/>
      <c r="BY57" s="28"/>
      <c r="BZ57" s="28"/>
      <c r="CA57" s="28"/>
      <c r="CB57" s="28"/>
      <c r="CC57" s="28"/>
      <c r="CD57" s="28"/>
      <c r="CE57" s="28"/>
      <c r="CF57" s="28"/>
      <c r="CG57" s="28"/>
      <c r="CH57" s="28"/>
      <c r="CI57" s="28"/>
      <c r="CJ57" s="28"/>
      <c r="CK57" s="28"/>
      <c r="CL57" s="28"/>
      <c r="CM57" s="28"/>
      <c r="CN57" s="28"/>
      <c r="CO57" s="28"/>
      <c r="CP57" s="28"/>
      <c r="CQ57" s="28"/>
      <c r="CR57" s="28"/>
      <c r="CS57" s="28"/>
      <c r="CT57" s="28"/>
      <c r="CU57" s="28"/>
      <c r="CV57" s="28"/>
      <c r="CW57" s="28"/>
      <c r="CX57" s="28"/>
      <c r="CY57" s="28"/>
      <c r="CZ57" s="28"/>
      <c r="DA57" s="28"/>
      <c r="DB57" s="28"/>
      <c r="DC57" s="28"/>
      <c r="DD57" s="28"/>
      <c r="DE57" s="28"/>
      <c r="DF57" s="28"/>
      <c r="DG57" s="28"/>
      <c r="DH57" s="28"/>
      <c r="DI57" s="28"/>
      <c r="DJ57" s="28"/>
      <c r="DK57" s="28"/>
      <c r="DL57" s="28"/>
      <c r="DM57" s="28"/>
      <c r="DN57" s="28"/>
      <c r="DO57" s="28"/>
      <c r="DP57" s="28"/>
      <c r="DQ57" s="28"/>
      <c r="DR57" s="28"/>
      <c r="DS57" s="28"/>
      <c r="DT57" s="28"/>
      <c r="DU57" s="28"/>
      <c r="DV57" s="28"/>
      <c r="DW57" s="28"/>
      <c r="DX57" s="28"/>
      <c r="DY57" s="28"/>
      <c r="DZ57" s="28"/>
      <c r="EA57" s="28"/>
      <c r="EB57" s="28"/>
      <c r="EC57" s="28"/>
      <c r="ED57" s="28"/>
      <c r="EE57" s="28"/>
      <c r="EF57" s="28"/>
      <c r="EG57" s="28"/>
      <c r="EH57" s="28"/>
      <c r="EI57" s="28"/>
      <c r="EJ57" s="28"/>
      <c r="EK57" s="28"/>
      <c r="EL57" s="28"/>
      <c r="EM57" s="28"/>
      <c r="EN57" s="28"/>
      <c r="EO57" s="28"/>
      <c r="EP57" s="28"/>
      <c r="EQ57" s="28"/>
      <c r="ER57" s="28"/>
      <c r="ES57" s="28"/>
      <c r="ET57" s="28"/>
      <c r="EU57" s="28"/>
      <c r="EV57" s="28"/>
      <c r="EW57" s="28"/>
      <c r="EX57" s="28"/>
      <c r="EY57" s="28"/>
      <c r="EZ57" s="28"/>
      <c r="FA57" s="28"/>
      <c r="FB57" s="28"/>
      <c r="FC57" s="28"/>
      <c r="FD57" s="28"/>
      <c r="FE57" s="28"/>
      <c r="FF57" s="28"/>
      <c r="FG57" s="28"/>
      <c r="FH57" s="28"/>
      <c r="FI57" s="28"/>
      <c r="FJ57" s="28"/>
      <c r="FK57" s="28"/>
      <c r="FL57" s="28"/>
      <c r="FM57" s="28"/>
      <c r="FN57" s="28"/>
      <c r="FO57" s="28"/>
      <c r="FP57" s="28"/>
      <c r="FQ57" s="28"/>
      <c r="FR57" s="28"/>
      <c r="FS57" s="28"/>
      <c r="FT57" s="28"/>
      <c r="FU57" s="28"/>
      <c r="FV57" s="28"/>
      <c r="FW57" s="28"/>
      <c r="FX57" s="28"/>
      <c r="FY57" s="28"/>
      <c r="FZ57" s="28"/>
      <c r="GA57" s="28"/>
      <c r="GB57" s="28"/>
      <c r="GC57" s="28"/>
      <c r="GD57" s="28"/>
      <c r="GE57" s="28"/>
      <c r="GF57" s="28"/>
      <c r="GG57" s="28"/>
      <c r="GH57" s="28"/>
      <c r="GI57" s="28"/>
      <c r="GJ57" s="28"/>
      <c r="GK57" s="28"/>
      <c r="GL57" s="28"/>
      <c r="GM57" s="28"/>
      <c r="GN57" s="28"/>
      <c r="GO57" s="28"/>
      <c r="GP57" s="28"/>
      <c r="GQ57" s="28"/>
      <c r="GR57" s="28"/>
      <c r="GS57" s="28"/>
      <c r="GT57" s="28"/>
      <c r="GU57" s="28"/>
      <c r="GV57" s="28"/>
      <c r="GW57" s="28"/>
      <c r="GX57" s="28"/>
      <c r="GY57" s="28"/>
      <c r="GZ57" s="28"/>
      <c r="HA57" s="28"/>
      <c r="HB57" s="28"/>
      <c r="HC57" s="28"/>
      <c r="HD57" s="28"/>
      <c r="HE57" s="28"/>
      <c r="HF57" s="28"/>
      <c r="HG57" s="28"/>
      <c r="HH57" s="28"/>
      <c r="HI57" s="28"/>
      <c r="HJ57" s="28"/>
      <c r="HK57" s="28"/>
      <c r="HL57" s="28"/>
      <c r="HM57" s="28"/>
      <c r="HN57" s="28"/>
      <c r="HO57" s="28"/>
      <c r="HP57" s="28"/>
      <c r="HQ57" s="28"/>
      <c r="HR57" s="28"/>
      <c r="HS57" s="28"/>
      <c r="HT57" s="28"/>
      <c r="HU57" s="28"/>
      <c r="HV57" s="28"/>
      <c r="HW57" s="28"/>
      <c r="HX57" s="28"/>
      <c r="HY57" s="28"/>
      <c r="HZ57" s="28"/>
      <c r="IA57" s="28"/>
      <c r="IB57" s="28"/>
      <c r="IC57" s="28"/>
      <c r="ID57" s="28"/>
      <c r="IE57" s="28"/>
      <c r="IF57" s="28"/>
      <c r="IG57" s="28"/>
      <c r="IH57" s="28"/>
      <c r="II57" s="28"/>
      <c r="IJ57" s="28"/>
      <c r="IK57" s="28"/>
      <c r="IL57" s="28"/>
      <c r="IM57" s="28"/>
      <c r="IN57" s="28"/>
      <c r="IO57" s="28"/>
      <c r="IP57" s="28"/>
      <c r="IQ57" s="28"/>
    </row>
    <row r="58" customFormat="false" ht="12.75" hidden="false" customHeight="false" outlineLevel="0" collapsed="false">
      <c r="A58" s="6" t="s">
        <v>57</v>
      </c>
      <c r="B58" s="1" t="n">
        <v>1</v>
      </c>
      <c r="C58" s="1" t="n">
        <v>7</v>
      </c>
      <c r="D58" s="10" t="n">
        <v>22</v>
      </c>
      <c r="E58" s="3" t="n">
        <v>2</v>
      </c>
      <c r="F58" s="37" t="n">
        <v>4</v>
      </c>
      <c r="G58" s="37" t="s">
        <v>153</v>
      </c>
      <c r="H58" s="37" t="s">
        <v>201</v>
      </c>
      <c r="I58" s="37" t="s">
        <v>69</v>
      </c>
      <c r="J58" s="38" t="s">
        <v>69</v>
      </c>
      <c r="K58" s="5" t="n">
        <v>8</v>
      </c>
      <c r="L58" s="11" t="s">
        <v>155</v>
      </c>
      <c r="M58" s="42" t="n">
        <v>59.35</v>
      </c>
      <c r="N58" s="37" t="s">
        <v>65</v>
      </c>
      <c r="O58" s="42" t="s">
        <v>65</v>
      </c>
      <c r="P58" s="1" t="n">
        <v>4.6</v>
      </c>
      <c r="Q58" s="1" t="n">
        <v>77.6</v>
      </c>
      <c r="R58" s="1" t="n">
        <v>101</v>
      </c>
      <c r="S58" s="1" t="n">
        <v>237</v>
      </c>
      <c r="T58" s="1" t="s">
        <v>62</v>
      </c>
      <c r="U58" s="1" t="s">
        <v>62</v>
      </c>
      <c r="V58" s="1" t="s">
        <v>62</v>
      </c>
      <c r="W58" s="1" t="s">
        <v>62</v>
      </c>
      <c r="X58" s="1" t="n">
        <v>33.2</v>
      </c>
      <c r="Y58" s="1" t="n">
        <v>3</v>
      </c>
      <c r="Z58" s="1" t="s">
        <v>62</v>
      </c>
      <c r="AA58" s="1" t="n">
        <v>9</v>
      </c>
      <c r="AB58" s="1" t="n">
        <v>34</v>
      </c>
      <c r="AC58" s="1" t="n">
        <v>37.8</v>
      </c>
      <c r="AD58" s="1" t="n">
        <v>78</v>
      </c>
      <c r="AE58" s="1" t="n">
        <v>9</v>
      </c>
      <c r="AF58" s="1" t="n">
        <v>37.71</v>
      </c>
      <c r="AG58" s="1" t="n">
        <v>0.7</v>
      </c>
      <c r="AH58" s="1" t="n">
        <v>0.09</v>
      </c>
      <c r="AI58" s="1" t="n">
        <v>3.44</v>
      </c>
      <c r="AJ58" s="1" t="n">
        <v>16.8</v>
      </c>
      <c r="AK58" s="1" t="n">
        <v>3.87</v>
      </c>
      <c r="AL58" s="1" t="s">
        <v>62</v>
      </c>
      <c r="AM58" s="1" t="s">
        <v>62</v>
      </c>
      <c r="AN58" s="1" t="s">
        <v>62</v>
      </c>
      <c r="AO58" s="1" t="n">
        <v>168.05</v>
      </c>
      <c r="AP58" s="1" t="n">
        <v>69.93</v>
      </c>
      <c r="AQ58" s="1" t="n">
        <v>33.69</v>
      </c>
      <c r="AR58" s="1" t="n">
        <v>32.06</v>
      </c>
      <c r="AS58" s="1" t="n">
        <v>1.05</v>
      </c>
      <c r="AT58" s="1" t="n">
        <v>8.35</v>
      </c>
      <c r="AU58" s="1" t="n">
        <v>18.48</v>
      </c>
      <c r="AV58" s="7" t="n">
        <v>9.1</v>
      </c>
      <c r="AW58" s="1" t="s">
        <v>202</v>
      </c>
      <c r="AX58" s="8" t="s">
        <v>203</v>
      </c>
    </row>
    <row r="59" customFormat="false" ht="12.75" hidden="false" customHeight="false" outlineLevel="0" collapsed="false">
      <c r="A59" s="6" t="s">
        <v>68</v>
      </c>
      <c r="B59" s="1" t="n">
        <v>1</v>
      </c>
      <c r="C59" s="1" t="n">
        <v>7</v>
      </c>
      <c r="D59" s="10" t="n">
        <v>22</v>
      </c>
      <c r="E59" s="3" t="n">
        <v>2</v>
      </c>
      <c r="F59" s="37" t="n">
        <v>1</v>
      </c>
      <c r="G59" s="37" t="s">
        <v>204</v>
      </c>
      <c r="H59" s="37" t="s">
        <v>205</v>
      </c>
      <c r="I59" s="37" t="s">
        <v>69</v>
      </c>
      <c r="J59" s="38" t="s">
        <v>69</v>
      </c>
      <c r="K59" s="5" t="n">
        <v>12</v>
      </c>
      <c r="L59" s="11" t="s">
        <v>206</v>
      </c>
      <c r="M59" s="37" t="n">
        <v>132.26</v>
      </c>
      <c r="N59" s="37" t="s">
        <v>65</v>
      </c>
      <c r="O59" s="42" t="s">
        <v>62</v>
      </c>
      <c r="P59" s="1" t="n">
        <v>3.85</v>
      </c>
      <c r="Q59" s="1" t="n">
        <v>76.5</v>
      </c>
      <c r="R59" s="1" t="n">
        <v>78</v>
      </c>
      <c r="S59" s="1" t="n">
        <v>53</v>
      </c>
      <c r="T59" s="1" t="s">
        <v>63</v>
      </c>
      <c r="U59" s="1" t="s">
        <v>64</v>
      </c>
      <c r="V59" s="1" t="s">
        <v>78</v>
      </c>
      <c r="W59" s="1" t="s">
        <v>62</v>
      </c>
      <c r="X59" s="1" t="n">
        <v>39</v>
      </c>
      <c r="Y59" s="1" t="n">
        <v>10.3</v>
      </c>
      <c r="Z59" s="1" t="n">
        <v>3.316</v>
      </c>
      <c r="AA59" s="1" t="n">
        <v>18</v>
      </c>
      <c r="AB59" s="1" t="n">
        <v>19</v>
      </c>
      <c r="AC59" s="1" t="n">
        <v>27</v>
      </c>
      <c r="AD59" s="1" t="n">
        <v>47</v>
      </c>
      <c r="AE59" s="1" t="n">
        <v>3.48</v>
      </c>
      <c r="AF59" s="1" t="n">
        <v>1.2</v>
      </c>
      <c r="AG59" s="1" t="n">
        <v>0.17</v>
      </c>
      <c r="AH59" s="1" t="n">
        <v>0.02</v>
      </c>
      <c r="AI59" s="1" t="n">
        <v>1.8</v>
      </c>
      <c r="AJ59" s="1" t="n">
        <v>14.2</v>
      </c>
      <c r="AK59" s="1" t="n">
        <v>1.52</v>
      </c>
      <c r="AL59" s="1" t="s">
        <v>62</v>
      </c>
      <c r="AM59" s="1" t="s">
        <v>62</v>
      </c>
      <c r="AN59" s="1" t="s">
        <v>62</v>
      </c>
      <c r="AO59" s="1" t="n">
        <v>129.86</v>
      </c>
      <c r="AP59" s="1" t="n">
        <v>70.22</v>
      </c>
      <c r="AQ59" s="1" t="n">
        <v>31.63</v>
      </c>
      <c r="AR59" s="1" t="n">
        <v>34.19</v>
      </c>
      <c r="AS59" s="1" t="n">
        <v>0.93</v>
      </c>
      <c r="AT59" s="1" t="n">
        <v>9</v>
      </c>
      <c r="AU59" s="1" t="n">
        <v>21.71</v>
      </c>
      <c r="AV59" s="7" t="n">
        <v>7.9</v>
      </c>
      <c r="AW59" s="1" t="s">
        <v>207</v>
      </c>
      <c r="AX59" s="8" t="s">
        <v>203</v>
      </c>
    </row>
    <row r="60" s="44" customFormat="true" ht="12.75" hidden="false" customHeight="false" outlineLevel="0" collapsed="false">
      <c r="A60" s="6" t="s">
        <v>75</v>
      </c>
      <c r="B60" s="44" t="n">
        <v>1</v>
      </c>
      <c r="C60" s="44" t="n">
        <v>8</v>
      </c>
      <c r="D60" s="45" t="n">
        <v>24</v>
      </c>
      <c r="E60" s="40" t="n">
        <v>4</v>
      </c>
      <c r="F60" s="37" t="n">
        <v>3</v>
      </c>
      <c r="G60" s="37" t="s">
        <v>69</v>
      </c>
      <c r="H60" s="37" t="s">
        <v>208</v>
      </c>
      <c r="I60" s="37" t="s">
        <v>69</v>
      </c>
      <c r="J60" s="38" t="s">
        <v>69</v>
      </c>
      <c r="K60" s="41" t="n">
        <v>8</v>
      </c>
      <c r="L60" s="39" t="s">
        <v>209</v>
      </c>
      <c r="M60" s="37" t="n">
        <v>5</v>
      </c>
      <c r="N60" s="37" t="s">
        <v>62</v>
      </c>
      <c r="O60" s="42" t="s">
        <v>62</v>
      </c>
      <c r="P60" s="44" t="n">
        <v>3.6</v>
      </c>
      <c r="Q60" s="44" t="n">
        <v>67.6</v>
      </c>
      <c r="R60" s="44" t="n">
        <v>101</v>
      </c>
      <c r="S60" s="44" t="n">
        <v>237</v>
      </c>
      <c r="T60" s="44" t="s">
        <v>62</v>
      </c>
      <c r="U60" s="44" t="s">
        <v>62</v>
      </c>
      <c r="V60" s="44" t="s">
        <v>62</v>
      </c>
      <c r="W60" s="44" t="s">
        <v>62</v>
      </c>
      <c r="X60" s="44" t="n">
        <v>49.7</v>
      </c>
      <c r="Y60" s="44" t="n">
        <v>2.8</v>
      </c>
      <c r="Z60" s="44" t="s">
        <v>62</v>
      </c>
      <c r="AA60" s="44" t="n">
        <v>25</v>
      </c>
      <c r="AB60" s="44" t="n">
        <v>39</v>
      </c>
      <c r="AC60" s="44" t="n">
        <v>42.1</v>
      </c>
      <c r="AD60" s="44" t="n">
        <v>16</v>
      </c>
      <c r="AE60" s="44" t="n">
        <v>3.3</v>
      </c>
      <c r="AF60" s="44" t="n">
        <v>49.49</v>
      </c>
      <c r="AG60" s="44" t="n">
        <v>1.14</v>
      </c>
      <c r="AH60" s="44" t="n">
        <v>0.28</v>
      </c>
      <c r="AI60" s="44" t="n">
        <v>3.78</v>
      </c>
      <c r="AJ60" s="44" t="n">
        <v>15.8</v>
      </c>
      <c r="AK60" s="44" t="n">
        <v>1.04</v>
      </c>
      <c r="AL60" s="44" t="s">
        <v>62</v>
      </c>
      <c r="AM60" s="44" t="s">
        <v>62</v>
      </c>
      <c r="AN60" s="1" t="s">
        <v>62</v>
      </c>
      <c r="AO60" s="44" t="n">
        <v>27.7</v>
      </c>
      <c r="AP60" s="44" t="n">
        <v>65.27</v>
      </c>
      <c r="AQ60" s="44" t="n">
        <v>34.35</v>
      </c>
      <c r="AR60" s="44" t="n">
        <v>29.66</v>
      </c>
      <c r="AS60" s="44" t="n">
        <v>1.16</v>
      </c>
      <c r="AT60" s="44" t="n">
        <v>12.44</v>
      </c>
      <c r="AU60" s="44" t="n">
        <v>25.21</v>
      </c>
      <c r="AV60" s="46" t="n">
        <v>11.5</v>
      </c>
      <c r="AW60" s="44" t="s">
        <v>202</v>
      </c>
      <c r="AX60" s="43" t="s">
        <v>74</v>
      </c>
    </row>
    <row r="61" customFormat="false" ht="12.75" hidden="false" customHeight="false" outlineLevel="0" collapsed="false">
      <c r="A61" s="6" t="s">
        <v>81</v>
      </c>
      <c r="B61" s="1" t="n">
        <v>1</v>
      </c>
      <c r="C61" s="1" t="n">
        <v>8</v>
      </c>
      <c r="D61" s="10" t="n">
        <v>24</v>
      </c>
      <c r="E61" s="40" t="n">
        <v>10</v>
      </c>
      <c r="F61" s="37" t="n">
        <v>2</v>
      </c>
      <c r="G61" s="37" t="s">
        <v>87</v>
      </c>
      <c r="H61" s="37" t="s">
        <v>88</v>
      </c>
      <c r="I61" s="37" t="s">
        <v>69</v>
      </c>
      <c r="J61" s="38" t="s">
        <v>69</v>
      </c>
      <c r="K61" s="41" t="n">
        <v>15</v>
      </c>
      <c r="L61" s="11" t="s">
        <v>155</v>
      </c>
      <c r="M61" s="37" t="n">
        <v>100</v>
      </c>
      <c r="N61" s="37" t="s">
        <v>65</v>
      </c>
      <c r="O61" s="42" t="s">
        <v>62</v>
      </c>
      <c r="P61" s="1" t="n">
        <v>2.6</v>
      </c>
      <c r="Q61" s="1" t="n">
        <v>55.6</v>
      </c>
      <c r="R61" s="1" t="n">
        <v>91</v>
      </c>
      <c r="S61" s="1" t="n">
        <v>64</v>
      </c>
      <c r="T61" s="1" t="s">
        <v>62</v>
      </c>
      <c r="U61" s="1" t="s">
        <v>62</v>
      </c>
      <c r="V61" s="1" t="s">
        <v>64</v>
      </c>
      <c r="W61" s="1" t="s">
        <v>62</v>
      </c>
      <c r="X61" s="1" t="n">
        <v>26.7</v>
      </c>
      <c r="Y61" s="1" t="n">
        <v>2.9</v>
      </c>
      <c r="Z61" s="1" t="s">
        <v>62</v>
      </c>
      <c r="AA61" s="1" t="n">
        <v>106</v>
      </c>
      <c r="AB61" s="1" t="n">
        <v>222</v>
      </c>
      <c r="AC61" s="1" t="n">
        <v>37</v>
      </c>
      <c r="AD61" s="1" t="n">
        <v>104</v>
      </c>
      <c r="AE61" s="1" t="n">
        <v>3.16</v>
      </c>
      <c r="AF61" s="1" t="n">
        <v>0.87</v>
      </c>
      <c r="AG61" s="1" t="n">
        <v>0.14</v>
      </c>
      <c r="AH61" s="1" t="n">
        <v>0.02</v>
      </c>
      <c r="AI61" s="1" t="n">
        <v>0.26</v>
      </c>
      <c r="AJ61" s="1" t="n">
        <v>23.7</v>
      </c>
      <c r="AK61" s="1" t="n">
        <v>1.79</v>
      </c>
      <c r="AL61" s="1" t="s">
        <v>62</v>
      </c>
      <c r="AM61" s="1" t="s">
        <v>62</v>
      </c>
      <c r="AN61" s="1" t="s">
        <v>62</v>
      </c>
      <c r="AO61" s="1" t="n">
        <v>69.82</v>
      </c>
      <c r="AP61" s="1" t="n">
        <v>81.89</v>
      </c>
      <c r="AQ61" s="1" t="n">
        <v>30.64</v>
      </c>
      <c r="AR61" s="1" t="n">
        <v>47.18</v>
      </c>
      <c r="AS61" s="1" t="n">
        <v>0.65</v>
      </c>
      <c r="AT61" s="1" t="n">
        <v>5.55</v>
      </c>
      <c r="AU61" s="1" t="n">
        <v>12.4</v>
      </c>
      <c r="AV61" s="7" t="n">
        <v>9.3</v>
      </c>
      <c r="AW61" s="1" t="s">
        <v>210</v>
      </c>
      <c r="AX61" s="8" t="s">
        <v>211</v>
      </c>
    </row>
    <row r="62" customFormat="false" ht="12.75" hidden="false" customHeight="false" outlineLevel="0" collapsed="false">
      <c r="A62" s="6" t="s">
        <v>86</v>
      </c>
      <c r="B62" s="1" t="n">
        <v>1</v>
      </c>
      <c r="C62" s="1" t="n">
        <v>11</v>
      </c>
      <c r="D62" s="10" t="n">
        <v>32</v>
      </c>
      <c r="E62" s="3" t="n">
        <v>0.7</v>
      </c>
      <c r="F62" s="37" t="n">
        <v>5</v>
      </c>
      <c r="G62" s="37" t="s">
        <v>212</v>
      </c>
      <c r="H62" s="37" t="s">
        <v>213</v>
      </c>
      <c r="I62" s="37" t="s">
        <v>69</v>
      </c>
      <c r="J62" s="38" t="s">
        <v>69</v>
      </c>
      <c r="K62" s="5" t="n">
        <v>15</v>
      </c>
      <c r="L62" s="39" t="s">
        <v>83</v>
      </c>
      <c r="M62" s="42" t="n">
        <v>23.5</v>
      </c>
      <c r="N62" s="42" t="s">
        <v>62</v>
      </c>
      <c r="O62" s="42" t="s">
        <v>62</v>
      </c>
      <c r="P62" s="1" t="n">
        <v>3</v>
      </c>
      <c r="Q62" s="1" t="n">
        <v>67.5</v>
      </c>
      <c r="R62" s="1" t="n">
        <v>114</v>
      </c>
      <c r="S62" s="1" t="n">
        <v>67</v>
      </c>
      <c r="T62" s="1" t="s">
        <v>64</v>
      </c>
      <c r="U62" s="1" t="s">
        <v>64</v>
      </c>
      <c r="V62" s="1" t="s">
        <v>63</v>
      </c>
      <c r="W62" s="1" t="s">
        <v>62</v>
      </c>
      <c r="X62" s="1" t="n">
        <v>48.1</v>
      </c>
      <c r="Y62" s="1" t="n">
        <v>6</v>
      </c>
      <c r="Z62" s="1" t="n">
        <v>2.48</v>
      </c>
      <c r="AA62" s="1" t="n">
        <v>21</v>
      </c>
      <c r="AB62" s="1" t="n">
        <v>35</v>
      </c>
      <c r="AC62" s="1" t="n">
        <v>18.9</v>
      </c>
      <c r="AD62" s="1" t="n">
        <v>18</v>
      </c>
      <c r="AE62" s="1" t="n">
        <v>5</v>
      </c>
      <c r="AF62" s="1" t="n">
        <v>0.95</v>
      </c>
      <c r="AG62" s="1" t="n">
        <v>0.17</v>
      </c>
      <c r="AH62" s="1" t="n">
        <v>0.03</v>
      </c>
      <c r="AI62" s="1" t="n">
        <v>1.82</v>
      </c>
      <c r="AJ62" s="1" t="n">
        <v>11.4</v>
      </c>
      <c r="AK62" s="1" t="n">
        <v>2.19</v>
      </c>
      <c r="AL62" s="1" t="s">
        <v>62</v>
      </c>
      <c r="AM62" s="1" t="s">
        <v>62</v>
      </c>
      <c r="AN62" s="1" t="s">
        <v>62</v>
      </c>
      <c r="AO62" s="1" t="n">
        <v>162</v>
      </c>
      <c r="AP62" s="1" t="n">
        <v>47.97</v>
      </c>
      <c r="AQ62" s="1" t="n">
        <v>21.46</v>
      </c>
      <c r="AR62" s="1" t="n">
        <v>23.62</v>
      </c>
      <c r="AS62" s="1" t="n">
        <v>0.91</v>
      </c>
      <c r="AT62" s="1" t="n">
        <v>5.99</v>
      </c>
      <c r="AU62" s="1" t="n">
        <v>38.4</v>
      </c>
      <c r="AV62" s="7" t="n">
        <v>9.9</v>
      </c>
      <c r="AW62" s="1" t="s">
        <v>118</v>
      </c>
      <c r="AX62" s="8" t="s">
        <v>80</v>
      </c>
    </row>
    <row r="63" customFormat="false" ht="12.75" hidden="false" customHeight="false" outlineLevel="0" collapsed="false">
      <c r="A63" s="6" t="s">
        <v>90</v>
      </c>
      <c r="B63" s="1" t="n">
        <v>1</v>
      </c>
      <c r="C63" s="1" t="n">
        <v>11</v>
      </c>
      <c r="D63" s="10" t="n">
        <v>30</v>
      </c>
      <c r="E63" s="3" t="n">
        <v>1</v>
      </c>
      <c r="F63" s="37" t="n">
        <v>6</v>
      </c>
      <c r="G63" s="37" t="s">
        <v>214</v>
      </c>
      <c r="H63" s="37" t="s">
        <v>174</v>
      </c>
      <c r="I63" s="37" t="s">
        <v>69</v>
      </c>
      <c r="J63" s="38" t="s">
        <v>69</v>
      </c>
      <c r="K63" s="5" t="n">
        <v>15</v>
      </c>
      <c r="L63" s="11" t="s">
        <v>71</v>
      </c>
      <c r="M63" s="37" t="n">
        <v>10.17</v>
      </c>
      <c r="N63" s="37" t="s">
        <v>65</v>
      </c>
      <c r="O63" s="42" t="s">
        <v>62</v>
      </c>
      <c r="P63" s="1" t="n">
        <v>7.8</v>
      </c>
      <c r="Q63" s="1" t="n">
        <v>56.5</v>
      </c>
      <c r="R63" s="1" t="n">
        <v>101</v>
      </c>
      <c r="S63" s="1" t="n">
        <v>244</v>
      </c>
      <c r="T63" s="1" t="s">
        <v>62</v>
      </c>
      <c r="U63" s="1" t="s">
        <v>78</v>
      </c>
      <c r="V63" s="1" t="s">
        <v>62</v>
      </c>
      <c r="W63" s="1" t="s">
        <v>62</v>
      </c>
      <c r="X63" s="1" t="n">
        <v>22.3</v>
      </c>
      <c r="Y63" s="1" t="n">
        <v>5.9</v>
      </c>
      <c r="Z63" s="1" t="s">
        <v>62</v>
      </c>
      <c r="AA63" s="1" t="n">
        <v>34</v>
      </c>
      <c r="AB63" s="1" t="n">
        <v>21</v>
      </c>
      <c r="AC63" s="1" t="n">
        <v>39.5</v>
      </c>
      <c r="AD63" s="1" t="n">
        <v>51</v>
      </c>
      <c r="AE63" s="1" t="n">
        <v>11</v>
      </c>
      <c r="AF63" s="1" t="n">
        <v>35.62</v>
      </c>
      <c r="AG63" s="1" t="n">
        <v>0.68</v>
      </c>
      <c r="AH63" s="1" t="n">
        <v>0.16</v>
      </c>
      <c r="AI63" s="1" t="n">
        <v>2.47</v>
      </c>
      <c r="AJ63" s="1" t="n">
        <v>21.5</v>
      </c>
      <c r="AK63" s="1" t="n">
        <v>1.13</v>
      </c>
      <c r="AL63" s="1" t="s">
        <v>62</v>
      </c>
      <c r="AM63" s="1" t="s">
        <v>62</v>
      </c>
      <c r="AN63" s="1" t="s">
        <v>62</v>
      </c>
      <c r="AO63" s="1" t="n">
        <v>63.2</v>
      </c>
      <c r="AP63" s="1" t="n">
        <v>67.05</v>
      </c>
      <c r="AQ63" s="1" t="n">
        <v>36.9</v>
      </c>
      <c r="AR63" s="1" t="n">
        <v>27.76</v>
      </c>
      <c r="AS63" s="1" t="n">
        <v>1.33</v>
      </c>
      <c r="AT63" s="1" t="n">
        <v>15.38</v>
      </c>
      <c r="AU63" s="1" t="n">
        <v>10.63</v>
      </c>
      <c r="AV63" s="7" t="n">
        <v>13.7</v>
      </c>
      <c r="AW63" s="1" t="s">
        <v>215</v>
      </c>
      <c r="AX63" s="8" t="s">
        <v>80</v>
      </c>
    </row>
    <row r="64" customFormat="false" ht="12.75" hidden="false" customHeight="false" outlineLevel="0" collapsed="false">
      <c r="A64" s="6" t="s">
        <v>94</v>
      </c>
      <c r="B64" s="1" t="n">
        <v>1</v>
      </c>
      <c r="C64" s="1" t="n">
        <v>11</v>
      </c>
      <c r="D64" s="10" t="n">
        <v>30</v>
      </c>
      <c r="E64" s="3" t="n">
        <v>2</v>
      </c>
      <c r="F64" s="37" t="n">
        <v>11</v>
      </c>
      <c r="G64" s="37" t="s">
        <v>212</v>
      </c>
      <c r="H64" s="37" t="s">
        <v>216</v>
      </c>
      <c r="I64" s="37" t="s">
        <v>69</v>
      </c>
      <c r="J64" s="38" t="s">
        <v>69</v>
      </c>
      <c r="K64" s="5" t="n">
        <v>16</v>
      </c>
      <c r="L64" s="11" t="s">
        <v>71</v>
      </c>
      <c r="M64" s="37" t="n">
        <v>16.06</v>
      </c>
      <c r="N64" s="37" t="s">
        <v>62</v>
      </c>
      <c r="O64" s="42" t="s">
        <v>62</v>
      </c>
      <c r="P64" s="1" t="n">
        <v>2.98</v>
      </c>
      <c r="Q64" s="1" t="n">
        <v>78.5</v>
      </c>
      <c r="R64" s="1" t="n">
        <v>87</v>
      </c>
      <c r="S64" s="1" t="n">
        <v>149</v>
      </c>
      <c r="T64" s="1" t="s">
        <v>78</v>
      </c>
      <c r="U64" s="1" t="s">
        <v>64</v>
      </c>
      <c r="V64" s="1" t="s">
        <v>78</v>
      </c>
      <c r="W64" s="1" t="s">
        <v>62</v>
      </c>
      <c r="X64" s="1" t="n">
        <v>50.6</v>
      </c>
      <c r="Y64" s="1" t="n">
        <v>4.8</v>
      </c>
      <c r="Z64" s="1" t="n">
        <v>3.24</v>
      </c>
      <c r="AA64" s="1" t="n">
        <v>24</v>
      </c>
      <c r="AB64" s="1" t="n">
        <v>29</v>
      </c>
      <c r="AC64" s="1" t="n">
        <v>29.3</v>
      </c>
      <c r="AD64" s="1" t="n">
        <v>26</v>
      </c>
      <c r="AE64" s="1" t="n">
        <v>1</v>
      </c>
      <c r="AF64" s="1" t="n">
        <v>5.73</v>
      </c>
      <c r="AG64" s="1" t="n">
        <v>1.39</v>
      </c>
      <c r="AH64" s="1" t="n">
        <v>1.03</v>
      </c>
      <c r="AI64" s="1" t="n">
        <v>3.09</v>
      </c>
      <c r="AJ64" s="1" t="n">
        <v>8.35</v>
      </c>
      <c r="AK64" s="1" t="n">
        <v>3.67</v>
      </c>
      <c r="AL64" s="1" t="s">
        <v>62</v>
      </c>
      <c r="AM64" s="1" t="s">
        <v>62</v>
      </c>
      <c r="AN64" s="1" t="s">
        <v>62</v>
      </c>
      <c r="AO64" s="1" t="n">
        <v>76.8</v>
      </c>
      <c r="AP64" s="1" t="n">
        <v>64.15</v>
      </c>
      <c r="AQ64" s="1" t="n">
        <v>21.9</v>
      </c>
      <c r="AR64" s="1" t="n">
        <v>38.74</v>
      </c>
      <c r="AS64" s="1" t="n">
        <v>0.57</v>
      </c>
      <c r="AT64" s="1" t="n">
        <v>9.22</v>
      </c>
      <c r="AU64" s="1" t="n">
        <v>23.83</v>
      </c>
      <c r="AV64" s="7" t="n">
        <v>9.5</v>
      </c>
      <c r="AW64" s="1" t="s">
        <v>217</v>
      </c>
      <c r="AX64" s="8" t="s">
        <v>74</v>
      </c>
    </row>
    <row r="65" customFormat="false" ht="12.75" hidden="false" customHeight="false" outlineLevel="0" collapsed="false">
      <c r="A65" s="6" t="s">
        <v>97</v>
      </c>
      <c r="B65" s="1" t="n">
        <v>1</v>
      </c>
      <c r="C65" s="1" t="n">
        <v>11</v>
      </c>
      <c r="D65" s="10" t="n">
        <v>30</v>
      </c>
      <c r="E65" s="40" t="n">
        <v>3</v>
      </c>
      <c r="F65" s="37" t="n">
        <v>4</v>
      </c>
      <c r="G65" s="37" t="s">
        <v>87</v>
      </c>
      <c r="H65" s="37" t="s">
        <v>201</v>
      </c>
      <c r="I65" s="37" t="s">
        <v>69</v>
      </c>
      <c r="J65" s="38" t="s">
        <v>69</v>
      </c>
      <c r="K65" s="41" t="n">
        <v>13</v>
      </c>
      <c r="L65" s="11" t="s">
        <v>206</v>
      </c>
      <c r="M65" s="37" t="n">
        <v>100</v>
      </c>
      <c r="N65" s="37" t="s">
        <v>65</v>
      </c>
      <c r="O65" s="42" t="s">
        <v>62</v>
      </c>
      <c r="P65" s="1" t="n">
        <v>12.3</v>
      </c>
      <c r="Q65" s="1" t="n">
        <v>58.7</v>
      </c>
      <c r="R65" s="1" t="n">
        <v>91</v>
      </c>
      <c r="S65" s="1" t="n">
        <v>393</v>
      </c>
      <c r="T65" s="1" t="s">
        <v>78</v>
      </c>
      <c r="U65" s="1" t="s">
        <v>78</v>
      </c>
      <c r="V65" s="1" t="s">
        <v>62</v>
      </c>
      <c r="W65" s="1" t="s">
        <v>62</v>
      </c>
      <c r="X65" s="1" t="n">
        <v>52.1</v>
      </c>
      <c r="Y65" s="1" t="n">
        <v>10.9</v>
      </c>
      <c r="Z65" s="1" t="n">
        <v>0.493</v>
      </c>
      <c r="AA65" s="1" t="n">
        <v>24</v>
      </c>
      <c r="AB65" s="1" t="n">
        <v>15</v>
      </c>
      <c r="AC65" s="1" t="n">
        <v>33.4</v>
      </c>
      <c r="AD65" s="1" t="n">
        <v>56</v>
      </c>
      <c r="AE65" s="1" t="n">
        <v>3.34</v>
      </c>
      <c r="AF65" s="1" t="n">
        <v>7.35</v>
      </c>
      <c r="AG65" s="1" t="n">
        <v>0.24</v>
      </c>
      <c r="AH65" s="1" t="n">
        <v>0.02</v>
      </c>
      <c r="AI65" s="1" t="n">
        <v>2.34</v>
      </c>
      <c r="AJ65" s="1" t="n">
        <v>23.2</v>
      </c>
      <c r="AK65" s="1" t="n">
        <v>1.64</v>
      </c>
      <c r="AL65" s="1" t="s">
        <v>62</v>
      </c>
      <c r="AM65" s="1" t="s">
        <v>62</v>
      </c>
      <c r="AN65" s="1" t="s">
        <v>62</v>
      </c>
      <c r="AO65" s="1" t="n">
        <v>101.6</v>
      </c>
      <c r="AP65" s="1" t="n">
        <v>80.06</v>
      </c>
      <c r="AQ65" s="1" t="n">
        <v>41.53</v>
      </c>
      <c r="AR65" s="1" t="n">
        <v>35.48</v>
      </c>
      <c r="AS65" s="1" t="n">
        <v>1.17</v>
      </c>
      <c r="AT65" s="1" t="n">
        <v>10.08</v>
      </c>
      <c r="AU65" s="1" t="n">
        <v>5.6</v>
      </c>
      <c r="AV65" s="7" t="n">
        <v>9.9</v>
      </c>
      <c r="AW65" s="1" t="s">
        <v>110</v>
      </c>
      <c r="AX65" s="8" t="s">
        <v>203</v>
      </c>
    </row>
    <row r="66" customFormat="false" ht="12.75" hidden="false" customHeight="false" outlineLevel="0" collapsed="false">
      <c r="A66" s="6" t="s">
        <v>100</v>
      </c>
      <c r="B66" s="1" t="n">
        <v>1</v>
      </c>
      <c r="C66" s="1" t="n">
        <v>11</v>
      </c>
      <c r="D66" s="10" t="n">
        <v>30</v>
      </c>
      <c r="E66" s="40" t="n">
        <v>1</v>
      </c>
      <c r="F66" s="37" t="n">
        <v>11</v>
      </c>
      <c r="G66" s="37" t="s">
        <v>218</v>
      </c>
      <c r="H66" s="37" t="s">
        <v>88</v>
      </c>
      <c r="I66" s="37" t="s">
        <v>69</v>
      </c>
      <c r="J66" s="38" t="s">
        <v>69</v>
      </c>
      <c r="K66" s="41" t="n">
        <v>4</v>
      </c>
      <c r="L66" s="11" t="s">
        <v>155</v>
      </c>
      <c r="M66" s="37" t="n">
        <v>5.25</v>
      </c>
      <c r="N66" s="37" t="s">
        <v>65</v>
      </c>
      <c r="O66" s="42" t="s">
        <v>65</v>
      </c>
      <c r="P66" s="1" t="n">
        <v>2.7</v>
      </c>
      <c r="Q66" s="1" t="n">
        <v>45.6</v>
      </c>
      <c r="R66" s="1" t="n">
        <v>122</v>
      </c>
      <c r="S66" s="1" t="n">
        <v>171</v>
      </c>
      <c r="T66" s="1" t="s">
        <v>62</v>
      </c>
      <c r="U66" s="1" t="s">
        <v>62</v>
      </c>
      <c r="V66" s="1" t="s">
        <v>62</v>
      </c>
      <c r="W66" s="1" t="s">
        <v>62</v>
      </c>
      <c r="X66" s="1" t="n">
        <v>42.4</v>
      </c>
      <c r="Y66" s="1" t="n">
        <v>3.4</v>
      </c>
      <c r="Z66" s="1" t="s">
        <v>62</v>
      </c>
      <c r="AA66" s="1" t="n">
        <v>82</v>
      </c>
      <c r="AB66" s="1" t="n">
        <v>53</v>
      </c>
      <c r="AC66" s="1" t="n">
        <v>44.2</v>
      </c>
      <c r="AD66" s="1" t="n">
        <v>4</v>
      </c>
      <c r="AE66" s="1" t="n">
        <v>2.97</v>
      </c>
      <c r="AF66" s="1" t="n">
        <v>53.53</v>
      </c>
      <c r="AG66" s="1" t="n">
        <v>1.12</v>
      </c>
      <c r="AH66" s="1" t="n">
        <v>0.23</v>
      </c>
      <c r="AI66" s="1" t="n">
        <v>2.49</v>
      </c>
      <c r="AJ66" s="1" t="n">
        <v>24.6</v>
      </c>
      <c r="AK66" s="1" t="n">
        <v>2.31</v>
      </c>
      <c r="AL66" s="1" t="s">
        <v>62</v>
      </c>
      <c r="AM66" s="1" t="s">
        <v>62</v>
      </c>
      <c r="AN66" s="1" t="s">
        <v>62</v>
      </c>
      <c r="AO66" s="1" t="n">
        <v>219.2</v>
      </c>
      <c r="AP66" s="1" t="n">
        <v>84.86</v>
      </c>
      <c r="AQ66" s="1" t="n">
        <v>40.49</v>
      </c>
      <c r="AR66" s="1" t="n">
        <v>37.99</v>
      </c>
      <c r="AS66" s="1" t="n">
        <v>1.07</v>
      </c>
      <c r="AT66" s="1" t="n">
        <v>17.02</v>
      </c>
      <c r="AU66" s="1" t="n">
        <v>6.48</v>
      </c>
      <c r="AV66" s="7" t="n">
        <v>10.49</v>
      </c>
      <c r="AW66" s="1" t="s">
        <v>215</v>
      </c>
      <c r="AX66" s="8" t="s">
        <v>80</v>
      </c>
    </row>
    <row r="67" customFormat="false" ht="12.75" hidden="false" customHeight="false" outlineLevel="0" collapsed="false">
      <c r="A67" s="6" t="s">
        <v>103</v>
      </c>
      <c r="B67" s="1" t="n">
        <v>1</v>
      </c>
      <c r="C67" s="1" t="n">
        <v>11</v>
      </c>
      <c r="D67" s="10" t="n">
        <v>30</v>
      </c>
      <c r="E67" s="40" t="n">
        <v>2</v>
      </c>
      <c r="F67" s="37" t="n">
        <v>2</v>
      </c>
      <c r="G67" s="37" t="s">
        <v>69</v>
      </c>
      <c r="H67" s="37" t="s">
        <v>174</v>
      </c>
      <c r="I67" s="37" t="s">
        <v>69</v>
      </c>
      <c r="J67" s="38" t="s">
        <v>69</v>
      </c>
      <c r="K67" s="41" t="n">
        <v>10</v>
      </c>
      <c r="L67" s="39" t="s">
        <v>105</v>
      </c>
      <c r="M67" s="37" t="n">
        <v>54.8</v>
      </c>
      <c r="N67" s="37" t="s">
        <v>65</v>
      </c>
      <c r="O67" s="42" t="s">
        <v>62</v>
      </c>
      <c r="P67" s="1" t="n">
        <v>3.47</v>
      </c>
      <c r="Q67" s="1" t="n">
        <v>67.8</v>
      </c>
      <c r="R67" s="1" t="n">
        <v>114</v>
      </c>
      <c r="S67" s="1" t="n">
        <v>103</v>
      </c>
      <c r="T67" s="1" t="s">
        <v>62</v>
      </c>
      <c r="U67" s="1" t="s">
        <v>62</v>
      </c>
      <c r="V67" s="1" t="s">
        <v>62</v>
      </c>
      <c r="W67" s="1" t="s">
        <v>62</v>
      </c>
      <c r="X67" s="1" t="n">
        <v>37</v>
      </c>
      <c r="Y67" s="1" t="n">
        <v>5.09</v>
      </c>
      <c r="Z67" s="1" t="n">
        <v>0.077</v>
      </c>
      <c r="AA67" s="1" t="n">
        <v>20</v>
      </c>
      <c r="AB67" s="1" t="n">
        <v>26</v>
      </c>
      <c r="AC67" s="1" t="n">
        <v>42.8</v>
      </c>
      <c r="AD67" s="1" t="n">
        <v>2</v>
      </c>
      <c r="AE67" s="1" t="n">
        <v>3.38</v>
      </c>
      <c r="AF67" s="1" t="n">
        <v>21.4</v>
      </c>
      <c r="AG67" s="1" t="n">
        <v>0.4</v>
      </c>
      <c r="AH67" s="1" t="n">
        <v>0.06</v>
      </c>
      <c r="AI67" s="1" t="n">
        <v>1.09</v>
      </c>
      <c r="AJ67" s="1" t="n">
        <v>17.7</v>
      </c>
      <c r="AK67" s="1" t="n">
        <v>0.54</v>
      </c>
      <c r="AL67" s="1" t="s">
        <v>62</v>
      </c>
      <c r="AM67" s="1" t="s">
        <v>62</v>
      </c>
      <c r="AN67" s="1" t="s">
        <v>62</v>
      </c>
      <c r="AO67" s="1" t="n">
        <v>52.25</v>
      </c>
      <c r="AP67" s="1" t="n">
        <v>76.43</v>
      </c>
      <c r="AQ67" s="1" t="n">
        <v>33.72</v>
      </c>
      <c r="AR67" s="1" t="n">
        <v>39.24</v>
      </c>
      <c r="AS67" s="1" t="n">
        <v>0.86</v>
      </c>
      <c r="AT67" s="1" t="n">
        <v>14.88</v>
      </c>
      <c r="AU67" s="1" t="n">
        <v>15.76</v>
      </c>
      <c r="AV67" s="7" t="n">
        <v>9.3</v>
      </c>
      <c r="AW67" s="1" t="s">
        <v>219</v>
      </c>
      <c r="AX67" s="8" t="s">
        <v>220</v>
      </c>
    </row>
    <row r="68" customFormat="false" ht="12.75" hidden="false" customHeight="false" outlineLevel="0" collapsed="false">
      <c r="A68" s="6" t="s">
        <v>108</v>
      </c>
      <c r="B68" s="1" t="n">
        <v>0</v>
      </c>
      <c r="C68" s="1" t="n">
        <v>12</v>
      </c>
      <c r="D68" s="10" t="n">
        <v>40</v>
      </c>
      <c r="E68" s="3" t="n">
        <v>3</v>
      </c>
      <c r="F68" s="37" t="n">
        <v>5</v>
      </c>
      <c r="G68" s="37" t="s">
        <v>69</v>
      </c>
      <c r="H68" s="37" t="s">
        <v>221</v>
      </c>
      <c r="I68" s="37" t="s">
        <v>69</v>
      </c>
      <c r="J68" s="38" t="s">
        <v>69</v>
      </c>
      <c r="K68" s="5" t="n">
        <v>9</v>
      </c>
      <c r="L68" s="39" t="s">
        <v>83</v>
      </c>
      <c r="M68" s="1" t="n">
        <v>11.05</v>
      </c>
      <c r="N68" s="37" t="s">
        <v>65</v>
      </c>
      <c r="O68" s="1" t="s">
        <v>62</v>
      </c>
      <c r="P68" s="1" t="n">
        <v>7.34</v>
      </c>
      <c r="Q68" s="1" t="n">
        <v>77.8</v>
      </c>
      <c r="R68" s="1" t="n">
        <v>109</v>
      </c>
      <c r="S68" s="1" t="n">
        <v>8</v>
      </c>
      <c r="T68" s="1" t="s">
        <v>62</v>
      </c>
      <c r="U68" s="1" t="s">
        <v>64</v>
      </c>
      <c r="V68" s="1" t="s">
        <v>62</v>
      </c>
      <c r="W68" s="1" t="s">
        <v>62</v>
      </c>
      <c r="X68" s="1" t="n">
        <v>48</v>
      </c>
      <c r="Y68" s="1" t="n">
        <v>3.85</v>
      </c>
      <c r="Z68" s="1" t="n">
        <v>0.062</v>
      </c>
      <c r="AA68" s="1" t="n">
        <v>81</v>
      </c>
      <c r="AB68" s="1" t="n">
        <v>47</v>
      </c>
      <c r="AC68" s="1" t="n">
        <v>39.2</v>
      </c>
      <c r="AD68" s="1" t="n">
        <v>23</v>
      </c>
      <c r="AE68" s="1" t="n">
        <v>5</v>
      </c>
      <c r="AF68" s="1" t="n">
        <v>50.85</v>
      </c>
      <c r="AG68" s="1" t="n">
        <v>0.55</v>
      </c>
      <c r="AH68" s="1" t="n">
        <v>0.03</v>
      </c>
      <c r="AI68" s="1" t="n">
        <v>1.81</v>
      </c>
      <c r="AJ68" s="1" t="n">
        <v>9.87</v>
      </c>
      <c r="AK68" s="1" t="n">
        <v>1.13</v>
      </c>
      <c r="AL68" s="1" t="s">
        <v>62</v>
      </c>
      <c r="AM68" s="1" t="s">
        <v>62</v>
      </c>
      <c r="AN68" s="1" t="s">
        <v>62</v>
      </c>
      <c r="AO68" s="1" t="n">
        <v>40.8</v>
      </c>
      <c r="AP68" s="1" t="n">
        <v>77.54</v>
      </c>
      <c r="AQ68" s="1" t="n">
        <v>30.22</v>
      </c>
      <c r="AR68" s="1" t="n">
        <v>39.79</v>
      </c>
      <c r="AS68" s="1" t="n">
        <v>0.76</v>
      </c>
      <c r="AT68" s="1" t="n">
        <v>5.61</v>
      </c>
      <c r="AU68" s="1" t="n">
        <v>16.33</v>
      </c>
      <c r="AV68" s="7" t="n">
        <v>10.8</v>
      </c>
      <c r="AW68" s="1" t="s">
        <v>222</v>
      </c>
      <c r="AX68" s="8" t="s">
        <v>107</v>
      </c>
    </row>
    <row r="69" customFormat="false" ht="12.75" hidden="false" customHeight="false" outlineLevel="0" collapsed="false">
      <c r="A69" s="6" t="s">
        <v>111</v>
      </c>
      <c r="B69" s="1" t="n">
        <v>1</v>
      </c>
      <c r="C69" s="1" t="n">
        <v>12</v>
      </c>
      <c r="D69" s="10" t="n">
        <v>32</v>
      </c>
      <c r="E69" s="3" t="n">
        <v>3</v>
      </c>
      <c r="F69" s="37" t="n">
        <v>7</v>
      </c>
      <c r="G69" s="37" t="s">
        <v>131</v>
      </c>
      <c r="H69" s="37" t="s">
        <v>223</v>
      </c>
      <c r="I69" s="37" t="s">
        <v>69</v>
      </c>
      <c r="J69" s="38" t="s">
        <v>69</v>
      </c>
      <c r="K69" s="5" t="n">
        <v>13</v>
      </c>
      <c r="L69" s="39" t="s">
        <v>155</v>
      </c>
      <c r="M69" s="42" t="n">
        <v>100</v>
      </c>
      <c r="N69" s="37" t="s">
        <v>65</v>
      </c>
      <c r="O69" s="42" t="s">
        <v>62</v>
      </c>
      <c r="P69" s="1" t="n">
        <v>21.1</v>
      </c>
      <c r="Q69" s="1" t="n">
        <v>79.7</v>
      </c>
      <c r="R69" s="1" t="n">
        <v>87</v>
      </c>
      <c r="S69" s="1" t="n">
        <v>306</v>
      </c>
      <c r="T69" s="1" t="s">
        <v>62</v>
      </c>
      <c r="U69" s="1" t="s">
        <v>78</v>
      </c>
      <c r="V69" s="1" t="s">
        <v>62</v>
      </c>
      <c r="W69" s="1" t="s">
        <v>62</v>
      </c>
      <c r="X69" s="1" t="n">
        <v>55.6</v>
      </c>
      <c r="Y69" s="1" t="n">
        <v>13.8</v>
      </c>
      <c r="Z69" s="1" t="n">
        <v>0.205</v>
      </c>
      <c r="AA69" s="1" t="n">
        <v>18</v>
      </c>
      <c r="AB69" s="1" t="n">
        <v>13</v>
      </c>
      <c r="AC69" s="1" t="n">
        <v>36.3</v>
      </c>
      <c r="AD69" s="1" t="n">
        <v>7</v>
      </c>
      <c r="AE69" s="1" t="n">
        <v>1</v>
      </c>
      <c r="AF69" s="1" t="n">
        <v>4.68</v>
      </c>
      <c r="AG69" s="1" t="n">
        <v>0.25</v>
      </c>
      <c r="AH69" s="1" t="n">
        <v>0.03</v>
      </c>
      <c r="AI69" s="1" t="n">
        <v>2.13</v>
      </c>
      <c r="AJ69" s="1" t="n">
        <v>17.9</v>
      </c>
      <c r="AK69" s="1" t="n">
        <v>1.27</v>
      </c>
      <c r="AL69" s="1" t="s">
        <v>62</v>
      </c>
      <c r="AM69" s="1" t="s">
        <v>62</v>
      </c>
      <c r="AN69" s="1" t="s">
        <v>62</v>
      </c>
      <c r="AO69" s="1" t="n">
        <v>32.5</v>
      </c>
      <c r="AP69" s="1" t="n">
        <v>58.33</v>
      </c>
      <c r="AQ69" s="1" t="n">
        <v>30.77</v>
      </c>
      <c r="AR69" s="1" t="n">
        <v>24.15</v>
      </c>
      <c r="AS69" s="1" t="n">
        <v>1.27</v>
      </c>
      <c r="AT69" s="1" t="n">
        <v>8.29</v>
      </c>
      <c r="AU69" s="1" t="n">
        <v>40.28</v>
      </c>
      <c r="AV69" s="7" t="n">
        <v>9.9</v>
      </c>
      <c r="AW69" s="1" t="s">
        <v>224</v>
      </c>
      <c r="AX69" s="8" t="s">
        <v>80</v>
      </c>
    </row>
    <row r="70" customFormat="false" ht="12.75" hidden="false" customHeight="false" outlineLevel="0" collapsed="false">
      <c r="A70" s="6" t="s">
        <v>113</v>
      </c>
      <c r="B70" s="1" t="n">
        <v>1</v>
      </c>
      <c r="C70" s="1" t="n">
        <v>12</v>
      </c>
      <c r="D70" s="10" t="n">
        <v>41</v>
      </c>
      <c r="E70" s="3" t="n">
        <v>3</v>
      </c>
      <c r="F70" s="37" t="n">
        <v>6</v>
      </c>
      <c r="G70" s="37" t="s">
        <v>69</v>
      </c>
      <c r="H70" s="37" t="s">
        <v>225</v>
      </c>
      <c r="I70" s="37" t="s">
        <v>69</v>
      </c>
      <c r="J70" s="38" t="s">
        <v>69</v>
      </c>
      <c r="K70" s="5" t="n">
        <v>14</v>
      </c>
      <c r="L70" s="11" t="s">
        <v>71</v>
      </c>
      <c r="M70" s="37" t="n">
        <v>44.3</v>
      </c>
      <c r="N70" s="37" t="s">
        <v>65</v>
      </c>
      <c r="O70" s="42" t="s">
        <v>62</v>
      </c>
      <c r="P70" s="1" t="n">
        <v>8.2</v>
      </c>
      <c r="Q70" s="1" t="n">
        <v>67.8</v>
      </c>
      <c r="R70" s="1" t="n">
        <v>124</v>
      </c>
      <c r="S70" s="1" t="n">
        <v>312</v>
      </c>
      <c r="T70" s="1" t="s">
        <v>63</v>
      </c>
      <c r="U70" s="1" t="s">
        <v>63</v>
      </c>
      <c r="V70" s="1" t="s">
        <v>62</v>
      </c>
      <c r="W70" s="1" t="s">
        <v>62</v>
      </c>
      <c r="X70" s="1" t="n">
        <v>39</v>
      </c>
      <c r="Y70" s="1" t="n">
        <v>4.12</v>
      </c>
      <c r="Z70" s="1" t="n">
        <v>3.746</v>
      </c>
      <c r="AA70" s="1" t="n">
        <v>11</v>
      </c>
      <c r="AB70" s="1" t="n">
        <v>18</v>
      </c>
      <c r="AC70" s="1" t="n">
        <v>26.4</v>
      </c>
      <c r="AD70" s="1" t="n">
        <v>61</v>
      </c>
      <c r="AE70" s="1" t="n">
        <v>3.44</v>
      </c>
      <c r="AF70" s="1" t="n">
        <v>19.95</v>
      </c>
      <c r="AG70" s="1" t="n">
        <v>0.67</v>
      </c>
      <c r="AH70" s="1" t="n">
        <v>0.07</v>
      </c>
      <c r="AI70" s="1" t="n">
        <v>0.81</v>
      </c>
      <c r="AJ70" s="1" t="n">
        <v>5.74</v>
      </c>
      <c r="AK70" s="1" t="n">
        <v>1.08</v>
      </c>
      <c r="AL70" s="1" t="s">
        <v>62</v>
      </c>
      <c r="AM70" s="1" t="s">
        <v>62</v>
      </c>
      <c r="AN70" s="1" t="s">
        <v>62</v>
      </c>
      <c r="AO70" s="1" t="n">
        <v>53.3</v>
      </c>
      <c r="AP70" s="1" t="n">
        <v>59.64</v>
      </c>
      <c r="AQ70" s="1" t="n">
        <v>27.96</v>
      </c>
      <c r="AR70" s="1" t="n">
        <v>27.82</v>
      </c>
      <c r="AS70" s="1" t="n">
        <v>1</v>
      </c>
      <c r="AT70" s="1" t="n">
        <v>4.72</v>
      </c>
      <c r="AU70" s="1" t="n">
        <v>24.2</v>
      </c>
      <c r="AV70" s="7" t="n">
        <v>9.8</v>
      </c>
      <c r="AW70" s="1" t="s">
        <v>226</v>
      </c>
      <c r="AX70" s="8" t="s">
        <v>74</v>
      </c>
    </row>
    <row r="71" customFormat="false" ht="12.75" hidden="false" customHeight="false" outlineLevel="0" collapsed="false">
      <c r="A71" s="6" t="s">
        <v>116</v>
      </c>
      <c r="B71" s="1" t="n">
        <v>1</v>
      </c>
      <c r="C71" s="1" t="n">
        <v>12</v>
      </c>
      <c r="D71" s="10" t="n">
        <v>32</v>
      </c>
      <c r="E71" s="40" t="n">
        <v>1</v>
      </c>
      <c r="F71" s="37" t="n">
        <v>6</v>
      </c>
      <c r="G71" s="37" t="s">
        <v>69</v>
      </c>
      <c r="H71" s="37" t="s">
        <v>146</v>
      </c>
      <c r="I71" s="37" t="s">
        <v>69</v>
      </c>
      <c r="J71" s="4" t="s">
        <v>69</v>
      </c>
      <c r="K71" s="41" t="n">
        <v>5</v>
      </c>
      <c r="L71" s="39" t="s">
        <v>227</v>
      </c>
      <c r="M71" s="37" t="n">
        <v>22.77</v>
      </c>
      <c r="N71" s="37" t="s">
        <v>62</v>
      </c>
      <c r="O71" s="42" t="s">
        <v>62</v>
      </c>
      <c r="P71" s="1" t="n">
        <v>11.1</v>
      </c>
      <c r="Q71" s="1" t="n">
        <v>78.5</v>
      </c>
      <c r="R71" s="1" t="n">
        <v>123</v>
      </c>
      <c r="S71" s="1" t="n">
        <v>2</v>
      </c>
      <c r="T71" s="1" t="s">
        <v>62</v>
      </c>
      <c r="U71" s="1" t="s">
        <v>62</v>
      </c>
      <c r="V71" s="1" t="s">
        <v>62</v>
      </c>
      <c r="W71" s="1" t="s">
        <v>62</v>
      </c>
      <c r="X71" s="1" t="n">
        <v>33.7</v>
      </c>
      <c r="Y71" s="1" t="n">
        <v>4</v>
      </c>
      <c r="Z71" s="1" t="s">
        <v>62</v>
      </c>
      <c r="AA71" s="1" t="n">
        <v>18</v>
      </c>
      <c r="AB71" s="1" t="n">
        <v>20</v>
      </c>
      <c r="AC71" s="1" t="n">
        <v>46.5</v>
      </c>
      <c r="AD71" s="1" t="n">
        <v>8</v>
      </c>
      <c r="AE71" s="1" t="n">
        <v>3.96</v>
      </c>
      <c r="AF71" s="1" t="n">
        <v>28.54</v>
      </c>
      <c r="AG71" s="1" t="n">
        <v>1.09</v>
      </c>
      <c r="AH71" s="1" t="n">
        <v>0.05</v>
      </c>
      <c r="AI71" s="1" t="n">
        <v>1.04</v>
      </c>
      <c r="AJ71" s="1" t="n">
        <v>13.4</v>
      </c>
      <c r="AK71" s="1" t="n">
        <v>2.08</v>
      </c>
      <c r="AL71" s="1" t="s">
        <v>62</v>
      </c>
      <c r="AM71" s="1" t="s">
        <v>62</v>
      </c>
      <c r="AN71" s="1" t="s">
        <v>62</v>
      </c>
      <c r="AO71" s="1" t="n">
        <v>72</v>
      </c>
      <c r="AP71" s="1" t="n">
        <v>66.83</v>
      </c>
      <c r="AQ71" s="1" t="n">
        <v>27.7</v>
      </c>
      <c r="AR71" s="1" t="n">
        <v>36.33</v>
      </c>
      <c r="AS71" s="1" t="n">
        <v>0.77</v>
      </c>
      <c r="AT71" s="1" t="n">
        <v>3.19</v>
      </c>
      <c r="AU71" s="1" t="n">
        <v>23.2</v>
      </c>
      <c r="AV71" s="7" t="n">
        <v>10.7</v>
      </c>
      <c r="AW71" s="1" t="s">
        <v>228</v>
      </c>
      <c r="AX71" s="8" t="s">
        <v>203</v>
      </c>
    </row>
    <row r="72" customFormat="false" ht="12.75" hidden="false" customHeight="false" outlineLevel="0" collapsed="false">
      <c r="A72" s="6" t="s">
        <v>119</v>
      </c>
      <c r="B72" s="1" t="n">
        <v>0</v>
      </c>
      <c r="C72" s="1" t="n">
        <v>12</v>
      </c>
      <c r="D72" s="10" t="n">
        <v>32</v>
      </c>
      <c r="E72" s="3" t="n">
        <v>2</v>
      </c>
      <c r="F72" s="37" t="n">
        <v>6</v>
      </c>
      <c r="G72" s="37" t="s">
        <v>69</v>
      </c>
      <c r="H72" s="37" t="s">
        <v>135</v>
      </c>
      <c r="I72" s="37" t="s">
        <v>69</v>
      </c>
      <c r="J72" s="38" t="s">
        <v>69</v>
      </c>
      <c r="K72" s="5" t="n">
        <v>10</v>
      </c>
      <c r="L72" s="39" t="s">
        <v>61</v>
      </c>
      <c r="M72" s="37" t="n">
        <v>60.92</v>
      </c>
      <c r="N72" s="37" t="s">
        <v>65</v>
      </c>
      <c r="O72" s="42" t="s">
        <v>62</v>
      </c>
      <c r="P72" s="1" t="n">
        <v>3.5</v>
      </c>
      <c r="Q72" s="1" t="n">
        <v>78.6</v>
      </c>
      <c r="R72" s="1" t="n">
        <v>121</v>
      </c>
      <c r="S72" s="1" t="n">
        <v>138</v>
      </c>
      <c r="T72" s="1" t="s">
        <v>62</v>
      </c>
      <c r="U72" s="1" t="s">
        <v>62</v>
      </c>
      <c r="V72" s="1" t="s">
        <v>62</v>
      </c>
      <c r="W72" s="1" t="s">
        <v>62</v>
      </c>
      <c r="X72" s="1" t="n">
        <v>49</v>
      </c>
      <c r="Y72" s="1" t="n">
        <v>4.6</v>
      </c>
      <c r="Z72" s="1" t="n">
        <v>0.156</v>
      </c>
      <c r="AA72" s="1" t="n">
        <v>32</v>
      </c>
      <c r="AB72" s="1" t="n">
        <v>33</v>
      </c>
      <c r="AC72" s="1" t="n">
        <v>44.8</v>
      </c>
      <c r="AD72" s="1" t="n">
        <v>26</v>
      </c>
      <c r="AE72" s="1" t="n">
        <v>3.19</v>
      </c>
      <c r="AF72" s="1" t="n">
        <v>14.68</v>
      </c>
      <c r="AG72" s="1" t="n">
        <v>0.4</v>
      </c>
      <c r="AH72" s="1" t="n">
        <v>0.06</v>
      </c>
      <c r="AI72" s="1" t="n">
        <v>1.98</v>
      </c>
      <c r="AJ72" s="1" t="n">
        <v>21.7</v>
      </c>
      <c r="AK72" s="1" t="n">
        <v>1.03</v>
      </c>
      <c r="AL72" s="1" t="s">
        <v>62</v>
      </c>
      <c r="AM72" s="1" t="s">
        <v>62</v>
      </c>
      <c r="AN72" s="1" t="s">
        <v>62</v>
      </c>
      <c r="AO72" s="1" t="n">
        <v>27.7</v>
      </c>
      <c r="AP72" s="1" t="n">
        <v>64.4</v>
      </c>
      <c r="AQ72" s="1" t="n">
        <v>35.91</v>
      </c>
      <c r="AR72" s="1" t="n">
        <v>18.54</v>
      </c>
      <c r="AS72" s="1" t="n">
        <v>1.9</v>
      </c>
      <c r="AT72" s="1" t="n">
        <v>16.52</v>
      </c>
      <c r="AU72" s="1" t="n">
        <v>16.07</v>
      </c>
      <c r="AV72" s="7" t="n">
        <v>11.4</v>
      </c>
      <c r="AW72" s="1" t="s">
        <v>229</v>
      </c>
      <c r="AX72" s="8" t="s">
        <v>203</v>
      </c>
    </row>
    <row r="73" customFormat="false" ht="12.75" hidden="false" customHeight="false" outlineLevel="0" collapsed="false">
      <c r="A73" s="6" t="s">
        <v>122</v>
      </c>
      <c r="B73" s="1" t="n">
        <v>1</v>
      </c>
      <c r="C73" s="1" t="n">
        <v>13</v>
      </c>
      <c r="D73" s="10" t="n">
        <v>62</v>
      </c>
      <c r="E73" s="3" t="n">
        <v>1</v>
      </c>
      <c r="F73" s="37" t="n">
        <v>5</v>
      </c>
      <c r="G73" s="37" t="s">
        <v>69</v>
      </c>
      <c r="H73" s="37" t="s">
        <v>174</v>
      </c>
      <c r="I73" s="37" t="s">
        <v>69</v>
      </c>
      <c r="J73" s="38" t="s">
        <v>69</v>
      </c>
      <c r="K73" s="5" t="n">
        <v>8</v>
      </c>
      <c r="L73" s="11" t="s">
        <v>230</v>
      </c>
      <c r="M73" s="37" t="n">
        <v>8.65</v>
      </c>
      <c r="N73" s="37" t="s">
        <v>65</v>
      </c>
      <c r="O73" s="42" t="s">
        <v>65</v>
      </c>
      <c r="P73" s="1" t="n">
        <v>9.6</v>
      </c>
      <c r="Q73" s="1" t="n">
        <v>77.8</v>
      </c>
      <c r="R73" s="1" t="n">
        <v>130</v>
      </c>
      <c r="S73" s="1" t="n">
        <v>242</v>
      </c>
      <c r="T73" s="1" t="s">
        <v>62</v>
      </c>
      <c r="U73" s="1" t="s">
        <v>62</v>
      </c>
      <c r="V73" s="1" t="s">
        <v>62</v>
      </c>
      <c r="W73" s="1" t="s">
        <v>62</v>
      </c>
      <c r="X73" s="1" t="n">
        <v>42.8</v>
      </c>
      <c r="Y73" s="1" t="n">
        <v>6.1</v>
      </c>
      <c r="Z73" s="1" t="n">
        <v>0.362</v>
      </c>
      <c r="AA73" s="1" t="n">
        <v>44</v>
      </c>
      <c r="AB73" s="1" t="n">
        <v>22</v>
      </c>
      <c r="AC73" s="1" t="n">
        <v>48.3</v>
      </c>
      <c r="AD73" s="1" t="n">
        <v>15</v>
      </c>
      <c r="AE73" s="1" t="n">
        <v>1</v>
      </c>
      <c r="AF73" s="1" t="n">
        <v>59.71</v>
      </c>
      <c r="AG73" s="1" t="n">
        <v>1.06</v>
      </c>
      <c r="AH73" s="1" t="n">
        <v>0.14</v>
      </c>
      <c r="AI73" s="1" t="n">
        <v>0.83</v>
      </c>
      <c r="AJ73" s="1" t="n">
        <v>6.5</v>
      </c>
      <c r="AK73" s="1" t="n">
        <v>1.47</v>
      </c>
      <c r="AL73" s="1" t="s">
        <v>62</v>
      </c>
      <c r="AM73" s="1" t="s">
        <v>62</v>
      </c>
      <c r="AN73" s="1" t="s">
        <v>62</v>
      </c>
      <c r="AO73" s="1" t="n">
        <v>47.68</v>
      </c>
      <c r="AP73" s="1" t="n">
        <v>36.91</v>
      </c>
      <c r="AQ73" s="1" t="n">
        <v>10.73</v>
      </c>
      <c r="AR73" s="1" t="n">
        <v>24.39</v>
      </c>
      <c r="AS73" s="1" t="n">
        <v>0.43</v>
      </c>
      <c r="AT73" s="1" t="n">
        <v>8.75</v>
      </c>
      <c r="AU73" s="1" t="n">
        <v>50.49</v>
      </c>
      <c r="AV73" s="7" t="n">
        <v>11.8</v>
      </c>
      <c r="AW73" s="1" t="s">
        <v>231</v>
      </c>
      <c r="AX73" s="8" t="s">
        <v>164</v>
      </c>
    </row>
    <row r="74" customFormat="false" ht="12.75" hidden="false" customHeight="false" outlineLevel="0" collapsed="false">
      <c r="A74" s="6" t="s">
        <v>126</v>
      </c>
      <c r="B74" s="1" t="n">
        <v>0</v>
      </c>
      <c r="C74" s="1" t="n">
        <v>13</v>
      </c>
      <c r="D74" s="10" t="n">
        <v>34</v>
      </c>
      <c r="E74" s="40" t="n">
        <v>9</v>
      </c>
      <c r="F74" s="37" t="n">
        <v>3</v>
      </c>
      <c r="G74" s="37" t="s">
        <v>114</v>
      </c>
      <c r="H74" s="37" t="s">
        <v>104</v>
      </c>
      <c r="I74" s="37" t="s">
        <v>69</v>
      </c>
      <c r="J74" s="38" t="s">
        <v>69</v>
      </c>
      <c r="K74" s="41" t="n">
        <v>15</v>
      </c>
      <c r="L74" s="39" t="s">
        <v>61</v>
      </c>
      <c r="M74" s="37" t="n">
        <v>8.47</v>
      </c>
      <c r="N74" s="42" t="s">
        <v>62</v>
      </c>
      <c r="O74" s="42" t="s">
        <v>65</v>
      </c>
      <c r="P74" s="1" t="n">
        <v>12.3</v>
      </c>
      <c r="Q74" s="1" t="n">
        <v>67.8</v>
      </c>
      <c r="R74" s="1" t="n">
        <v>142</v>
      </c>
      <c r="S74" s="1" t="n">
        <v>227</v>
      </c>
      <c r="T74" s="1" t="s">
        <v>64</v>
      </c>
      <c r="U74" s="1" t="s">
        <v>62</v>
      </c>
      <c r="V74" s="1" t="s">
        <v>62</v>
      </c>
      <c r="W74" s="1" t="s">
        <v>62</v>
      </c>
      <c r="X74" s="1" t="n">
        <v>33.3</v>
      </c>
      <c r="Y74" s="1" t="n">
        <v>4.8</v>
      </c>
      <c r="Z74" s="1" t="n">
        <v>4.964</v>
      </c>
      <c r="AA74" s="1" t="n">
        <v>14</v>
      </c>
      <c r="AB74" s="1" t="n">
        <v>32</v>
      </c>
      <c r="AC74" s="1" t="n">
        <v>23.4</v>
      </c>
      <c r="AD74" s="1" t="n">
        <v>36</v>
      </c>
      <c r="AE74" s="1" t="n">
        <v>2.97</v>
      </c>
      <c r="AF74" s="1" t="n">
        <v>24.07</v>
      </c>
      <c r="AG74" s="1" t="n">
        <v>0.68</v>
      </c>
      <c r="AH74" s="1" t="n">
        <v>0.1</v>
      </c>
      <c r="AI74" s="1" t="n">
        <v>1.09</v>
      </c>
      <c r="AJ74" s="1" t="n">
        <v>3.13</v>
      </c>
      <c r="AK74" s="1" t="n">
        <v>1.34</v>
      </c>
      <c r="AL74" s="1" t="s">
        <v>62</v>
      </c>
      <c r="AM74" s="1" t="s">
        <v>62</v>
      </c>
      <c r="AN74" s="1" t="s">
        <v>62</v>
      </c>
      <c r="AO74" s="1" t="n">
        <v>87.3</v>
      </c>
      <c r="AP74" s="1" t="n">
        <v>21.05</v>
      </c>
      <c r="AQ74" s="1" t="n">
        <v>7.37</v>
      </c>
      <c r="AR74" s="1" t="n">
        <v>11.93</v>
      </c>
      <c r="AS74" s="1" t="n">
        <v>0.62</v>
      </c>
      <c r="AT74" s="1" t="n">
        <v>11.05</v>
      </c>
      <c r="AU74" s="1" t="n">
        <v>66.67</v>
      </c>
      <c r="AV74" s="7" t="n">
        <v>12.9</v>
      </c>
      <c r="AW74" s="1" t="s">
        <v>129</v>
      </c>
      <c r="AX74" s="8" t="s">
        <v>80</v>
      </c>
    </row>
    <row r="75" s="44" customFormat="true" ht="12.75" hidden="false" customHeight="false" outlineLevel="0" collapsed="false">
      <c r="A75" s="6" t="s">
        <v>130</v>
      </c>
      <c r="B75" s="44" t="n">
        <v>1</v>
      </c>
      <c r="C75" s="44" t="n">
        <v>14</v>
      </c>
      <c r="D75" s="45" t="n">
        <v>36</v>
      </c>
      <c r="E75" s="40" t="n">
        <v>1</v>
      </c>
      <c r="F75" s="37" t="n">
        <v>5</v>
      </c>
      <c r="G75" s="37" t="s">
        <v>232</v>
      </c>
      <c r="H75" s="37" t="s">
        <v>233</v>
      </c>
      <c r="I75" s="37" t="s">
        <v>69</v>
      </c>
      <c r="J75" s="38" t="s">
        <v>69</v>
      </c>
      <c r="K75" s="41" t="n">
        <v>9</v>
      </c>
      <c r="L75" s="39" t="s">
        <v>209</v>
      </c>
      <c r="M75" s="37" t="n">
        <v>3.02</v>
      </c>
      <c r="N75" s="37" t="s">
        <v>62</v>
      </c>
      <c r="O75" s="42" t="s">
        <v>62</v>
      </c>
      <c r="P75" s="44" t="n">
        <v>12.5</v>
      </c>
      <c r="Q75" s="44" t="n">
        <v>78.6</v>
      </c>
      <c r="R75" s="44" t="n">
        <v>95</v>
      </c>
      <c r="S75" s="44" t="n">
        <v>415</v>
      </c>
      <c r="T75" s="44" t="s">
        <v>78</v>
      </c>
      <c r="U75" s="44" t="s">
        <v>62</v>
      </c>
      <c r="V75" s="44" t="s">
        <v>62</v>
      </c>
      <c r="W75" s="44" t="s">
        <v>62</v>
      </c>
      <c r="X75" s="44" t="n">
        <v>21</v>
      </c>
      <c r="Y75" s="44" t="n">
        <v>3.94</v>
      </c>
      <c r="Z75" s="44" t="n">
        <v>0.765</v>
      </c>
      <c r="AA75" s="44" t="n">
        <v>44</v>
      </c>
      <c r="AB75" s="44" t="n">
        <v>9</v>
      </c>
      <c r="AC75" s="44" t="n">
        <v>40.8</v>
      </c>
      <c r="AD75" s="44" t="n">
        <v>7</v>
      </c>
      <c r="AE75" s="44" t="n">
        <v>1</v>
      </c>
      <c r="AF75" s="44" t="n">
        <v>25.72</v>
      </c>
      <c r="AG75" s="44" t="n">
        <v>0.91</v>
      </c>
      <c r="AH75" s="44" t="n">
        <v>0.15</v>
      </c>
      <c r="AI75" s="44" t="n">
        <v>0.47</v>
      </c>
      <c r="AJ75" s="44" t="n">
        <v>8.33</v>
      </c>
      <c r="AK75" s="44" t="n">
        <v>1.41</v>
      </c>
      <c r="AL75" s="44" t="s">
        <v>62</v>
      </c>
      <c r="AM75" s="44" t="s">
        <v>62</v>
      </c>
      <c r="AN75" s="1" t="s">
        <v>62</v>
      </c>
      <c r="AO75" s="44" t="n">
        <v>79.13</v>
      </c>
      <c r="AP75" s="44" t="n">
        <v>87.44</v>
      </c>
      <c r="AQ75" s="44" t="n">
        <v>32.74</v>
      </c>
      <c r="AR75" s="44" t="n">
        <v>53.82</v>
      </c>
      <c r="AS75" s="44" t="n">
        <v>0.61</v>
      </c>
      <c r="AT75" s="44" t="n">
        <v>5.41</v>
      </c>
      <c r="AU75" s="44" t="n">
        <v>3.47</v>
      </c>
      <c r="AV75" s="46" t="n">
        <v>14.4</v>
      </c>
      <c r="AW75" s="44" t="s">
        <v>234</v>
      </c>
      <c r="AX75" s="43" t="s">
        <v>74</v>
      </c>
    </row>
    <row r="76" customFormat="false" ht="12.75" hidden="false" customHeight="false" outlineLevel="0" collapsed="false">
      <c r="A76" s="6" t="s">
        <v>134</v>
      </c>
      <c r="B76" s="1" t="n">
        <v>1</v>
      </c>
      <c r="C76" s="1" t="n">
        <v>15</v>
      </c>
      <c r="D76" s="10" t="n">
        <v>38</v>
      </c>
      <c r="E76" s="3" t="n">
        <v>48</v>
      </c>
      <c r="F76" s="37" t="n">
        <v>12</v>
      </c>
      <c r="G76" s="37" t="s">
        <v>153</v>
      </c>
      <c r="H76" s="37" t="s">
        <v>235</v>
      </c>
      <c r="I76" s="37" t="s">
        <v>69</v>
      </c>
      <c r="J76" s="38" t="s">
        <v>69</v>
      </c>
      <c r="K76" s="5" t="n">
        <v>10</v>
      </c>
      <c r="L76" s="11" t="s">
        <v>71</v>
      </c>
      <c r="M76" s="37" t="n">
        <v>76.2</v>
      </c>
      <c r="N76" s="37" t="s">
        <v>65</v>
      </c>
      <c r="O76" s="42" t="s">
        <v>62</v>
      </c>
      <c r="P76" s="1" t="n">
        <v>3.9</v>
      </c>
      <c r="Q76" s="1" t="n">
        <v>57.5</v>
      </c>
      <c r="R76" s="1" t="n">
        <v>88</v>
      </c>
      <c r="S76" s="1" t="n">
        <v>65</v>
      </c>
      <c r="T76" s="1" t="s">
        <v>62</v>
      </c>
      <c r="U76" s="1" t="s">
        <v>62</v>
      </c>
      <c r="V76" s="1" t="s">
        <v>62</v>
      </c>
      <c r="W76" s="1" t="s">
        <v>62</v>
      </c>
      <c r="X76" s="1" t="n">
        <v>58.3</v>
      </c>
      <c r="Y76" s="1" t="n">
        <v>5.9</v>
      </c>
      <c r="Z76" s="1" t="n">
        <v>0.143</v>
      </c>
      <c r="AA76" s="1" t="n">
        <v>13</v>
      </c>
      <c r="AB76" s="1" t="n">
        <v>20</v>
      </c>
      <c r="AC76" s="1" t="n">
        <v>38</v>
      </c>
      <c r="AD76" s="1" t="n">
        <v>57</v>
      </c>
      <c r="AE76" s="1" t="n">
        <v>6.4</v>
      </c>
      <c r="AF76" s="1" t="n">
        <v>26.29</v>
      </c>
      <c r="AG76" s="1" t="n">
        <v>0.56</v>
      </c>
      <c r="AH76" s="1" t="n">
        <v>0.06</v>
      </c>
      <c r="AI76" s="1" t="n">
        <v>2.58</v>
      </c>
      <c r="AJ76" s="1" t="n">
        <v>30.2</v>
      </c>
      <c r="AK76" s="1" t="n">
        <v>1.39</v>
      </c>
      <c r="AL76" s="1" t="s">
        <v>62</v>
      </c>
      <c r="AM76" s="1" t="s">
        <v>62</v>
      </c>
      <c r="AN76" s="1" t="s">
        <v>62</v>
      </c>
      <c r="AO76" s="1" t="n">
        <v>43.7</v>
      </c>
      <c r="AP76" s="1" t="n">
        <v>46.55</v>
      </c>
      <c r="AQ76" s="1" t="n">
        <v>26.6</v>
      </c>
      <c r="AR76" s="1" t="n">
        <v>16.07</v>
      </c>
      <c r="AS76" s="1" t="n">
        <v>1.66</v>
      </c>
      <c r="AT76" s="1" t="n">
        <v>9.02</v>
      </c>
      <c r="AU76" s="1" t="n">
        <v>38.92</v>
      </c>
      <c r="AV76" s="7" t="n">
        <v>10.6</v>
      </c>
      <c r="AW76" s="1" t="s">
        <v>236</v>
      </c>
      <c r="AX76" s="8" t="s">
        <v>211</v>
      </c>
    </row>
    <row r="77" customFormat="false" ht="12.75" hidden="false" customHeight="false" outlineLevel="0" collapsed="false">
      <c r="A77" s="6" t="s">
        <v>137</v>
      </c>
      <c r="B77" s="1" t="n">
        <v>1</v>
      </c>
      <c r="C77" s="1" t="n">
        <v>15</v>
      </c>
      <c r="D77" s="10" t="n">
        <v>38</v>
      </c>
      <c r="E77" s="40" t="n">
        <v>1</v>
      </c>
      <c r="F77" s="37" t="n">
        <v>2</v>
      </c>
      <c r="G77" s="37" t="s">
        <v>237</v>
      </c>
      <c r="H77" s="37" t="s">
        <v>82</v>
      </c>
      <c r="I77" s="37" t="s">
        <v>170</v>
      </c>
      <c r="J77" s="38" t="s">
        <v>69</v>
      </c>
      <c r="K77" s="41" t="n">
        <v>9</v>
      </c>
      <c r="L77" s="39" t="s">
        <v>83</v>
      </c>
      <c r="M77" s="37" t="n">
        <v>38.39</v>
      </c>
      <c r="N77" s="37" t="s">
        <v>65</v>
      </c>
      <c r="O77" s="42" t="s">
        <v>62</v>
      </c>
      <c r="P77" s="1" t="n">
        <v>7.7</v>
      </c>
      <c r="Q77" s="1" t="n">
        <v>88.7</v>
      </c>
      <c r="R77" s="1" t="n">
        <v>93</v>
      </c>
      <c r="S77" s="1" t="n">
        <v>201</v>
      </c>
      <c r="T77" s="1" t="s">
        <v>62</v>
      </c>
      <c r="U77" s="1" t="s">
        <v>62</v>
      </c>
      <c r="V77" s="1" t="s">
        <v>62</v>
      </c>
      <c r="W77" s="1" t="s">
        <v>62</v>
      </c>
      <c r="X77" s="1" t="n">
        <v>38.8</v>
      </c>
      <c r="Y77" s="1" t="n">
        <v>4.2</v>
      </c>
      <c r="Z77" s="1" t="n">
        <v>0.173</v>
      </c>
      <c r="AA77" s="1" t="n">
        <v>32</v>
      </c>
      <c r="AB77" s="1" t="n">
        <v>42</v>
      </c>
      <c r="AC77" s="1" t="n">
        <v>38</v>
      </c>
      <c r="AD77" s="1" t="n">
        <v>30</v>
      </c>
      <c r="AE77" s="1" t="n">
        <v>3</v>
      </c>
      <c r="AF77" s="1" t="n">
        <v>38.08</v>
      </c>
      <c r="AG77" s="1" t="n">
        <v>0.72</v>
      </c>
      <c r="AH77" s="1" t="n">
        <v>0.1</v>
      </c>
      <c r="AI77" s="1" t="n">
        <v>3.54</v>
      </c>
      <c r="AJ77" s="1" t="n">
        <v>15.4</v>
      </c>
      <c r="AK77" s="1" t="n">
        <v>0.88</v>
      </c>
      <c r="AL77" s="1" t="s">
        <v>62</v>
      </c>
      <c r="AM77" s="1" t="s">
        <v>62</v>
      </c>
      <c r="AN77" s="1" t="s">
        <v>62</v>
      </c>
      <c r="AO77" s="1" t="n">
        <v>49.46</v>
      </c>
      <c r="AP77" s="1" t="n">
        <v>80.76</v>
      </c>
      <c r="AQ77" s="1" t="n">
        <v>31.46</v>
      </c>
      <c r="AR77" s="1" t="n">
        <v>46.53</v>
      </c>
      <c r="AS77" s="1" t="n">
        <v>0.68</v>
      </c>
      <c r="AT77" s="1" t="n">
        <v>9.49</v>
      </c>
      <c r="AU77" s="1" t="n">
        <v>7.59</v>
      </c>
      <c r="AV77" s="7" t="n">
        <v>13.4</v>
      </c>
      <c r="AW77" s="1" t="s">
        <v>238</v>
      </c>
      <c r="AX77" s="8" t="s">
        <v>203</v>
      </c>
    </row>
    <row r="78" customFormat="false" ht="12.75" hidden="false" customHeight="false" outlineLevel="0" collapsed="false">
      <c r="A78" s="6" t="s">
        <v>139</v>
      </c>
      <c r="B78" s="1" t="n">
        <v>1</v>
      </c>
      <c r="C78" s="1" t="n">
        <v>15</v>
      </c>
      <c r="D78" s="10" t="n">
        <v>38</v>
      </c>
      <c r="E78" s="40" t="n">
        <v>2</v>
      </c>
      <c r="F78" s="37" t="n">
        <v>3</v>
      </c>
      <c r="G78" s="37" t="s">
        <v>69</v>
      </c>
      <c r="H78" s="37" t="s">
        <v>88</v>
      </c>
      <c r="I78" s="37" t="s">
        <v>69</v>
      </c>
      <c r="J78" s="38" t="s">
        <v>69</v>
      </c>
      <c r="K78" s="41" t="n">
        <v>5</v>
      </c>
      <c r="L78" s="39" t="s">
        <v>209</v>
      </c>
      <c r="M78" s="37" t="n">
        <v>63.1</v>
      </c>
      <c r="N78" s="37" t="s">
        <v>62</v>
      </c>
      <c r="O78" s="42" t="s">
        <v>62</v>
      </c>
      <c r="P78" s="1" t="n">
        <v>6.3</v>
      </c>
      <c r="Q78" s="1" t="n">
        <v>56.7</v>
      </c>
      <c r="R78" s="1" t="n">
        <v>130</v>
      </c>
      <c r="S78" s="1" t="n">
        <v>53</v>
      </c>
      <c r="T78" s="1" t="s">
        <v>62</v>
      </c>
      <c r="U78" s="1" t="s">
        <v>62</v>
      </c>
      <c r="V78" s="1" t="s">
        <v>62</v>
      </c>
      <c r="W78" s="1" t="s">
        <v>62</v>
      </c>
      <c r="X78" s="1" t="n">
        <v>43.5</v>
      </c>
      <c r="Y78" s="1" t="n">
        <v>5.8</v>
      </c>
      <c r="Z78" s="1" t="n">
        <v>0.08</v>
      </c>
      <c r="AA78" s="1" t="n">
        <v>66</v>
      </c>
      <c r="AB78" s="1" t="n">
        <v>37</v>
      </c>
      <c r="AC78" s="1" t="n">
        <v>43.5</v>
      </c>
      <c r="AD78" s="1" t="n">
        <v>2</v>
      </c>
      <c r="AE78" s="1" t="n">
        <v>3.16</v>
      </c>
      <c r="AF78" s="1" t="n">
        <v>49.23</v>
      </c>
      <c r="AG78" s="1" t="n">
        <v>0.96</v>
      </c>
      <c r="AH78" s="1" t="n">
        <v>0.16</v>
      </c>
      <c r="AI78" s="1" t="n">
        <v>1.44</v>
      </c>
      <c r="AJ78" s="1" t="n">
        <v>11.9</v>
      </c>
      <c r="AK78" s="1" t="n">
        <v>1.33</v>
      </c>
      <c r="AL78" s="1" t="s">
        <v>62</v>
      </c>
      <c r="AM78" s="1" t="s">
        <v>62</v>
      </c>
      <c r="AN78" s="1" t="s">
        <v>62</v>
      </c>
      <c r="AO78" s="1" t="n">
        <v>55.56</v>
      </c>
      <c r="AP78" s="1" t="n">
        <v>68.24</v>
      </c>
      <c r="AQ78" s="1" t="n">
        <v>31.4</v>
      </c>
      <c r="AR78" s="1" t="n">
        <v>33.17</v>
      </c>
      <c r="AS78" s="1" t="n">
        <v>0.95</v>
      </c>
      <c r="AT78" s="1" t="n">
        <v>5.6</v>
      </c>
      <c r="AU78" s="1" t="n">
        <v>4.6</v>
      </c>
      <c r="AV78" s="7" t="n">
        <v>14.7</v>
      </c>
      <c r="AW78" s="1" t="s">
        <v>239</v>
      </c>
      <c r="AX78" s="43" t="s">
        <v>164</v>
      </c>
    </row>
    <row r="79" s="44" customFormat="true" ht="12.75" hidden="false" customHeight="false" outlineLevel="0" collapsed="false">
      <c r="A79" s="6" t="s">
        <v>141</v>
      </c>
      <c r="B79" s="44" t="n">
        <v>1</v>
      </c>
      <c r="C79" s="44" t="n">
        <v>8</v>
      </c>
      <c r="D79" s="45" t="n">
        <v>24</v>
      </c>
      <c r="E79" s="40" t="n">
        <v>2</v>
      </c>
      <c r="F79" s="37" t="n">
        <v>2</v>
      </c>
      <c r="G79" s="37" t="s">
        <v>76</v>
      </c>
      <c r="H79" s="37" t="s">
        <v>95</v>
      </c>
      <c r="I79" s="37" t="s">
        <v>69</v>
      </c>
      <c r="J79" s="38" t="s">
        <v>69</v>
      </c>
      <c r="K79" s="41" t="n">
        <v>16</v>
      </c>
      <c r="L79" s="39" t="s">
        <v>71</v>
      </c>
      <c r="M79" s="44" t="n">
        <v>23.4</v>
      </c>
      <c r="N79" s="37" t="s">
        <v>65</v>
      </c>
      <c r="O79" s="42" t="s">
        <v>65</v>
      </c>
      <c r="P79" s="44" t="n">
        <v>3.7</v>
      </c>
      <c r="Q79" s="44" t="n">
        <v>78.6</v>
      </c>
      <c r="R79" s="44" t="n">
        <v>120</v>
      </c>
      <c r="S79" s="44" t="n">
        <v>151</v>
      </c>
      <c r="T79" s="44" t="s">
        <v>64</v>
      </c>
      <c r="U79" s="44" t="s">
        <v>78</v>
      </c>
      <c r="V79" s="44" t="s">
        <v>62</v>
      </c>
      <c r="W79" s="44" t="s">
        <v>62</v>
      </c>
      <c r="X79" s="44" t="n">
        <v>34.3</v>
      </c>
      <c r="Y79" s="44" t="n">
        <v>7.1</v>
      </c>
      <c r="Z79" s="44" t="n">
        <v>2.385</v>
      </c>
      <c r="AA79" s="44" t="n">
        <v>15</v>
      </c>
      <c r="AB79" s="44" t="n">
        <v>28</v>
      </c>
      <c r="AC79" s="44" t="n">
        <v>21.3</v>
      </c>
      <c r="AD79" s="44" t="n">
        <v>44</v>
      </c>
      <c r="AE79" s="44" t="n">
        <v>2.97</v>
      </c>
      <c r="AF79" s="44" t="n">
        <v>1.63</v>
      </c>
      <c r="AG79" s="44" t="n">
        <v>0.2</v>
      </c>
      <c r="AH79" s="44" t="n">
        <v>0.03</v>
      </c>
      <c r="AI79" s="44" t="n">
        <v>2.22</v>
      </c>
      <c r="AJ79" s="44" t="n">
        <v>8.98</v>
      </c>
      <c r="AK79" s="44" t="n">
        <v>1.25</v>
      </c>
      <c r="AL79" s="44" t="s">
        <v>62</v>
      </c>
      <c r="AM79" s="44" t="s">
        <v>62</v>
      </c>
      <c r="AN79" s="1" t="s">
        <v>62</v>
      </c>
      <c r="AO79" s="44" t="n">
        <v>144</v>
      </c>
      <c r="AP79" s="44" t="n">
        <v>54.32</v>
      </c>
      <c r="AQ79" s="44" t="n">
        <v>21.07</v>
      </c>
      <c r="AR79" s="44" t="n">
        <v>30.99</v>
      </c>
      <c r="AS79" s="44" t="n">
        <v>0.68</v>
      </c>
      <c r="AT79" s="44" t="n">
        <v>2.29</v>
      </c>
      <c r="AU79" s="44" t="n">
        <v>43.26</v>
      </c>
      <c r="AV79" s="46" t="n">
        <v>10.5</v>
      </c>
      <c r="AW79" s="44" t="s">
        <v>240</v>
      </c>
      <c r="AX79" s="43" t="s">
        <v>67</v>
      </c>
    </row>
    <row r="80" s="44" customFormat="true" ht="12.75" hidden="false" customHeight="false" outlineLevel="0" collapsed="false">
      <c r="A80" s="6" t="s">
        <v>145</v>
      </c>
      <c r="B80" s="44" t="n">
        <v>1</v>
      </c>
      <c r="C80" s="44" t="n">
        <v>9</v>
      </c>
      <c r="D80" s="45" t="n">
        <v>26</v>
      </c>
      <c r="E80" s="40" t="n">
        <v>48</v>
      </c>
      <c r="F80" s="37" t="n">
        <v>7</v>
      </c>
      <c r="G80" s="37" t="s">
        <v>69</v>
      </c>
      <c r="H80" s="37" t="s">
        <v>88</v>
      </c>
      <c r="I80" s="37" t="s">
        <v>69</v>
      </c>
      <c r="J80" s="38" t="s">
        <v>69</v>
      </c>
      <c r="K80" s="41" t="n">
        <v>10</v>
      </c>
      <c r="L80" s="39" t="s">
        <v>61</v>
      </c>
      <c r="M80" s="42" t="n">
        <v>91.15</v>
      </c>
      <c r="N80" s="42" t="s">
        <v>62</v>
      </c>
      <c r="O80" s="42" t="s">
        <v>62</v>
      </c>
      <c r="P80" s="44" t="n">
        <v>4</v>
      </c>
      <c r="Q80" s="44" t="n">
        <v>67.8</v>
      </c>
      <c r="R80" s="44" t="n">
        <v>128</v>
      </c>
      <c r="S80" s="44" t="n">
        <v>47</v>
      </c>
      <c r="T80" s="44" t="s">
        <v>62</v>
      </c>
      <c r="U80" s="44" t="s">
        <v>62</v>
      </c>
      <c r="V80" s="44" t="s">
        <v>78</v>
      </c>
      <c r="W80" s="44" t="s">
        <v>62</v>
      </c>
      <c r="X80" s="44" t="n">
        <v>38</v>
      </c>
      <c r="Y80" s="44" t="n">
        <v>5.1</v>
      </c>
      <c r="Z80" s="44" t="s">
        <v>62</v>
      </c>
      <c r="AA80" s="44" t="n">
        <v>28</v>
      </c>
      <c r="AB80" s="44" t="n">
        <v>16</v>
      </c>
      <c r="AC80" s="44" t="n">
        <v>45.4</v>
      </c>
      <c r="AD80" s="44" t="n">
        <v>7</v>
      </c>
      <c r="AE80" s="44" t="n">
        <v>1</v>
      </c>
      <c r="AF80" s="44" t="n">
        <v>7.85</v>
      </c>
      <c r="AG80" s="44" t="n">
        <v>0.72</v>
      </c>
      <c r="AH80" s="44" t="n">
        <v>0.05</v>
      </c>
      <c r="AI80" s="44" t="n">
        <v>0.95</v>
      </c>
      <c r="AJ80" s="44" t="n">
        <v>13.7</v>
      </c>
      <c r="AK80" s="44" t="n">
        <v>1.44</v>
      </c>
      <c r="AL80" s="44" t="s">
        <v>62</v>
      </c>
      <c r="AM80" s="44" t="s">
        <v>62</v>
      </c>
      <c r="AN80" s="1" t="s">
        <v>62</v>
      </c>
      <c r="AO80" s="44" t="n">
        <v>239</v>
      </c>
      <c r="AP80" s="44" t="n">
        <v>80.07</v>
      </c>
      <c r="AQ80" s="44" t="n">
        <v>32.46</v>
      </c>
      <c r="AR80" s="44" t="n">
        <v>43.37</v>
      </c>
      <c r="AS80" s="44" t="n">
        <v>0.75</v>
      </c>
      <c r="AT80" s="44" t="n">
        <v>4.56</v>
      </c>
      <c r="AU80" s="44" t="n">
        <v>6.7</v>
      </c>
      <c r="AV80" s="46" t="n">
        <v>6.6</v>
      </c>
      <c r="AW80" s="44" t="s">
        <v>241</v>
      </c>
      <c r="AX80" s="43" t="s">
        <v>80</v>
      </c>
    </row>
    <row r="81" s="44" customFormat="true" ht="12.75" hidden="false" customHeight="false" outlineLevel="0" collapsed="false">
      <c r="A81" s="6" t="s">
        <v>149</v>
      </c>
      <c r="B81" s="44" t="n">
        <v>1</v>
      </c>
      <c r="C81" s="44" t="n">
        <v>10</v>
      </c>
      <c r="D81" s="45" t="n">
        <v>30</v>
      </c>
      <c r="E81" s="40" t="n">
        <v>6</v>
      </c>
      <c r="F81" s="37" t="n">
        <v>9</v>
      </c>
      <c r="G81" s="44" t="s">
        <v>69</v>
      </c>
      <c r="H81" s="37" t="s">
        <v>242</v>
      </c>
      <c r="I81" s="37" t="s">
        <v>69</v>
      </c>
      <c r="J81" s="38" t="s">
        <v>69</v>
      </c>
      <c r="K81" s="41" t="n">
        <v>26</v>
      </c>
      <c r="L81" s="39" t="s">
        <v>155</v>
      </c>
      <c r="M81" s="44" t="n">
        <v>90.23</v>
      </c>
      <c r="N81" s="37" t="s">
        <v>65</v>
      </c>
      <c r="O81" s="44" t="s">
        <v>65</v>
      </c>
      <c r="P81" s="44" t="n">
        <v>2.5</v>
      </c>
      <c r="Q81" s="44" t="n">
        <v>65.7</v>
      </c>
      <c r="R81" s="44" t="n">
        <v>52</v>
      </c>
      <c r="S81" s="44" t="n">
        <v>91</v>
      </c>
      <c r="T81" s="44" t="s">
        <v>64</v>
      </c>
      <c r="U81" s="44" t="s">
        <v>147</v>
      </c>
      <c r="V81" s="44" t="s">
        <v>62</v>
      </c>
      <c r="W81" s="44" t="s">
        <v>62</v>
      </c>
      <c r="X81" s="44" t="n">
        <v>28.9</v>
      </c>
      <c r="Y81" s="44" t="n">
        <v>3.4</v>
      </c>
      <c r="Z81" s="44" t="n">
        <v>1.989</v>
      </c>
      <c r="AA81" s="44" t="n">
        <v>3</v>
      </c>
      <c r="AB81" s="44" t="n">
        <v>27</v>
      </c>
      <c r="AC81" s="44" t="n">
        <v>23.5</v>
      </c>
      <c r="AD81" s="44" t="n">
        <v>77</v>
      </c>
      <c r="AE81" s="44" t="n">
        <v>12</v>
      </c>
      <c r="AF81" s="44" t="n">
        <v>31.07</v>
      </c>
      <c r="AG81" s="44" t="n">
        <v>0.48</v>
      </c>
      <c r="AH81" s="44" t="n">
        <v>0.1</v>
      </c>
      <c r="AI81" s="44" t="n">
        <v>1.76</v>
      </c>
      <c r="AJ81" s="44" t="n">
        <v>6.83</v>
      </c>
      <c r="AK81" s="44" t="n">
        <v>0.89</v>
      </c>
      <c r="AL81" s="44" t="s">
        <v>62</v>
      </c>
      <c r="AM81" s="44" t="s">
        <v>62</v>
      </c>
      <c r="AN81" s="1" t="s">
        <v>62</v>
      </c>
      <c r="AO81" s="44" t="n">
        <v>157</v>
      </c>
      <c r="AP81" s="44" t="n">
        <v>78.08</v>
      </c>
      <c r="AQ81" s="44" t="n">
        <v>22.85</v>
      </c>
      <c r="AR81" s="44" t="n">
        <v>58.62</v>
      </c>
      <c r="AS81" s="44" t="n">
        <v>0.39</v>
      </c>
      <c r="AT81" s="44" t="n">
        <v>11.43</v>
      </c>
      <c r="AU81" s="44" t="n">
        <v>9.33</v>
      </c>
      <c r="AV81" s="46" t="n">
        <v>8.49</v>
      </c>
      <c r="AW81" s="44" t="s">
        <v>163</v>
      </c>
      <c r="AX81" s="43" t="s">
        <v>243</v>
      </c>
    </row>
    <row r="82" s="44" customFormat="true" ht="12.75" hidden="false" customHeight="false" outlineLevel="0" collapsed="false">
      <c r="A82" s="6" t="s">
        <v>152</v>
      </c>
      <c r="B82" s="44" t="n">
        <v>1</v>
      </c>
      <c r="C82" s="44" t="n">
        <v>11</v>
      </c>
      <c r="D82" s="45" t="n">
        <v>30</v>
      </c>
      <c r="E82" s="40" t="n">
        <v>1.02</v>
      </c>
      <c r="F82" s="37" t="n">
        <v>8</v>
      </c>
      <c r="G82" s="37" t="s">
        <v>69</v>
      </c>
      <c r="H82" s="37" t="s">
        <v>77</v>
      </c>
      <c r="I82" s="37" t="s">
        <v>69</v>
      </c>
      <c r="J82" s="38" t="s">
        <v>69</v>
      </c>
      <c r="K82" s="41" t="n">
        <v>9</v>
      </c>
      <c r="L82" s="39" t="s">
        <v>71</v>
      </c>
      <c r="M82" s="42" t="n">
        <v>83.65</v>
      </c>
      <c r="N82" s="42" t="s">
        <v>62</v>
      </c>
      <c r="O82" s="42" t="s">
        <v>65</v>
      </c>
      <c r="P82" s="44" t="n">
        <v>4</v>
      </c>
      <c r="Q82" s="44" t="n">
        <v>65.4</v>
      </c>
      <c r="R82" s="44" t="n">
        <v>113</v>
      </c>
      <c r="S82" s="44" t="n">
        <v>52</v>
      </c>
      <c r="T82" s="44" t="s">
        <v>62</v>
      </c>
      <c r="U82" s="44" t="s">
        <v>62</v>
      </c>
      <c r="V82" s="44" t="s">
        <v>62</v>
      </c>
      <c r="W82" s="44" t="s">
        <v>62</v>
      </c>
      <c r="X82" s="44" t="n">
        <v>31.7</v>
      </c>
      <c r="Y82" s="44" t="n">
        <v>3.7</v>
      </c>
      <c r="Z82" s="44" t="n">
        <v>0.039</v>
      </c>
      <c r="AA82" s="44" t="n">
        <v>16</v>
      </c>
      <c r="AB82" s="44" t="n">
        <v>30</v>
      </c>
      <c r="AC82" s="44" t="n">
        <v>41.3</v>
      </c>
      <c r="AD82" s="44" t="n">
        <v>78</v>
      </c>
      <c r="AE82" s="44" t="n">
        <v>16</v>
      </c>
      <c r="AF82" s="44" t="n">
        <v>33.19</v>
      </c>
      <c r="AG82" s="44" t="n">
        <v>0.72</v>
      </c>
      <c r="AH82" s="44" t="n">
        <v>0.07</v>
      </c>
      <c r="AI82" s="44" t="n">
        <v>2.43</v>
      </c>
      <c r="AJ82" s="44" t="n">
        <v>22.7</v>
      </c>
      <c r="AK82" s="44" t="n">
        <v>1.49</v>
      </c>
      <c r="AL82" s="44" t="s">
        <v>62</v>
      </c>
      <c r="AM82" s="44" t="s">
        <v>62</v>
      </c>
      <c r="AN82" s="1" t="s">
        <v>62</v>
      </c>
      <c r="AO82" s="44" t="n">
        <v>272</v>
      </c>
      <c r="AP82" s="44" t="n">
        <v>63.38</v>
      </c>
      <c r="AQ82" s="44" t="n">
        <v>21.45</v>
      </c>
      <c r="AR82" s="44" t="n">
        <v>39.47</v>
      </c>
      <c r="AS82" s="44" t="n">
        <v>0.54</v>
      </c>
      <c r="AT82" s="44" t="n">
        <v>5.54</v>
      </c>
      <c r="AU82" s="44" t="n">
        <v>25.92</v>
      </c>
      <c r="AV82" s="46" t="n">
        <v>9.9</v>
      </c>
      <c r="AW82" s="44" t="s">
        <v>163</v>
      </c>
      <c r="AX82" s="43" t="s">
        <v>80</v>
      </c>
    </row>
    <row r="83" s="37" customFormat="true" ht="12.75" hidden="false" customHeight="false" outlineLevel="0" collapsed="false">
      <c r="A83" s="6" t="s">
        <v>157</v>
      </c>
      <c r="B83" s="37" t="n">
        <v>1</v>
      </c>
      <c r="C83" s="37" t="n">
        <v>11</v>
      </c>
      <c r="D83" s="45" t="n">
        <v>32</v>
      </c>
      <c r="E83" s="40" t="n">
        <v>2</v>
      </c>
      <c r="F83" s="37" t="n">
        <v>5</v>
      </c>
      <c r="G83" s="37" t="s">
        <v>170</v>
      </c>
      <c r="H83" s="37" t="s">
        <v>244</v>
      </c>
      <c r="I83" s="37" t="s">
        <v>69</v>
      </c>
      <c r="J83" s="38" t="s">
        <v>69</v>
      </c>
      <c r="K83" s="41" t="n">
        <v>13</v>
      </c>
      <c r="L83" s="39" t="s">
        <v>101</v>
      </c>
      <c r="M83" s="37" t="n">
        <v>20.294</v>
      </c>
      <c r="N83" s="37" t="s">
        <v>65</v>
      </c>
      <c r="O83" s="42" t="s">
        <v>62</v>
      </c>
      <c r="P83" s="37" t="n">
        <v>3.9</v>
      </c>
      <c r="Q83" s="37" t="n">
        <v>56.4</v>
      </c>
      <c r="R83" s="37" t="n">
        <v>124</v>
      </c>
      <c r="S83" s="37" t="n">
        <v>192</v>
      </c>
      <c r="T83" s="37" t="s">
        <v>62</v>
      </c>
      <c r="U83" s="37" t="s">
        <v>62</v>
      </c>
      <c r="V83" s="37" t="s">
        <v>62</v>
      </c>
      <c r="W83" s="37" t="s">
        <v>62</v>
      </c>
      <c r="X83" s="37" t="n">
        <v>50.2</v>
      </c>
      <c r="Y83" s="37" t="n">
        <v>9.3</v>
      </c>
      <c r="Z83" s="37" t="n">
        <v>0.17</v>
      </c>
      <c r="AA83" s="37" t="n">
        <v>47</v>
      </c>
      <c r="AB83" s="37" t="n">
        <v>28</v>
      </c>
      <c r="AC83" s="37" t="n">
        <v>46</v>
      </c>
      <c r="AD83" s="37" t="n">
        <v>77</v>
      </c>
      <c r="AE83" s="37" t="n">
        <v>1</v>
      </c>
      <c r="AF83" s="37" t="n">
        <v>44.98</v>
      </c>
      <c r="AG83" s="37" t="n">
        <v>0.66</v>
      </c>
      <c r="AH83" s="37" t="n">
        <v>0.15</v>
      </c>
      <c r="AI83" s="37" t="n">
        <v>2.71</v>
      </c>
      <c r="AJ83" s="37" t="n">
        <v>15.5</v>
      </c>
      <c r="AK83" s="37" t="n">
        <v>3.26</v>
      </c>
      <c r="AL83" s="37" t="s">
        <v>62</v>
      </c>
      <c r="AM83" s="37" t="s">
        <v>62</v>
      </c>
      <c r="AN83" s="1" t="s">
        <v>62</v>
      </c>
      <c r="AO83" s="37" t="n">
        <v>228.9</v>
      </c>
      <c r="AP83" s="37" t="n">
        <v>75.6</v>
      </c>
      <c r="AQ83" s="37" t="n">
        <v>16.5</v>
      </c>
      <c r="AR83" s="37" t="n">
        <v>50.6</v>
      </c>
      <c r="AS83" s="37" t="n">
        <v>1.03</v>
      </c>
      <c r="AT83" s="37" t="n">
        <v>13.2</v>
      </c>
      <c r="AU83" s="37" t="n">
        <v>7.89</v>
      </c>
      <c r="AV83" s="46" t="n">
        <v>9</v>
      </c>
      <c r="AW83" s="37" t="s">
        <v>151</v>
      </c>
      <c r="AX83" s="43" t="s">
        <v>164</v>
      </c>
    </row>
    <row r="84" s="44" customFormat="true" ht="12.75" hidden="false" customHeight="false" outlineLevel="0" collapsed="false">
      <c r="A84" s="6" t="s">
        <v>160</v>
      </c>
      <c r="B84" s="44" t="n">
        <v>1</v>
      </c>
      <c r="C84" s="44" t="n">
        <v>13</v>
      </c>
      <c r="D84" s="45" t="n">
        <v>43</v>
      </c>
      <c r="E84" s="40" t="n">
        <v>1</v>
      </c>
      <c r="F84" s="44" t="n">
        <v>6</v>
      </c>
      <c r="G84" s="44" t="s">
        <v>76</v>
      </c>
      <c r="H84" s="44" t="s">
        <v>135</v>
      </c>
      <c r="I84" s="44" t="s">
        <v>69</v>
      </c>
      <c r="J84" s="38" t="s">
        <v>69</v>
      </c>
      <c r="K84" s="41" t="n">
        <v>20</v>
      </c>
      <c r="L84" s="39" t="s">
        <v>105</v>
      </c>
      <c r="M84" s="44" t="n">
        <v>28.67</v>
      </c>
      <c r="N84" s="37" t="s">
        <v>65</v>
      </c>
      <c r="O84" s="42" t="s">
        <v>65</v>
      </c>
      <c r="P84" s="44" t="n">
        <v>3.7</v>
      </c>
      <c r="Q84" s="44" t="n">
        <v>46.7</v>
      </c>
      <c r="R84" s="44" t="n">
        <v>141</v>
      </c>
      <c r="S84" s="44" t="n">
        <v>127</v>
      </c>
      <c r="T84" s="44" t="s">
        <v>78</v>
      </c>
      <c r="U84" s="44" t="s">
        <v>62</v>
      </c>
      <c r="V84" s="44" t="s">
        <v>78</v>
      </c>
      <c r="W84" s="44" t="s">
        <v>62</v>
      </c>
      <c r="X84" s="44" t="n">
        <v>53.1</v>
      </c>
      <c r="Y84" s="44" t="n">
        <v>3.1</v>
      </c>
      <c r="Z84" s="44" t="n">
        <v>0.06</v>
      </c>
      <c r="AA84" s="44" t="n">
        <v>29</v>
      </c>
      <c r="AB84" s="44" t="n">
        <v>35</v>
      </c>
      <c r="AC84" s="44" t="n">
        <v>41.3</v>
      </c>
      <c r="AD84" s="44" t="n">
        <v>31</v>
      </c>
      <c r="AE84" s="44" t="n">
        <v>3.16</v>
      </c>
      <c r="AF84" s="44" t="n">
        <v>2.55</v>
      </c>
      <c r="AG84" s="44" t="n">
        <v>0.28</v>
      </c>
      <c r="AH84" s="44" t="n">
        <v>0.04</v>
      </c>
      <c r="AI84" s="44" t="n">
        <v>1.85</v>
      </c>
      <c r="AJ84" s="44" t="n">
        <v>23.2</v>
      </c>
      <c r="AK84" s="44" t="n">
        <v>1.23</v>
      </c>
      <c r="AL84" s="44" t="s">
        <v>62</v>
      </c>
      <c r="AM84" s="44" t="s">
        <v>62</v>
      </c>
      <c r="AN84" s="1" t="s">
        <v>62</v>
      </c>
      <c r="AO84" s="44" t="n">
        <v>237</v>
      </c>
      <c r="AP84" s="44" t="n">
        <v>55.21</v>
      </c>
      <c r="AQ84" s="44" t="n">
        <v>24.91</v>
      </c>
      <c r="AR84" s="44" t="n">
        <v>27.66</v>
      </c>
      <c r="AS84" s="44" t="n">
        <v>0.9</v>
      </c>
      <c r="AT84" s="44" t="n">
        <v>13.3</v>
      </c>
      <c r="AU84" s="44" t="n">
        <v>12.1</v>
      </c>
      <c r="AV84" s="46" t="n">
        <v>13.3</v>
      </c>
      <c r="AW84" s="44" t="s">
        <v>245</v>
      </c>
      <c r="AX84" s="58" t="s">
        <v>246</v>
      </c>
    </row>
    <row r="85" s="44" customFormat="true" ht="12.75" hidden="false" customHeight="false" outlineLevel="0" collapsed="false">
      <c r="A85" s="6" t="s">
        <v>165</v>
      </c>
      <c r="B85" s="44" t="n">
        <v>1</v>
      </c>
      <c r="C85" s="44" t="n">
        <v>13</v>
      </c>
      <c r="D85" s="45" t="n">
        <v>34</v>
      </c>
      <c r="E85" s="40" t="n">
        <v>12</v>
      </c>
      <c r="F85" s="37" t="n">
        <v>6</v>
      </c>
      <c r="G85" s="37" t="s">
        <v>76</v>
      </c>
      <c r="H85" s="37" t="s">
        <v>201</v>
      </c>
      <c r="I85" s="37" t="s">
        <v>69</v>
      </c>
      <c r="J85" s="38" t="s">
        <v>69</v>
      </c>
      <c r="K85" s="41" t="n">
        <v>17</v>
      </c>
      <c r="L85" s="39" t="s">
        <v>155</v>
      </c>
      <c r="M85" s="42" t="n">
        <v>83.36</v>
      </c>
      <c r="N85" s="37" t="s">
        <v>65</v>
      </c>
      <c r="O85" s="42" t="s">
        <v>62</v>
      </c>
      <c r="P85" s="44" t="n">
        <v>4.8</v>
      </c>
      <c r="Q85" s="44" t="n">
        <v>76.5</v>
      </c>
      <c r="R85" s="44" t="n">
        <v>88</v>
      </c>
      <c r="S85" s="44" t="n">
        <v>327</v>
      </c>
      <c r="T85" s="44" t="s">
        <v>62</v>
      </c>
      <c r="U85" s="44" t="s">
        <v>78</v>
      </c>
      <c r="V85" s="44" t="s">
        <v>78</v>
      </c>
      <c r="W85" s="44" t="s">
        <v>62</v>
      </c>
      <c r="X85" s="44" t="n">
        <v>20.3</v>
      </c>
      <c r="Y85" s="44" t="n">
        <v>3.9</v>
      </c>
      <c r="Z85" s="44" t="n">
        <v>0.06</v>
      </c>
      <c r="AA85" s="44" t="n">
        <v>15</v>
      </c>
      <c r="AB85" s="44" t="n">
        <v>33</v>
      </c>
      <c r="AC85" s="44" t="n">
        <v>40.1</v>
      </c>
      <c r="AD85" s="44" t="n">
        <v>106</v>
      </c>
      <c r="AE85" s="44" t="n">
        <v>11.4</v>
      </c>
      <c r="AF85" s="44" t="n">
        <v>2.27</v>
      </c>
      <c r="AG85" s="44" t="n">
        <v>0.44</v>
      </c>
      <c r="AH85" s="44" t="n">
        <v>0.04</v>
      </c>
      <c r="AI85" s="44" t="n">
        <v>2.21</v>
      </c>
      <c r="AJ85" s="44" t="n">
        <v>23.9</v>
      </c>
      <c r="AK85" s="44" t="n">
        <v>1.08</v>
      </c>
      <c r="AL85" s="44" t="s">
        <v>62</v>
      </c>
      <c r="AM85" s="44" t="s">
        <v>62</v>
      </c>
      <c r="AN85" s="1" t="s">
        <v>62</v>
      </c>
      <c r="AO85" s="44" t="n">
        <v>157</v>
      </c>
      <c r="AP85" s="44" t="n">
        <v>54.5</v>
      </c>
      <c r="AQ85" s="44" t="n">
        <v>31.52</v>
      </c>
      <c r="AR85" s="44" t="n">
        <v>21.38</v>
      </c>
      <c r="AS85" s="44" t="n">
        <v>1.47</v>
      </c>
      <c r="AT85" s="44" t="n">
        <v>13.69</v>
      </c>
      <c r="AU85" s="44" t="n">
        <v>10.9</v>
      </c>
      <c r="AV85" s="46" t="n">
        <v>9.8</v>
      </c>
      <c r="AW85" s="44" t="s">
        <v>247</v>
      </c>
      <c r="AX85" s="43" t="s">
        <v>203</v>
      </c>
    </row>
    <row r="86" s="44" customFormat="true" ht="12.75" hidden="false" customHeight="false" outlineLevel="0" collapsed="false">
      <c r="A86" s="6" t="s">
        <v>169</v>
      </c>
      <c r="B86" s="44" t="n">
        <v>1</v>
      </c>
      <c r="C86" s="44" t="n">
        <v>14</v>
      </c>
      <c r="D86" s="45" t="n">
        <v>36</v>
      </c>
      <c r="E86" s="40" t="n">
        <v>2</v>
      </c>
      <c r="F86" s="37" t="n">
        <v>6</v>
      </c>
      <c r="G86" s="37" t="s">
        <v>170</v>
      </c>
      <c r="H86" s="37" t="s">
        <v>248</v>
      </c>
      <c r="I86" s="37" t="s">
        <v>69</v>
      </c>
      <c r="J86" s="38" t="s">
        <v>69</v>
      </c>
      <c r="K86" s="41" t="n">
        <v>18</v>
      </c>
      <c r="L86" s="39" t="s">
        <v>249</v>
      </c>
      <c r="M86" s="44" t="n">
        <v>100</v>
      </c>
      <c r="N86" s="42" t="s">
        <v>62</v>
      </c>
      <c r="O86" s="42" t="s">
        <v>62</v>
      </c>
      <c r="P86" s="44" t="n">
        <v>16.4</v>
      </c>
      <c r="Q86" s="44" t="n">
        <v>55.6</v>
      </c>
      <c r="R86" s="44" t="n">
        <v>124</v>
      </c>
      <c r="S86" s="44" t="n">
        <v>201</v>
      </c>
      <c r="T86" s="44" t="s">
        <v>64</v>
      </c>
      <c r="U86" s="44" t="s">
        <v>64</v>
      </c>
      <c r="V86" s="44" t="s">
        <v>62</v>
      </c>
      <c r="W86" s="44" t="s">
        <v>62</v>
      </c>
      <c r="X86" s="44" t="n">
        <v>38.4</v>
      </c>
      <c r="Y86" s="44" t="n">
        <v>14.6</v>
      </c>
      <c r="Z86" s="44" t="n">
        <v>2.625</v>
      </c>
      <c r="AA86" s="44" t="n">
        <v>21</v>
      </c>
      <c r="AB86" s="44" t="n">
        <v>22</v>
      </c>
      <c r="AC86" s="44" t="n">
        <v>35.7</v>
      </c>
      <c r="AD86" s="44" t="n">
        <v>5</v>
      </c>
      <c r="AE86" s="44" t="n">
        <v>3.16</v>
      </c>
      <c r="AF86" s="44" t="n">
        <v>49.4</v>
      </c>
      <c r="AG86" s="44" t="n">
        <v>1.15</v>
      </c>
      <c r="AH86" s="44" t="n">
        <v>0.18</v>
      </c>
      <c r="AI86" s="44" t="n">
        <v>0.81</v>
      </c>
      <c r="AJ86" s="44" t="n">
        <v>2.93</v>
      </c>
      <c r="AK86" s="44" t="n">
        <v>1.07</v>
      </c>
      <c r="AL86" s="44" t="s">
        <v>62</v>
      </c>
      <c r="AM86" s="44" t="s">
        <v>62</v>
      </c>
      <c r="AN86" s="1" t="s">
        <v>62</v>
      </c>
      <c r="AO86" s="44" t="n">
        <v>182.4</v>
      </c>
      <c r="AP86" s="44" t="n">
        <v>71.78</v>
      </c>
      <c r="AQ86" s="44" t="n">
        <v>15.64</v>
      </c>
      <c r="AR86" s="44" t="n">
        <v>53.22</v>
      </c>
      <c r="AS86" s="44" t="n">
        <v>0.29</v>
      </c>
      <c r="AT86" s="44" t="n">
        <v>12.71</v>
      </c>
      <c r="AU86" s="44" t="n">
        <v>8.9</v>
      </c>
      <c r="AV86" s="46" t="n">
        <v>13.6</v>
      </c>
      <c r="AW86" s="44" t="s">
        <v>250</v>
      </c>
      <c r="AX86" s="43" t="s">
        <v>107</v>
      </c>
    </row>
    <row r="87" s="44" customFormat="true" ht="12.75" hidden="false" customHeight="false" outlineLevel="0" collapsed="false">
      <c r="A87" s="6" t="s">
        <v>173</v>
      </c>
      <c r="B87" s="44" t="n">
        <v>1</v>
      </c>
      <c r="C87" s="44" t="n">
        <v>15</v>
      </c>
      <c r="D87" s="45" t="n">
        <v>38</v>
      </c>
      <c r="E87" s="40" t="n">
        <v>1</v>
      </c>
      <c r="F87" s="37" t="n">
        <v>5</v>
      </c>
      <c r="G87" s="37" t="s">
        <v>251</v>
      </c>
      <c r="H87" s="37" t="s">
        <v>252</v>
      </c>
      <c r="I87" s="37" t="s">
        <v>69</v>
      </c>
      <c r="J87" s="38" t="s">
        <v>69</v>
      </c>
      <c r="K87" s="41" t="n">
        <v>9</v>
      </c>
      <c r="L87" s="39" t="s">
        <v>71</v>
      </c>
      <c r="M87" s="44" t="n">
        <v>62.58</v>
      </c>
      <c r="N87" s="37" t="s">
        <v>65</v>
      </c>
      <c r="O87" s="37" t="s">
        <v>62</v>
      </c>
      <c r="P87" s="44" t="n">
        <v>3.22</v>
      </c>
      <c r="Q87" s="44" t="n">
        <v>67.5</v>
      </c>
      <c r="R87" s="44" t="n">
        <v>103</v>
      </c>
      <c r="S87" s="44" t="n">
        <v>176</v>
      </c>
      <c r="T87" s="44" t="s">
        <v>62</v>
      </c>
      <c r="U87" s="44" t="s">
        <v>62</v>
      </c>
      <c r="V87" s="44" t="s">
        <v>62</v>
      </c>
      <c r="W87" s="44" t="s">
        <v>62</v>
      </c>
      <c r="X87" s="44" t="n">
        <v>35.4</v>
      </c>
      <c r="Y87" s="44" t="n">
        <v>3</v>
      </c>
      <c r="Z87" s="44" t="s">
        <v>62</v>
      </c>
      <c r="AA87" s="44" t="n">
        <v>59</v>
      </c>
      <c r="AB87" s="44" t="n">
        <v>61</v>
      </c>
      <c r="AC87" s="44" t="n">
        <v>40.5</v>
      </c>
      <c r="AD87" s="44" t="n">
        <v>62</v>
      </c>
      <c r="AE87" s="44" t="n">
        <v>11</v>
      </c>
      <c r="AF87" s="44" t="n">
        <v>36.1</v>
      </c>
      <c r="AG87" s="44" t="n">
        <v>0.83</v>
      </c>
      <c r="AH87" s="44" t="n">
        <v>0.1</v>
      </c>
      <c r="AI87" s="44" t="n">
        <v>1.97</v>
      </c>
      <c r="AJ87" s="44" t="n">
        <v>27</v>
      </c>
      <c r="AK87" s="44" t="n">
        <v>2.89</v>
      </c>
      <c r="AL87" s="44" t="s">
        <v>62</v>
      </c>
      <c r="AM87" s="44" t="s">
        <v>62</v>
      </c>
      <c r="AN87" s="1" t="s">
        <v>62</v>
      </c>
      <c r="AO87" s="44" t="n">
        <v>190.4</v>
      </c>
      <c r="AP87" s="44" t="n">
        <v>58.57</v>
      </c>
      <c r="AQ87" s="44" t="n">
        <v>36.62</v>
      </c>
      <c r="AR87" s="44" t="n">
        <v>19.23</v>
      </c>
      <c r="AS87" s="44" t="n">
        <v>1.9</v>
      </c>
      <c r="AT87" s="44" t="n">
        <v>8.01</v>
      </c>
      <c r="AU87" s="44" t="n">
        <v>32.64</v>
      </c>
      <c r="AV87" s="46" t="n">
        <v>14.3</v>
      </c>
      <c r="AW87" s="44" t="s">
        <v>253</v>
      </c>
      <c r="AX87" s="43" t="s">
        <v>203</v>
      </c>
    </row>
    <row r="88" s="44" customFormat="true" ht="12.75" hidden="false" customHeight="false" outlineLevel="0" collapsed="false">
      <c r="A88" s="6" t="s">
        <v>176</v>
      </c>
      <c r="B88" s="44" t="n">
        <v>1</v>
      </c>
      <c r="C88" s="44" t="n">
        <v>16</v>
      </c>
      <c r="D88" s="45" t="n">
        <v>40</v>
      </c>
      <c r="E88" s="40" t="n">
        <v>36</v>
      </c>
      <c r="F88" s="37" t="n">
        <v>11</v>
      </c>
      <c r="G88" s="37" t="s">
        <v>69</v>
      </c>
      <c r="H88" s="37" t="s">
        <v>128</v>
      </c>
      <c r="I88" s="37" t="s">
        <v>69</v>
      </c>
      <c r="J88" s="38" t="s">
        <v>69</v>
      </c>
      <c r="K88" s="41" t="n">
        <v>13</v>
      </c>
      <c r="L88" s="39" t="s">
        <v>61</v>
      </c>
      <c r="M88" s="42" t="n">
        <v>35.33</v>
      </c>
      <c r="N88" s="42" t="s">
        <v>62</v>
      </c>
      <c r="O88" s="42" t="s">
        <v>62</v>
      </c>
      <c r="P88" s="44" t="n">
        <v>5.7</v>
      </c>
      <c r="Q88" s="44" t="n">
        <v>56.7</v>
      </c>
      <c r="R88" s="44" t="n">
        <v>136</v>
      </c>
      <c r="S88" s="44" t="n">
        <v>22</v>
      </c>
      <c r="T88" s="44" t="s">
        <v>62</v>
      </c>
      <c r="U88" s="44" t="s">
        <v>78</v>
      </c>
      <c r="V88" s="44" t="s">
        <v>62</v>
      </c>
      <c r="W88" s="44" t="s">
        <v>62</v>
      </c>
      <c r="X88" s="44" t="n">
        <v>58.4</v>
      </c>
      <c r="Y88" s="44" t="n">
        <v>5.1</v>
      </c>
      <c r="Z88" s="44" t="s">
        <v>62</v>
      </c>
      <c r="AA88" s="44" t="n">
        <v>23</v>
      </c>
      <c r="AB88" s="44" t="n">
        <v>17</v>
      </c>
      <c r="AC88" s="44" t="n">
        <v>45.7</v>
      </c>
      <c r="AD88" s="44" t="n">
        <v>5</v>
      </c>
      <c r="AE88" s="44" t="n">
        <v>1</v>
      </c>
      <c r="AF88" s="44" t="n">
        <v>41.81</v>
      </c>
      <c r="AG88" s="44" t="n">
        <v>0.93</v>
      </c>
      <c r="AH88" s="44" t="n">
        <v>0.17</v>
      </c>
      <c r="AI88" s="44" t="n">
        <v>3.16</v>
      </c>
      <c r="AJ88" s="44" t="n">
        <v>6.29</v>
      </c>
      <c r="AK88" s="44" t="n">
        <v>1.46</v>
      </c>
      <c r="AL88" s="44" t="s">
        <v>62</v>
      </c>
      <c r="AM88" s="44" t="s">
        <v>62</v>
      </c>
      <c r="AN88" s="1" t="s">
        <v>62</v>
      </c>
      <c r="AO88" s="44" t="n">
        <v>121</v>
      </c>
      <c r="AP88" s="44" t="n">
        <v>59.29</v>
      </c>
      <c r="AQ88" s="44" t="n">
        <v>31.04</v>
      </c>
      <c r="AR88" s="44" t="n">
        <v>22.66</v>
      </c>
      <c r="AS88" s="44" t="n">
        <v>1.31</v>
      </c>
      <c r="AT88" s="44" t="n">
        <v>4.93</v>
      </c>
      <c r="AU88" s="44" t="n">
        <v>6.76</v>
      </c>
      <c r="AV88" s="46" t="n">
        <v>14.7</v>
      </c>
      <c r="AW88" s="44" t="s">
        <v>254</v>
      </c>
      <c r="AX88" s="43" t="s">
        <v>80</v>
      </c>
    </row>
    <row r="89" s="44" customFormat="true" ht="12.75" hidden="false" customHeight="false" outlineLevel="0" collapsed="false">
      <c r="A89" s="6" t="s">
        <v>181</v>
      </c>
      <c r="B89" s="44" t="n">
        <v>1</v>
      </c>
      <c r="C89" s="44" t="n">
        <v>14</v>
      </c>
      <c r="D89" s="45" t="n">
        <v>36</v>
      </c>
      <c r="E89" s="40" t="n">
        <v>6</v>
      </c>
      <c r="F89" s="37" t="n">
        <v>7</v>
      </c>
      <c r="G89" s="37" t="s">
        <v>158</v>
      </c>
      <c r="H89" s="37" t="s">
        <v>174</v>
      </c>
      <c r="I89" s="37" t="s">
        <v>69</v>
      </c>
      <c r="J89" s="38" t="s">
        <v>69</v>
      </c>
      <c r="K89" s="41" t="n">
        <v>11</v>
      </c>
      <c r="L89" s="39" t="s">
        <v>83</v>
      </c>
      <c r="M89" s="37" t="n">
        <v>44.73</v>
      </c>
      <c r="N89" s="37" t="s">
        <v>65</v>
      </c>
      <c r="O89" s="42" t="s">
        <v>65</v>
      </c>
      <c r="P89" s="44" t="n">
        <v>8</v>
      </c>
      <c r="Q89" s="44" t="n">
        <v>67.5</v>
      </c>
      <c r="R89" s="44" t="n">
        <v>135</v>
      </c>
      <c r="S89" s="44" t="n">
        <v>220</v>
      </c>
      <c r="T89" s="44" t="s">
        <v>62</v>
      </c>
      <c r="U89" s="44" t="s">
        <v>62</v>
      </c>
      <c r="V89" s="44" t="s">
        <v>62</v>
      </c>
      <c r="W89" s="44" t="s">
        <v>62</v>
      </c>
      <c r="X89" s="44" t="n">
        <v>54</v>
      </c>
      <c r="Y89" s="44" t="n">
        <v>5.2</v>
      </c>
      <c r="Z89" s="44" t="n">
        <v>0.045</v>
      </c>
      <c r="AA89" s="44" t="n">
        <v>57</v>
      </c>
      <c r="AB89" s="44" t="n">
        <v>35</v>
      </c>
      <c r="AC89" s="44" t="n">
        <v>43.1</v>
      </c>
      <c r="AD89" s="44" t="n">
        <v>57</v>
      </c>
      <c r="AE89" s="44" t="n">
        <v>3.34</v>
      </c>
      <c r="AF89" s="44" t="n">
        <v>24.19</v>
      </c>
      <c r="AG89" s="44" t="n">
        <v>0.72</v>
      </c>
      <c r="AH89" s="44" t="n">
        <v>0.04</v>
      </c>
      <c r="AI89" s="44" t="n">
        <v>0.9</v>
      </c>
      <c r="AJ89" s="44" t="n">
        <v>11</v>
      </c>
      <c r="AK89" s="44" t="n">
        <v>0.5</v>
      </c>
      <c r="AL89" s="44" t="s">
        <v>62</v>
      </c>
      <c r="AM89" s="44" t="s">
        <v>62</v>
      </c>
      <c r="AN89" s="1" t="s">
        <v>62</v>
      </c>
      <c r="AO89" s="44" t="n">
        <v>67.57</v>
      </c>
      <c r="AP89" s="44" t="n">
        <v>79.27</v>
      </c>
      <c r="AQ89" s="44" t="n">
        <v>29.74</v>
      </c>
      <c r="AR89" s="44" t="n">
        <v>45.64</v>
      </c>
      <c r="AS89" s="44" t="n">
        <v>0.65</v>
      </c>
      <c r="AT89" s="44" t="n">
        <v>6.62</v>
      </c>
      <c r="AU89" s="44" t="n">
        <v>7.42</v>
      </c>
      <c r="AV89" s="46" t="n">
        <v>9</v>
      </c>
      <c r="AW89" s="44" t="s">
        <v>255</v>
      </c>
      <c r="AX89" s="43" t="s">
        <v>256</v>
      </c>
    </row>
    <row r="90" s="44" customFormat="true" ht="12.75" hidden="false" customHeight="false" outlineLevel="0" collapsed="false">
      <c r="A90" s="6" t="s">
        <v>185</v>
      </c>
      <c r="B90" s="44" t="n">
        <v>1</v>
      </c>
      <c r="C90" s="44" t="n">
        <v>14</v>
      </c>
      <c r="D90" s="45" t="n">
        <v>36</v>
      </c>
      <c r="E90" s="40" t="n">
        <v>2</v>
      </c>
      <c r="F90" s="37" t="n">
        <v>8</v>
      </c>
      <c r="G90" s="37" t="s">
        <v>158</v>
      </c>
      <c r="H90" s="37" t="s">
        <v>174</v>
      </c>
      <c r="I90" s="37" t="s">
        <v>69</v>
      </c>
      <c r="J90" s="38" t="s">
        <v>69</v>
      </c>
      <c r="K90" s="41" t="n">
        <v>11</v>
      </c>
      <c r="L90" s="39" t="s">
        <v>71</v>
      </c>
      <c r="M90" s="37" t="n">
        <v>8.12</v>
      </c>
      <c r="N90" s="37" t="s">
        <v>65</v>
      </c>
      <c r="O90" s="42" t="s">
        <v>62</v>
      </c>
      <c r="P90" s="44" t="n">
        <v>5.6</v>
      </c>
      <c r="Q90" s="44" t="n">
        <v>45.6</v>
      </c>
      <c r="R90" s="44" t="n">
        <v>120</v>
      </c>
      <c r="S90" s="44" t="n">
        <v>214</v>
      </c>
      <c r="T90" s="44" t="s">
        <v>62</v>
      </c>
      <c r="U90" s="44" t="s">
        <v>62</v>
      </c>
      <c r="V90" s="44" t="s">
        <v>62</v>
      </c>
      <c r="W90" s="44" t="s">
        <v>62</v>
      </c>
      <c r="X90" s="44" t="n">
        <v>43.8</v>
      </c>
      <c r="Y90" s="44" t="n">
        <v>3.8</v>
      </c>
      <c r="Z90" s="44" t="n">
        <v>0.029</v>
      </c>
      <c r="AA90" s="44" t="n">
        <v>62</v>
      </c>
      <c r="AB90" s="44" t="n">
        <v>50</v>
      </c>
      <c r="AC90" s="44" t="n">
        <v>43</v>
      </c>
      <c r="AD90" s="44" t="n">
        <v>14</v>
      </c>
      <c r="AE90" s="44" t="n">
        <v>3.45</v>
      </c>
      <c r="AF90" s="44" t="n">
        <v>55.44</v>
      </c>
      <c r="AG90" s="44" t="n">
        <v>0.95</v>
      </c>
      <c r="AH90" s="44" t="n">
        <v>0.16</v>
      </c>
      <c r="AI90" s="44" t="n">
        <v>1.75</v>
      </c>
      <c r="AJ90" s="44" t="n">
        <v>17.5</v>
      </c>
      <c r="AK90" s="44" t="n">
        <v>1.32</v>
      </c>
      <c r="AL90" s="44" t="s">
        <v>62</v>
      </c>
      <c r="AM90" s="44" t="s">
        <v>62</v>
      </c>
      <c r="AN90" s="1" t="s">
        <v>62</v>
      </c>
      <c r="AO90" s="44" t="n">
        <v>216.6</v>
      </c>
      <c r="AP90" s="44" t="n">
        <v>69.29</v>
      </c>
      <c r="AQ90" s="44" t="n">
        <v>38.87</v>
      </c>
      <c r="AR90" s="44" t="n">
        <v>27.29</v>
      </c>
      <c r="AS90" s="44" t="n">
        <v>1.41</v>
      </c>
      <c r="AT90" s="44" t="n">
        <v>6.43</v>
      </c>
      <c r="AU90" s="44" t="n">
        <v>15.91</v>
      </c>
      <c r="AV90" s="46" t="n">
        <v>13.9</v>
      </c>
      <c r="AW90" s="44" t="s">
        <v>257</v>
      </c>
      <c r="AX90" s="43" t="s">
        <v>74</v>
      </c>
    </row>
    <row r="91" s="44" customFormat="true" ht="12.75" hidden="false" customHeight="false" outlineLevel="0" collapsed="false">
      <c r="A91" s="6" t="s">
        <v>191</v>
      </c>
      <c r="B91" s="44" t="n">
        <v>1</v>
      </c>
      <c r="C91" s="44" t="n">
        <v>14</v>
      </c>
      <c r="D91" s="45" t="n">
        <v>36</v>
      </c>
      <c r="E91" s="40" t="n">
        <v>1.5</v>
      </c>
      <c r="F91" s="37" t="n">
        <v>9</v>
      </c>
      <c r="G91" s="37" t="s">
        <v>258</v>
      </c>
      <c r="H91" s="37" t="s">
        <v>77</v>
      </c>
      <c r="I91" s="37" t="s">
        <v>69</v>
      </c>
      <c r="J91" s="38" t="s">
        <v>69</v>
      </c>
      <c r="K91" s="41" t="n">
        <v>12</v>
      </c>
      <c r="L91" s="39" t="s">
        <v>155</v>
      </c>
      <c r="M91" s="37" t="n">
        <v>30.39</v>
      </c>
      <c r="N91" s="37" t="s">
        <v>65</v>
      </c>
      <c r="O91" s="42" t="s">
        <v>62</v>
      </c>
      <c r="P91" s="44" t="n">
        <v>2.9</v>
      </c>
      <c r="Q91" s="44" t="n">
        <v>77.6</v>
      </c>
      <c r="R91" s="44" t="n">
        <v>104</v>
      </c>
      <c r="S91" s="44" t="n">
        <v>302</v>
      </c>
      <c r="T91" s="44" t="s">
        <v>62</v>
      </c>
      <c r="U91" s="44" t="s">
        <v>62</v>
      </c>
      <c r="V91" s="44" t="s">
        <v>62</v>
      </c>
      <c r="W91" s="44" t="s">
        <v>62</v>
      </c>
      <c r="X91" s="44" t="n">
        <v>43.6</v>
      </c>
      <c r="Y91" s="44" t="n">
        <v>2.4</v>
      </c>
      <c r="Z91" s="44" t="n">
        <v>0.023</v>
      </c>
      <c r="AA91" s="44" t="n">
        <v>10</v>
      </c>
      <c r="AB91" s="44" t="n">
        <v>30</v>
      </c>
      <c r="AC91" s="44" t="n">
        <v>40.5</v>
      </c>
      <c r="AD91" s="44" t="n">
        <v>75</v>
      </c>
      <c r="AE91" s="44" t="n">
        <v>5.5</v>
      </c>
      <c r="AF91" s="44" t="n">
        <v>50.46</v>
      </c>
      <c r="AG91" s="44" t="n">
        <v>1.03</v>
      </c>
      <c r="AH91" s="44" t="n">
        <v>0.12</v>
      </c>
      <c r="AI91" s="44" t="n">
        <v>2.81</v>
      </c>
      <c r="AJ91" s="44" t="n">
        <v>47</v>
      </c>
      <c r="AK91" s="44" t="n">
        <v>1.26</v>
      </c>
      <c r="AL91" s="44" t="s">
        <v>62</v>
      </c>
      <c r="AM91" s="44" t="s">
        <v>62</v>
      </c>
      <c r="AN91" s="1" t="s">
        <v>62</v>
      </c>
      <c r="AO91" s="44" t="n">
        <v>57.8</v>
      </c>
      <c r="AP91" s="44" t="n">
        <v>49.93</v>
      </c>
      <c r="AQ91" s="44" t="n">
        <v>18.92</v>
      </c>
      <c r="AR91" s="44" t="n">
        <v>26.79</v>
      </c>
      <c r="AS91" s="44" t="n">
        <v>0.71</v>
      </c>
      <c r="AT91" s="44" t="n">
        <v>8.49</v>
      </c>
      <c r="AU91" s="44" t="n">
        <v>10.83</v>
      </c>
      <c r="AV91" s="46" t="n">
        <v>12.9</v>
      </c>
      <c r="AW91" s="44" t="s">
        <v>236</v>
      </c>
      <c r="AX91" s="43" t="s">
        <v>74</v>
      </c>
    </row>
    <row r="92" customFormat="false" ht="12.75" hidden="false" customHeight="false" outlineLevel="0" collapsed="false">
      <c r="A92" s="6" t="s">
        <v>195</v>
      </c>
      <c r="B92" s="1" t="n">
        <v>1</v>
      </c>
      <c r="C92" s="1" t="n">
        <v>17</v>
      </c>
      <c r="D92" s="10" t="n">
        <v>50</v>
      </c>
      <c r="E92" s="40" t="n">
        <v>4</v>
      </c>
      <c r="F92" s="37" t="n">
        <v>4</v>
      </c>
      <c r="G92" s="44" t="s">
        <v>76</v>
      </c>
      <c r="H92" s="37" t="s">
        <v>88</v>
      </c>
      <c r="I92" s="37" t="s">
        <v>69</v>
      </c>
      <c r="J92" s="38" t="s">
        <v>69</v>
      </c>
      <c r="K92" s="41" t="n">
        <v>8</v>
      </c>
      <c r="L92" s="39" t="s">
        <v>188</v>
      </c>
      <c r="M92" s="37" t="n">
        <v>23.08</v>
      </c>
      <c r="N92" s="37" t="s">
        <v>65</v>
      </c>
      <c r="O92" s="42" t="s">
        <v>62</v>
      </c>
      <c r="P92" s="44" t="n">
        <v>10.9</v>
      </c>
      <c r="Q92" s="1" t="n">
        <v>78</v>
      </c>
      <c r="R92" s="44" t="n">
        <v>142</v>
      </c>
      <c r="S92" s="44" t="n">
        <v>224</v>
      </c>
      <c r="T92" s="44" t="s">
        <v>62</v>
      </c>
      <c r="U92" s="44" t="s">
        <v>78</v>
      </c>
      <c r="V92" s="44" t="s">
        <v>62</v>
      </c>
      <c r="W92" s="44" t="s">
        <v>62</v>
      </c>
      <c r="X92" s="44" t="n">
        <v>52</v>
      </c>
      <c r="Y92" s="44" t="n">
        <v>2.9</v>
      </c>
      <c r="Z92" s="44" t="n">
        <v>0.026</v>
      </c>
      <c r="AA92" s="44" t="n">
        <v>43</v>
      </c>
      <c r="AB92" s="44" t="n">
        <v>53</v>
      </c>
      <c r="AC92" s="44" t="n">
        <v>40.3</v>
      </c>
      <c r="AD92" s="44" t="n">
        <v>7</v>
      </c>
      <c r="AE92" s="44" t="n">
        <v>3.3</v>
      </c>
      <c r="AF92" s="44" t="n">
        <v>51.77</v>
      </c>
      <c r="AG92" s="44" t="n">
        <v>0.83</v>
      </c>
      <c r="AH92" s="44" t="n">
        <v>0.12</v>
      </c>
      <c r="AI92" s="44" t="n">
        <v>2.14</v>
      </c>
      <c r="AJ92" s="44" t="n">
        <v>23.1</v>
      </c>
      <c r="AK92" s="44" t="n">
        <v>1.83</v>
      </c>
      <c r="AL92" s="44" t="s">
        <v>62</v>
      </c>
      <c r="AM92" s="44" t="s">
        <v>62</v>
      </c>
      <c r="AN92" s="1" t="s">
        <v>62</v>
      </c>
      <c r="AO92" s="44" t="n">
        <v>120</v>
      </c>
      <c r="AP92" s="44" t="n">
        <v>69.69</v>
      </c>
      <c r="AQ92" s="44" t="n">
        <v>31.35</v>
      </c>
      <c r="AR92" s="44" t="n">
        <v>35.28</v>
      </c>
      <c r="AS92" s="44" t="n">
        <v>0.89</v>
      </c>
      <c r="AT92" s="44" t="n">
        <v>7.61</v>
      </c>
      <c r="AU92" s="44" t="n">
        <v>18.34</v>
      </c>
      <c r="AV92" s="46" t="n">
        <v>12.9</v>
      </c>
      <c r="AW92" s="44" t="s">
        <v>259</v>
      </c>
      <c r="AX92" s="8" t="s">
        <v>80</v>
      </c>
    </row>
    <row r="93" customFormat="false" ht="12.75" hidden="false" customHeight="false" outlineLevel="0" collapsed="false">
      <c r="A93" s="6" t="s">
        <v>260</v>
      </c>
      <c r="B93" s="1" t="n">
        <v>0</v>
      </c>
      <c r="C93" s="1" t="n">
        <v>8</v>
      </c>
      <c r="D93" s="45" t="n">
        <v>45</v>
      </c>
      <c r="E93" s="40" t="n">
        <v>4</v>
      </c>
      <c r="F93" s="37" t="n">
        <v>7</v>
      </c>
      <c r="G93" s="37" t="s">
        <v>170</v>
      </c>
      <c r="H93" s="37" t="s">
        <v>174</v>
      </c>
      <c r="I93" s="37" t="s">
        <v>69</v>
      </c>
      <c r="J93" s="4" t="s">
        <v>69</v>
      </c>
      <c r="K93" s="41" t="n">
        <v>5</v>
      </c>
      <c r="L93" s="39" t="s">
        <v>261</v>
      </c>
      <c r="M93" s="37" t="n">
        <v>5</v>
      </c>
      <c r="N93" s="42" t="s">
        <v>62</v>
      </c>
      <c r="O93" s="42" t="s">
        <v>62</v>
      </c>
      <c r="P93" s="44" t="n">
        <v>3.6</v>
      </c>
      <c r="Q93" s="1" t="n">
        <v>47.2</v>
      </c>
      <c r="R93" s="44" t="n">
        <v>101</v>
      </c>
      <c r="S93" s="44" t="n">
        <v>237</v>
      </c>
      <c r="T93" s="44" t="s">
        <v>62</v>
      </c>
      <c r="U93" s="44" t="s">
        <v>62</v>
      </c>
      <c r="V93" s="44" t="s">
        <v>62</v>
      </c>
      <c r="W93" s="44" t="s">
        <v>62</v>
      </c>
      <c r="X93" s="44" t="n">
        <v>28</v>
      </c>
      <c r="Y93" s="44" t="n">
        <v>2.5</v>
      </c>
      <c r="Z93" s="44" t="s">
        <v>62</v>
      </c>
      <c r="AA93" s="44" t="n">
        <v>33</v>
      </c>
      <c r="AB93" s="44" t="n">
        <v>35</v>
      </c>
      <c r="AC93" s="44" t="n">
        <v>41.8</v>
      </c>
      <c r="AD93" s="44" t="n">
        <v>36</v>
      </c>
      <c r="AE93" s="44" t="n">
        <v>3.3</v>
      </c>
      <c r="AF93" s="44" t="n">
        <v>49.49</v>
      </c>
      <c r="AG93" s="44" t="n">
        <v>1.13</v>
      </c>
      <c r="AH93" s="44" t="n">
        <v>0.28</v>
      </c>
      <c r="AI93" s="44" t="n">
        <v>3.78</v>
      </c>
      <c r="AJ93" s="44" t="n">
        <v>15.8</v>
      </c>
      <c r="AK93" s="44" t="n">
        <v>1.04</v>
      </c>
      <c r="AL93" s="44" t="s">
        <v>62</v>
      </c>
      <c r="AM93" s="44" t="s">
        <v>62</v>
      </c>
      <c r="AN93" s="1" t="s">
        <v>62</v>
      </c>
      <c r="AO93" s="44" t="n">
        <v>125</v>
      </c>
      <c r="AP93" s="1" t="n">
        <v>76.5</v>
      </c>
      <c r="AQ93" s="1" t="n">
        <v>16</v>
      </c>
      <c r="AR93" s="1" t="n">
        <v>35</v>
      </c>
      <c r="AS93" s="1" t="n">
        <v>0.89</v>
      </c>
      <c r="AT93" s="1" t="n">
        <v>11.8</v>
      </c>
      <c r="AU93" s="1" t="n">
        <v>6.56</v>
      </c>
      <c r="AV93" s="46" t="n">
        <v>11</v>
      </c>
      <c r="AW93" s="37" t="s">
        <v>262</v>
      </c>
      <c r="AX93" s="8" t="s">
        <v>203</v>
      </c>
    </row>
    <row r="94" s="37" customFormat="true" ht="12.75" hidden="false" customHeight="false" outlineLevel="0" collapsed="false">
      <c r="A94" s="6" t="s">
        <v>263</v>
      </c>
      <c r="B94" s="37" t="n">
        <v>1</v>
      </c>
      <c r="C94" s="37" t="n">
        <v>11</v>
      </c>
      <c r="D94" s="45" t="n">
        <v>32</v>
      </c>
      <c r="E94" s="40" t="n">
        <v>2</v>
      </c>
      <c r="F94" s="37" t="n">
        <v>5</v>
      </c>
      <c r="G94" s="37" t="s">
        <v>170</v>
      </c>
      <c r="H94" s="37" t="s">
        <v>244</v>
      </c>
      <c r="I94" s="37" t="s">
        <v>69</v>
      </c>
      <c r="J94" s="38" t="s">
        <v>69</v>
      </c>
      <c r="K94" s="41" t="n">
        <v>13</v>
      </c>
      <c r="L94" s="39" t="s">
        <v>101</v>
      </c>
      <c r="M94" s="37" t="n">
        <v>20.294</v>
      </c>
      <c r="N94" s="37" t="s">
        <v>65</v>
      </c>
      <c r="O94" s="42" t="s">
        <v>62</v>
      </c>
      <c r="P94" s="37" t="n">
        <v>3.9</v>
      </c>
      <c r="Q94" s="37" t="n">
        <v>56.4</v>
      </c>
      <c r="R94" s="37" t="n">
        <v>124</v>
      </c>
      <c r="S94" s="37" t="n">
        <v>192</v>
      </c>
      <c r="T94" s="37" t="s">
        <v>62</v>
      </c>
      <c r="U94" s="37" t="s">
        <v>62</v>
      </c>
      <c r="V94" s="37" t="s">
        <v>62</v>
      </c>
      <c r="W94" s="37" t="s">
        <v>62</v>
      </c>
      <c r="X94" s="37" t="n">
        <v>50.2</v>
      </c>
      <c r="Y94" s="37" t="n">
        <v>9.3</v>
      </c>
      <c r="Z94" s="37" t="n">
        <v>0.17</v>
      </c>
      <c r="AA94" s="37" t="n">
        <v>47</v>
      </c>
      <c r="AB94" s="37" t="n">
        <v>28</v>
      </c>
      <c r="AC94" s="37" t="n">
        <v>46</v>
      </c>
      <c r="AD94" s="37" t="n">
        <v>77</v>
      </c>
      <c r="AE94" s="37" t="n">
        <v>1</v>
      </c>
      <c r="AF94" s="37" t="n">
        <v>44.98</v>
      </c>
      <c r="AG94" s="37" t="n">
        <v>0.66</v>
      </c>
      <c r="AH94" s="37" t="n">
        <v>0.15</v>
      </c>
      <c r="AI94" s="37" t="n">
        <v>2.71</v>
      </c>
      <c r="AJ94" s="37" t="n">
        <v>15.5</v>
      </c>
      <c r="AK94" s="37" t="n">
        <v>3.26</v>
      </c>
      <c r="AL94" s="37" t="s">
        <v>62</v>
      </c>
      <c r="AM94" s="37" t="s">
        <v>62</v>
      </c>
      <c r="AN94" s="1" t="s">
        <v>62</v>
      </c>
      <c r="AO94" s="37" t="n">
        <v>228.9</v>
      </c>
      <c r="AP94" s="37" t="n">
        <v>75.6</v>
      </c>
      <c r="AQ94" s="37" t="n">
        <v>16.5</v>
      </c>
      <c r="AR94" s="37" t="n">
        <v>50.6</v>
      </c>
      <c r="AS94" s="37" t="n">
        <v>1.03</v>
      </c>
      <c r="AT94" s="37" t="n">
        <v>13.2</v>
      </c>
      <c r="AU94" s="37" t="n">
        <v>6.8</v>
      </c>
      <c r="AV94" s="46" t="n">
        <v>9</v>
      </c>
      <c r="AW94" s="37" t="s">
        <v>151</v>
      </c>
      <c r="AX94" s="43" t="s">
        <v>164</v>
      </c>
    </row>
    <row r="95" s="44" customFormat="true" ht="12.75" hidden="false" customHeight="false" outlineLevel="0" collapsed="false">
      <c r="A95" s="6" t="s">
        <v>264</v>
      </c>
      <c r="B95" s="44" t="n">
        <v>1</v>
      </c>
      <c r="C95" s="44" t="n">
        <v>12</v>
      </c>
      <c r="D95" s="45" t="n">
        <v>36</v>
      </c>
      <c r="E95" s="40" t="n">
        <v>2</v>
      </c>
      <c r="F95" s="37" t="n">
        <v>6</v>
      </c>
      <c r="G95" s="37" t="s">
        <v>170</v>
      </c>
      <c r="H95" s="37" t="s">
        <v>248</v>
      </c>
      <c r="I95" s="37" t="s">
        <v>69</v>
      </c>
      <c r="J95" s="38" t="s">
        <v>69</v>
      </c>
      <c r="K95" s="41" t="n">
        <v>18</v>
      </c>
      <c r="L95" s="39" t="s">
        <v>249</v>
      </c>
      <c r="M95" s="44" t="n">
        <v>56.2</v>
      </c>
      <c r="N95" s="42" t="s">
        <v>62</v>
      </c>
      <c r="O95" s="42" t="s">
        <v>62</v>
      </c>
      <c r="P95" s="44" t="n">
        <v>16.4</v>
      </c>
      <c r="Q95" s="44" t="n">
        <v>55.6</v>
      </c>
      <c r="R95" s="44" t="n">
        <v>124</v>
      </c>
      <c r="S95" s="44" t="n">
        <v>201</v>
      </c>
      <c r="T95" s="44" t="s">
        <v>64</v>
      </c>
      <c r="U95" s="44" t="s">
        <v>64</v>
      </c>
      <c r="V95" s="44" t="s">
        <v>62</v>
      </c>
      <c r="W95" s="44" t="s">
        <v>62</v>
      </c>
      <c r="X95" s="44" t="n">
        <v>38.4</v>
      </c>
      <c r="Y95" s="44" t="n">
        <v>14.6</v>
      </c>
      <c r="Z95" s="44" t="n">
        <v>2.625</v>
      </c>
      <c r="AA95" s="44" t="n">
        <v>21</v>
      </c>
      <c r="AB95" s="44" t="n">
        <v>22</v>
      </c>
      <c r="AC95" s="44" t="n">
        <v>35.7</v>
      </c>
      <c r="AD95" s="44" t="n">
        <v>7</v>
      </c>
      <c r="AE95" s="44" t="n">
        <v>3.16</v>
      </c>
      <c r="AF95" s="44" t="n">
        <v>49.4</v>
      </c>
      <c r="AG95" s="44" t="n">
        <v>1.15</v>
      </c>
      <c r="AH95" s="44" t="n">
        <v>0.18</v>
      </c>
      <c r="AI95" s="44" t="n">
        <v>0.81</v>
      </c>
      <c r="AJ95" s="44" t="n">
        <v>2.93</v>
      </c>
      <c r="AK95" s="44" t="n">
        <v>1.07</v>
      </c>
      <c r="AL95" s="44" t="s">
        <v>62</v>
      </c>
      <c r="AM95" s="44" t="s">
        <v>62</v>
      </c>
      <c r="AN95" s="1" t="s">
        <v>62</v>
      </c>
      <c r="AO95" s="44" t="n">
        <v>82.4</v>
      </c>
      <c r="AP95" s="44" t="n">
        <v>71.78</v>
      </c>
      <c r="AQ95" s="44" t="n">
        <v>15.64</v>
      </c>
      <c r="AR95" s="44" t="n">
        <v>53.22</v>
      </c>
      <c r="AS95" s="44" t="n">
        <v>0.29</v>
      </c>
      <c r="AT95" s="44" t="n">
        <v>12.71</v>
      </c>
      <c r="AU95" s="44" t="n">
        <v>11.8</v>
      </c>
      <c r="AV95" s="46" t="n">
        <v>13.6</v>
      </c>
      <c r="AW95" s="44" t="s">
        <v>250</v>
      </c>
      <c r="AX95" s="43" t="s">
        <v>107</v>
      </c>
    </row>
    <row r="96" s="44" customFormat="true" ht="12.75" hidden="false" customHeight="false" outlineLevel="0" collapsed="false">
      <c r="A96" s="6" t="s">
        <v>265</v>
      </c>
      <c r="B96" s="44" t="n">
        <v>1</v>
      </c>
      <c r="C96" s="44" t="n">
        <v>13</v>
      </c>
      <c r="D96" s="45" t="n">
        <v>38</v>
      </c>
      <c r="E96" s="40" t="n">
        <v>1</v>
      </c>
      <c r="F96" s="37" t="n">
        <v>5</v>
      </c>
      <c r="G96" s="37" t="s">
        <v>251</v>
      </c>
      <c r="H96" s="37" t="s">
        <v>252</v>
      </c>
      <c r="I96" s="37" t="s">
        <v>69</v>
      </c>
      <c r="J96" s="38" t="s">
        <v>69</v>
      </c>
      <c r="K96" s="41" t="n">
        <v>9</v>
      </c>
      <c r="L96" s="39" t="s">
        <v>71</v>
      </c>
      <c r="M96" s="44" t="n">
        <v>62.58</v>
      </c>
      <c r="N96" s="37" t="s">
        <v>65</v>
      </c>
      <c r="O96" s="37" t="s">
        <v>62</v>
      </c>
      <c r="P96" s="44" t="n">
        <v>3.22</v>
      </c>
      <c r="Q96" s="44" t="n">
        <v>67.5</v>
      </c>
      <c r="R96" s="44" t="n">
        <v>103</v>
      </c>
      <c r="S96" s="44" t="n">
        <v>176</v>
      </c>
      <c r="T96" s="44" t="s">
        <v>62</v>
      </c>
      <c r="U96" s="44" t="s">
        <v>62</v>
      </c>
      <c r="V96" s="44" t="s">
        <v>62</v>
      </c>
      <c r="W96" s="44" t="s">
        <v>62</v>
      </c>
      <c r="X96" s="44" t="n">
        <v>35.4</v>
      </c>
      <c r="Y96" s="44" t="n">
        <v>3</v>
      </c>
      <c r="Z96" s="44" t="s">
        <v>62</v>
      </c>
      <c r="AA96" s="44" t="n">
        <v>59</v>
      </c>
      <c r="AB96" s="44" t="n">
        <v>61</v>
      </c>
      <c r="AC96" s="44" t="n">
        <v>40.5</v>
      </c>
      <c r="AD96" s="44" t="n">
        <v>62</v>
      </c>
      <c r="AE96" s="44" t="n">
        <v>11</v>
      </c>
      <c r="AF96" s="44" t="n">
        <v>36.1</v>
      </c>
      <c r="AG96" s="44" t="n">
        <v>0.83</v>
      </c>
      <c r="AH96" s="44" t="n">
        <v>0.1</v>
      </c>
      <c r="AI96" s="44" t="n">
        <v>1.97</v>
      </c>
      <c r="AJ96" s="44" t="n">
        <v>27</v>
      </c>
      <c r="AK96" s="44" t="n">
        <v>2.89</v>
      </c>
      <c r="AL96" s="44" t="s">
        <v>62</v>
      </c>
      <c r="AM96" s="44" t="s">
        <v>62</v>
      </c>
      <c r="AN96" s="1" t="s">
        <v>62</v>
      </c>
      <c r="AO96" s="44" t="n">
        <v>90.4</v>
      </c>
      <c r="AP96" s="44" t="n">
        <v>58.57</v>
      </c>
      <c r="AQ96" s="44" t="n">
        <v>36.62</v>
      </c>
      <c r="AR96" s="44" t="n">
        <v>19.23</v>
      </c>
      <c r="AS96" s="44" t="n">
        <v>1.9</v>
      </c>
      <c r="AT96" s="44" t="n">
        <v>8.01</v>
      </c>
      <c r="AU96" s="44" t="n">
        <v>32.64</v>
      </c>
      <c r="AV96" s="46" t="n">
        <v>14.3</v>
      </c>
      <c r="AW96" s="44" t="s">
        <v>253</v>
      </c>
      <c r="AX96" s="43" t="s">
        <v>203</v>
      </c>
    </row>
    <row r="97" s="44" customFormat="true" ht="12.75" hidden="false" customHeight="false" outlineLevel="0" collapsed="false">
      <c r="A97" s="6" t="s">
        <v>266</v>
      </c>
      <c r="B97" s="44" t="n">
        <v>1</v>
      </c>
      <c r="C97" s="44" t="n">
        <v>12</v>
      </c>
      <c r="D97" s="45" t="n">
        <v>40</v>
      </c>
      <c r="E97" s="40" t="n">
        <v>36</v>
      </c>
      <c r="F97" s="37" t="n">
        <v>11</v>
      </c>
      <c r="G97" s="37" t="s">
        <v>69</v>
      </c>
      <c r="H97" s="37" t="s">
        <v>128</v>
      </c>
      <c r="I97" s="37" t="s">
        <v>69</v>
      </c>
      <c r="J97" s="38" t="s">
        <v>69</v>
      </c>
      <c r="K97" s="41" t="n">
        <v>13</v>
      </c>
      <c r="L97" s="39" t="s">
        <v>61</v>
      </c>
      <c r="M97" s="42" t="n">
        <v>35.33</v>
      </c>
      <c r="N97" s="42" t="s">
        <v>62</v>
      </c>
      <c r="O97" s="42" t="s">
        <v>62</v>
      </c>
      <c r="P97" s="44" t="n">
        <v>5.7</v>
      </c>
      <c r="Q97" s="44" t="n">
        <v>56.7</v>
      </c>
      <c r="R97" s="44" t="n">
        <v>136</v>
      </c>
      <c r="S97" s="44" t="n">
        <v>22</v>
      </c>
      <c r="T97" s="44" t="s">
        <v>62</v>
      </c>
      <c r="U97" s="44" t="s">
        <v>78</v>
      </c>
      <c r="V97" s="44" t="s">
        <v>62</v>
      </c>
      <c r="W97" s="44" t="s">
        <v>62</v>
      </c>
      <c r="X97" s="44" t="n">
        <v>58.4</v>
      </c>
      <c r="Y97" s="44" t="n">
        <v>5.1</v>
      </c>
      <c r="Z97" s="44" t="s">
        <v>62</v>
      </c>
      <c r="AA97" s="44" t="n">
        <v>23</v>
      </c>
      <c r="AB97" s="44" t="n">
        <v>17</v>
      </c>
      <c r="AC97" s="44" t="n">
        <v>45.7</v>
      </c>
      <c r="AD97" s="44" t="n">
        <v>4</v>
      </c>
      <c r="AE97" s="44" t="n">
        <v>1</v>
      </c>
      <c r="AF97" s="44" t="n">
        <v>41.81</v>
      </c>
      <c r="AG97" s="44" t="n">
        <v>0.93</v>
      </c>
      <c r="AH97" s="44" t="n">
        <v>0.17</v>
      </c>
      <c r="AI97" s="44" t="n">
        <v>3.16</v>
      </c>
      <c r="AJ97" s="44" t="n">
        <v>6.29</v>
      </c>
      <c r="AK97" s="44" t="n">
        <v>1.46</v>
      </c>
      <c r="AL97" s="44" t="s">
        <v>62</v>
      </c>
      <c r="AM97" s="44" t="s">
        <v>62</v>
      </c>
      <c r="AN97" s="1" t="s">
        <v>62</v>
      </c>
      <c r="AO97" s="44" t="n">
        <v>121</v>
      </c>
      <c r="AP97" s="44" t="n">
        <v>59.29</v>
      </c>
      <c r="AQ97" s="44" t="n">
        <v>31.04</v>
      </c>
      <c r="AR97" s="44" t="n">
        <v>22.66</v>
      </c>
      <c r="AS97" s="44" t="n">
        <v>1.31</v>
      </c>
      <c r="AT97" s="44" t="n">
        <v>4.93</v>
      </c>
      <c r="AU97" s="44" t="n">
        <v>6.8</v>
      </c>
      <c r="AV97" s="46" t="n">
        <v>14.7</v>
      </c>
      <c r="AW97" s="44" t="s">
        <v>254</v>
      </c>
      <c r="AX97" s="43" t="s">
        <v>80</v>
      </c>
    </row>
    <row r="98" s="44" customFormat="true" ht="12.75" hidden="false" customHeight="false" outlineLevel="0" collapsed="false">
      <c r="A98" s="6" t="s">
        <v>267</v>
      </c>
      <c r="B98" s="44" t="n">
        <v>1</v>
      </c>
      <c r="C98" s="44" t="n">
        <v>12</v>
      </c>
      <c r="D98" s="45" t="n">
        <v>36</v>
      </c>
      <c r="E98" s="40" t="n">
        <v>6</v>
      </c>
      <c r="F98" s="37" t="n">
        <v>7</v>
      </c>
      <c r="G98" s="37" t="s">
        <v>158</v>
      </c>
      <c r="H98" s="37" t="s">
        <v>174</v>
      </c>
      <c r="I98" s="37" t="s">
        <v>69</v>
      </c>
      <c r="J98" s="38" t="s">
        <v>69</v>
      </c>
      <c r="K98" s="41" t="n">
        <v>10</v>
      </c>
      <c r="L98" s="39" t="s">
        <v>83</v>
      </c>
      <c r="M98" s="37" t="n">
        <v>44.73</v>
      </c>
      <c r="N98" s="37" t="s">
        <v>65</v>
      </c>
      <c r="O98" s="42" t="s">
        <v>65</v>
      </c>
      <c r="P98" s="44" t="n">
        <v>8</v>
      </c>
      <c r="Q98" s="44" t="n">
        <v>67.5</v>
      </c>
      <c r="R98" s="44" t="n">
        <v>135</v>
      </c>
      <c r="S98" s="44" t="n">
        <v>220</v>
      </c>
      <c r="T98" s="44" t="s">
        <v>62</v>
      </c>
      <c r="U98" s="44" t="s">
        <v>62</v>
      </c>
      <c r="V98" s="44" t="s">
        <v>62</v>
      </c>
      <c r="W98" s="44" t="s">
        <v>62</v>
      </c>
      <c r="X98" s="44" t="n">
        <v>54</v>
      </c>
      <c r="Y98" s="44" t="n">
        <v>5.2</v>
      </c>
      <c r="Z98" s="44" t="n">
        <v>0.045</v>
      </c>
      <c r="AA98" s="44" t="n">
        <v>57</v>
      </c>
      <c r="AB98" s="44" t="n">
        <v>35</v>
      </c>
      <c r="AC98" s="44" t="n">
        <v>43.1</v>
      </c>
      <c r="AD98" s="44" t="n">
        <v>57</v>
      </c>
      <c r="AE98" s="44" t="n">
        <v>3.34</v>
      </c>
      <c r="AF98" s="44" t="n">
        <v>24.19</v>
      </c>
      <c r="AG98" s="44" t="n">
        <v>0.72</v>
      </c>
      <c r="AH98" s="44" t="n">
        <v>0.04</v>
      </c>
      <c r="AI98" s="44" t="n">
        <v>0.9</v>
      </c>
      <c r="AJ98" s="44" t="n">
        <v>11</v>
      </c>
      <c r="AK98" s="44" t="n">
        <v>0.5</v>
      </c>
      <c r="AL98" s="44" t="s">
        <v>62</v>
      </c>
      <c r="AM98" s="44" t="s">
        <v>62</v>
      </c>
      <c r="AN98" s="1" t="s">
        <v>62</v>
      </c>
      <c r="AO98" s="44" t="n">
        <v>79.57</v>
      </c>
      <c r="AP98" s="44" t="n">
        <v>79.27</v>
      </c>
      <c r="AQ98" s="44" t="n">
        <v>29.74</v>
      </c>
      <c r="AR98" s="44" t="n">
        <v>45.64</v>
      </c>
      <c r="AS98" s="44" t="n">
        <v>0.65</v>
      </c>
      <c r="AT98" s="44" t="n">
        <v>6.62</v>
      </c>
      <c r="AU98" s="44" t="n">
        <v>7.42</v>
      </c>
      <c r="AV98" s="46" t="n">
        <v>9</v>
      </c>
      <c r="AW98" s="44" t="s">
        <v>255</v>
      </c>
      <c r="AX98" s="43" t="s">
        <v>256</v>
      </c>
    </row>
    <row r="99" customFormat="false" ht="12.75" hidden="false" customHeight="false" outlineLevel="0" collapsed="false">
      <c r="A99" s="6" t="s">
        <v>268</v>
      </c>
      <c r="B99" s="1" t="n">
        <v>1</v>
      </c>
      <c r="C99" s="1" t="n">
        <v>12</v>
      </c>
      <c r="D99" s="10" t="n">
        <v>32</v>
      </c>
      <c r="E99" s="40" t="n">
        <v>36</v>
      </c>
      <c r="F99" s="37" t="n">
        <v>9</v>
      </c>
      <c r="G99" s="37" t="s">
        <v>170</v>
      </c>
      <c r="H99" s="37" t="s">
        <v>88</v>
      </c>
      <c r="I99" s="44" t="s">
        <v>69</v>
      </c>
      <c r="J99" s="38" t="s">
        <v>69</v>
      </c>
      <c r="K99" s="41" t="n">
        <v>4</v>
      </c>
      <c r="L99" s="39" t="s">
        <v>105</v>
      </c>
      <c r="M99" s="37" t="n">
        <v>54.7</v>
      </c>
      <c r="N99" s="42" t="s">
        <v>62</v>
      </c>
      <c r="O99" s="42" t="s">
        <v>62</v>
      </c>
      <c r="P99" s="1" t="n">
        <v>12.5</v>
      </c>
      <c r="Q99" s="1" t="n">
        <v>63.2</v>
      </c>
      <c r="R99" s="1" t="n">
        <v>126</v>
      </c>
      <c r="S99" s="1" t="n">
        <v>380</v>
      </c>
      <c r="T99" s="1" t="s">
        <v>62</v>
      </c>
      <c r="U99" s="1" t="s">
        <v>62</v>
      </c>
      <c r="V99" s="1" t="s">
        <v>62</v>
      </c>
      <c r="W99" s="1" t="s">
        <v>62</v>
      </c>
      <c r="X99" s="1" t="n">
        <v>41.6</v>
      </c>
      <c r="Y99" s="1" t="n">
        <v>2.3</v>
      </c>
      <c r="Z99" s="1" t="n">
        <v>0.006</v>
      </c>
      <c r="AA99" s="1" t="n">
        <v>12</v>
      </c>
      <c r="AB99" s="1" t="n">
        <v>25</v>
      </c>
      <c r="AC99" s="1" t="n">
        <v>37.5</v>
      </c>
      <c r="AD99" s="1" t="n">
        <v>50</v>
      </c>
      <c r="AE99" s="1" t="n">
        <v>8</v>
      </c>
      <c r="AF99" s="1" t="n">
        <v>13.73</v>
      </c>
      <c r="AG99" s="1" t="n">
        <v>0.35</v>
      </c>
      <c r="AH99" s="1" t="n">
        <v>0.04</v>
      </c>
      <c r="AI99" s="1" t="n">
        <v>2.01</v>
      </c>
      <c r="AJ99" s="1" t="n">
        <v>15.2</v>
      </c>
      <c r="AK99" s="1" t="n">
        <v>0.75</v>
      </c>
      <c r="AL99" s="1" t="s">
        <v>62</v>
      </c>
      <c r="AM99" s="1" t="s">
        <v>62</v>
      </c>
      <c r="AN99" s="1" t="s">
        <v>62</v>
      </c>
      <c r="AO99" s="1" t="n">
        <v>140.2</v>
      </c>
      <c r="AP99" s="1" t="n">
        <v>80.95</v>
      </c>
      <c r="AQ99" s="1" t="n">
        <v>43.4</v>
      </c>
      <c r="AR99" s="1" t="n">
        <v>31.76</v>
      </c>
      <c r="AS99" s="1" t="n">
        <v>1.37</v>
      </c>
      <c r="AT99" s="1" t="n">
        <v>3.54</v>
      </c>
      <c r="AU99" s="1" t="n">
        <v>3.56</v>
      </c>
      <c r="AV99" s="7" t="n">
        <v>8.5</v>
      </c>
      <c r="AW99" s="37" t="s">
        <v>269</v>
      </c>
      <c r="AX99" s="8" t="s">
        <v>270</v>
      </c>
    </row>
    <row r="100" customFormat="false" ht="12.75" hidden="false" customHeight="false" outlineLevel="0" collapsed="false">
      <c r="A100" s="6" t="s">
        <v>271</v>
      </c>
      <c r="B100" s="1" t="n">
        <v>0</v>
      </c>
      <c r="C100" s="1" t="n">
        <v>14</v>
      </c>
      <c r="D100" s="45" t="n">
        <v>79.5</v>
      </c>
      <c r="E100" s="40" t="n">
        <v>1</v>
      </c>
      <c r="F100" s="37" t="n">
        <v>2</v>
      </c>
      <c r="G100" s="37" t="s">
        <v>170</v>
      </c>
      <c r="H100" s="44" t="s">
        <v>109</v>
      </c>
      <c r="I100" s="37" t="s">
        <v>69</v>
      </c>
      <c r="J100" s="38" t="s">
        <v>60</v>
      </c>
      <c r="K100" s="41" t="n">
        <v>4</v>
      </c>
      <c r="L100" s="39" t="s">
        <v>227</v>
      </c>
      <c r="M100" s="1" t="n">
        <v>22.3</v>
      </c>
      <c r="N100" s="37" t="s">
        <v>65</v>
      </c>
      <c r="O100" s="42" t="s">
        <v>62</v>
      </c>
      <c r="P100" s="1" t="n">
        <v>12.09</v>
      </c>
      <c r="Q100" s="1" t="n">
        <v>78.8</v>
      </c>
      <c r="R100" s="1" t="n">
        <v>158</v>
      </c>
      <c r="S100" s="1" t="n">
        <v>361</v>
      </c>
      <c r="T100" s="1" t="s">
        <v>63</v>
      </c>
      <c r="U100" s="1" t="s">
        <v>64</v>
      </c>
      <c r="V100" s="1" t="s">
        <v>62</v>
      </c>
      <c r="W100" s="1" t="s">
        <v>62</v>
      </c>
      <c r="X100" s="1" t="n">
        <v>32</v>
      </c>
      <c r="Y100" s="1" t="n">
        <v>2.5</v>
      </c>
      <c r="Z100" s="1" t="n">
        <v>0.08</v>
      </c>
      <c r="AA100" s="1" t="n">
        <v>35</v>
      </c>
      <c r="AB100" s="1" t="n">
        <v>12</v>
      </c>
      <c r="AC100" s="1" t="n">
        <v>25</v>
      </c>
      <c r="AD100" s="1" t="n">
        <v>10</v>
      </c>
      <c r="AE100" s="1" t="n">
        <v>1</v>
      </c>
      <c r="AF100" s="1" t="n">
        <v>46.2</v>
      </c>
      <c r="AG100" s="1" t="n">
        <v>1.1</v>
      </c>
      <c r="AH100" s="1" t="n">
        <v>0.18</v>
      </c>
      <c r="AI100" s="1" t="n">
        <v>1.5</v>
      </c>
      <c r="AJ100" s="1" t="n">
        <v>6.97</v>
      </c>
      <c r="AK100" s="1" t="n">
        <v>0.68</v>
      </c>
      <c r="AL100" s="1" t="s">
        <v>62</v>
      </c>
      <c r="AM100" s="1" t="s">
        <v>62</v>
      </c>
      <c r="AN100" s="1" t="s">
        <v>62</v>
      </c>
      <c r="AO100" s="1" t="n">
        <v>168</v>
      </c>
      <c r="AP100" s="1" t="n">
        <v>55.8</v>
      </c>
      <c r="AQ100" s="1" t="n">
        <v>16.7</v>
      </c>
      <c r="AR100" s="1" t="n">
        <v>38.6</v>
      </c>
      <c r="AS100" s="1" t="n">
        <v>0.43</v>
      </c>
      <c r="AT100" s="1" t="n">
        <v>5</v>
      </c>
      <c r="AU100" s="1" t="n">
        <v>36.9</v>
      </c>
      <c r="AV100" s="7" t="n">
        <v>14</v>
      </c>
      <c r="AW100" s="1" t="s">
        <v>272</v>
      </c>
      <c r="AX100" s="8" t="s">
        <v>203</v>
      </c>
    </row>
    <row r="101" customFormat="false" ht="12.75" hidden="false" customHeight="false" outlineLevel="0" collapsed="false">
      <c r="A101" s="6" t="s">
        <v>273</v>
      </c>
      <c r="B101" s="1" t="n">
        <v>1</v>
      </c>
      <c r="C101" s="1" t="n">
        <v>14</v>
      </c>
      <c r="D101" s="45" t="n">
        <v>36</v>
      </c>
      <c r="E101" s="40" t="n">
        <v>5</v>
      </c>
      <c r="F101" s="37" t="n">
        <v>3</v>
      </c>
      <c r="G101" s="37" t="s">
        <v>170</v>
      </c>
      <c r="H101" s="44" t="s">
        <v>88</v>
      </c>
      <c r="I101" s="37" t="s">
        <v>69</v>
      </c>
      <c r="J101" s="4" t="s">
        <v>69</v>
      </c>
      <c r="K101" s="41" t="n">
        <v>4</v>
      </c>
      <c r="L101" s="39" t="s">
        <v>105</v>
      </c>
      <c r="M101" s="37" t="n">
        <v>23.4</v>
      </c>
      <c r="N101" s="37" t="s">
        <v>65</v>
      </c>
      <c r="O101" s="37" t="s">
        <v>62</v>
      </c>
      <c r="P101" s="1" t="n">
        <v>3.6</v>
      </c>
      <c r="Q101" s="1" t="n">
        <v>47.9</v>
      </c>
      <c r="R101" s="1" t="n">
        <v>58</v>
      </c>
      <c r="S101" s="1" t="n">
        <v>99</v>
      </c>
      <c r="T101" s="1" t="s">
        <v>78</v>
      </c>
      <c r="U101" s="1" t="s">
        <v>64</v>
      </c>
      <c r="V101" s="1" t="s">
        <v>63</v>
      </c>
      <c r="W101" s="1" t="s">
        <v>62</v>
      </c>
      <c r="X101" s="1" t="n">
        <v>48.4</v>
      </c>
      <c r="Y101" s="1" t="n">
        <v>6</v>
      </c>
      <c r="Z101" s="1" t="n">
        <v>0.116</v>
      </c>
      <c r="AA101" s="1" t="n">
        <v>17</v>
      </c>
      <c r="AB101" s="1" t="n">
        <v>27</v>
      </c>
      <c r="AC101" s="1" t="n">
        <v>27.4</v>
      </c>
      <c r="AD101" s="1" t="n">
        <v>89</v>
      </c>
      <c r="AE101" s="1" t="n">
        <v>3.1</v>
      </c>
      <c r="AF101" s="1" t="n">
        <v>4.73</v>
      </c>
      <c r="AG101" s="1" t="n">
        <v>0.19</v>
      </c>
      <c r="AH101" s="1" t="n">
        <v>0.03</v>
      </c>
      <c r="AI101" s="1" t="n">
        <v>1.47</v>
      </c>
      <c r="AJ101" s="1" t="n">
        <v>18.1</v>
      </c>
      <c r="AK101" s="1" t="n">
        <v>1.92</v>
      </c>
      <c r="AL101" s="1" t="s">
        <v>62</v>
      </c>
      <c r="AM101" s="1" t="s">
        <v>62</v>
      </c>
      <c r="AN101" s="1" t="s">
        <v>62</v>
      </c>
      <c r="AO101" s="1" t="n">
        <v>89</v>
      </c>
      <c r="AP101" s="1" t="n">
        <v>59.39</v>
      </c>
      <c r="AQ101" s="1" t="n">
        <v>18.97</v>
      </c>
      <c r="AR101" s="1" t="n">
        <v>39.82</v>
      </c>
      <c r="AS101" s="1" t="n">
        <v>0.48</v>
      </c>
      <c r="AT101" s="1" t="n">
        <v>12.7</v>
      </c>
      <c r="AU101" s="1" t="n">
        <v>44.7</v>
      </c>
      <c r="AV101" s="7" t="n">
        <v>11.6</v>
      </c>
      <c r="AW101" s="1" t="s">
        <v>250</v>
      </c>
      <c r="AX101" s="8" t="s">
        <v>164</v>
      </c>
    </row>
    <row r="102" s="59" customFormat="true" ht="12.75" hidden="false" customHeight="false" outlineLevel="0" collapsed="false">
      <c r="A102" s="6" t="s">
        <v>274</v>
      </c>
      <c r="B102" s="59" t="n">
        <v>1</v>
      </c>
      <c r="C102" s="59" t="n">
        <v>8</v>
      </c>
      <c r="D102" s="45" t="n">
        <v>34</v>
      </c>
      <c r="E102" s="60" t="n">
        <v>3</v>
      </c>
      <c r="F102" s="59" t="n">
        <v>1</v>
      </c>
      <c r="G102" s="59" t="s">
        <v>170</v>
      </c>
      <c r="H102" s="59" t="s">
        <v>82</v>
      </c>
      <c r="I102" s="37" t="s">
        <v>69</v>
      </c>
      <c r="J102" s="4" t="s">
        <v>69</v>
      </c>
      <c r="K102" s="61" t="n">
        <v>7</v>
      </c>
      <c r="L102" s="62" t="s">
        <v>83</v>
      </c>
      <c r="M102" s="59" t="n">
        <v>12.1</v>
      </c>
      <c r="N102" s="59" t="s">
        <v>62</v>
      </c>
      <c r="O102" s="59" t="s">
        <v>62</v>
      </c>
      <c r="P102" s="59" t="n">
        <v>3.3</v>
      </c>
      <c r="Q102" s="59" t="n">
        <v>47.5</v>
      </c>
      <c r="R102" s="59" t="n">
        <v>112</v>
      </c>
      <c r="S102" s="59" t="n">
        <v>125</v>
      </c>
      <c r="T102" s="59" t="s">
        <v>62</v>
      </c>
      <c r="U102" s="59" t="s">
        <v>62</v>
      </c>
      <c r="V102" s="59" t="s">
        <v>62</v>
      </c>
      <c r="W102" s="59" t="s">
        <v>62</v>
      </c>
      <c r="X102" s="59" t="n">
        <v>32.5</v>
      </c>
      <c r="Y102" s="59" t="n">
        <v>3</v>
      </c>
      <c r="Z102" s="59" t="n">
        <v>0.002</v>
      </c>
      <c r="AA102" s="59" t="n">
        <v>23</v>
      </c>
      <c r="AB102" s="59" t="n">
        <v>11</v>
      </c>
      <c r="AC102" s="59" t="n">
        <v>34.5</v>
      </c>
      <c r="AD102" s="59" t="n">
        <v>11</v>
      </c>
      <c r="AE102" s="59" t="n">
        <v>2</v>
      </c>
      <c r="AF102" s="59" t="n">
        <v>56.4</v>
      </c>
      <c r="AG102" s="59" t="n">
        <v>0.11</v>
      </c>
      <c r="AH102" s="59" t="n">
        <v>0.06</v>
      </c>
      <c r="AI102" s="59" t="n">
        <v>1.5</v>
      </c>
      <c r="AJ102" s="59" t="n">
        <v>10.9</v>
      </c>
      <c r="AK102" s="59" t="n">
        <v>1.09</v>
      </c>
      <c r="AL102" s="59" t="s">
        <v>62</v>
      </c>
      <c r="AM102" s="59" t="s">
        <v>62</v>
      </c>
      <c r="AN102" s="1" t="s">
        <v>62</v>
      </c>
      <c r="AO102" s="59" t="n">
        <v>210</v>
      </c>
      <c r="AP102" s="59" t="n">
        <v>54</v>
      </c>
      <c r="AQ102" s="59" t="n">
        <v>21.3</v>
      </c>
      <c r="AR102" s="59" t="n">
        <v>34</v>
      </c>
      <c r="AS102" s="59" t="n">
        <v>0.5</v>
      </c>
      <c r="AT102" s="59" t="n">
        <v>13.4</v>
      </c>
      <c r="AU102" s="59" t="n">
        <v>33.5</v>
      </c>
      <c r="AV102" s="63" t="n">
        <v>14</v>
      </c>
      <c r="AW102" s="59" t="s">
        <v>210</v>
      </c>
      <c r="AX102" s="64" t="s">
        <v>74</v>
      </c>
    </row>
    <row r="103" customFormat="false" ht="12.75" hidden="false" customHeight="false" outlineLevel="0" collapsed="false">
      <c r="I103" s="37"/>
      <c r="AX103" s="1"/>
    </row>
  </sheetData>
  <mergeCells count="6">
    <mergeCell ref="A2:D2"/>
    <mergeCell ref="L2:AV2"/>
    <mergeCell ref="AW2:AX2"/>
    <mergeCell ref="A55:D55"/>
    <mergeCell ref="L55:AV55"/>
    <mergeCell ref="AW55:AX5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2" width="8.99"/>
    <col collapsed="false" customWidth="true" hidden="false" outlineLevel="0" max="2" min="2" style="1" width="16.12"/>
    <col collapsed="false" customWidth="true" hidden="false" outlineLevel="0" max="3" min="3" style="8" width="13.12"/>
    <col collapsed="false" customWidth="true" hidden="false" outlineLevel="0" max="4" min="4" style="65" width="15.62"/>
    <col collapsed="false" customWidth="true" hidden="false" outlineLevel="0" max="5" min="5" style="66" width="12.36"/>
    <col collapsed="false" customWidth="true" hidden="false" outlineLevel="0" max="6" min="6" style="1" width="15.62"/>
    <col collapsed="false" customWidth="true" hidden="false" outlineLevel="0" max="7" min="7" style="1" width="13.37"/>
    <col collapsed="false" customWidth="false" hidden="false" outlineLevel="0" max="8" min="8" style="66" width="8.99"/>
    <col collapsed="false" customWidth="false" hidden="false" outlineLevel="0" max="9" min="9" style="1" width="8.99"/>
    <col collapsed="false" customWidth="false" hidden="false" outlineLevel="0" max="11" min="10" style="67" width="8.99"/>
    <col collapsed="false" customWidth="false" hidden="false" outlineLevel="0" max="22" min="12" style="1" width="8.99"/>
    <col collapsed="false" customWidth="false" hidden="false" outlineLevel="0" max="23" min="23" style="2" width="8.99"/>
    <col collapsed="false" customWidth="true" hidden="false" outlineLevel="0" max="24" min="24" style="66" width="30.37"/>
    <col collapsed="false" customWidth="true" hidden="false" outlineLevel="0" max="25" min="25" style="5" width="27.24"/>
    <col collapsed="false" customWidth="false" hidden="false" outlineLevel="0" max="257" min="26" style="1" width="8.99"/>
  </cols>
  <sheetData>
    <row r="1" customFormat="false" ht="12.75" hidden="false" customHeight="false" outlineLevel="0" collapsed="false">
      <c r="A1" s="68" t="s">
        <v>275</v>
      </c>
      <c r="B1" s="2"/>
      <c r="F1" s="2"/>
      <c r="S1" s="2"/>
      <c r="T1" s="2"/>
      <c r="U1" s="2"/>
      <c r="V1" s="2"/>
    </row>
    <row r="2" s="2" customFormat="true" ht="13.5" hidden="false" customHeight="false" outlineLevel="0" collapsed="false">
      <c r="A2" s="21"/>
      <c r="B2" s="69" t="s">
        <v>276</v>
      </c>
      <c r="C2" s="69"/>
      <c r="D2" s="70" t="s">
        <v>4</v>
      </c>
      <c r="E2" s="71" t="s">
        <v>277</v>
      </c>
      <c r="F2" s="72" t="s">
        <v>278</v>
      </c>
      <c r="G2" s="22"/>
      <c r="H2" s="73" t="s">
        <v>5</v>
      </c>
      <c r="I2" s="73"/>
      <c r="J2" s="73"/>
      <c r="K2" s="73"/>
      <c r="L2" s="73"/>
      <c r="M2" s="73"/>
      <c r="N2" s="73"/>
      <c r="O2" s="73"/>
      <c r="P2" s="73"/>
      <c r="Q2" s="73"/>
      <c r="R2" s="73"/>
      <c r="S2" s="73"/>
      <c r="T2" s="22"/>
      <c r="U2" s="22"/>
      <c r="V2" s="21"/>
      <c r="W2" s="21"/>
      <c r="X2" s="74" t="s">
        <v>6</v>
      </c>
      <c r="Y2" s="74"/>
    </row>
    <row r="3" s="83" customFormat="true" ht="13.5" hidden="false" customHeight="false" outlineLevel="0" collapsed="false">
      <c r="A3" s="75" t="s">
        <v>7</v>
      </c>
      <c r="B3" s="75"/>
      <c r="C3" s="76"/>
      <c r="D3" s="77"/>
      <c r="E3" s="78"/>
      <c r="F3" s="79"/>
      <c r="G3" s="80"/>
      <c r="H3" s="81"/>
      <c r="I3" s="75"/>
      <c r="J3" s="75"/>
      <c r="K3" s="75"/>
      <c r="L3" s="75"/>
      <c r="M3" s="75"/>
      <c r="N3" s="75"/>
      <c r="O3" s="75"/>
      <c r="P3" s="75"/>
      <c r="Q3" s="80"/>
      <c r="R3" s="80"/>
      <c r="S3" s="80"/>
      <c r="T3" s="80"/>
      <c r="U3" s="80"/>
      <c r="V3" s="75"/>
      <c r="W3" s="80"/>
      <c r="X3" s="81"/>
      <c r="Y3" s="82"/>
    </row>
    <row r="4" customFormat="false" ht="12.75" hidden="false" customHeight="false" outlineLevel="0" collapsed="false">
      <c r="A4" s="28" t="s">
        <v>8</v>
      </c>
      <c r="B4" s="28" t="s">
        <v>279</v>
      </c>
      <c r="C4" s="28" t="s">
        <v>280</v>
      </c>
      <c r="F4" s="2"/>
      <c r="H4" s="66" t="s">
        <v>281</v>
      </c>
      <c r="I4" s="1" t="s">
        <v>36</v>
      </c>
      <c r="J4" s="84" t="s">
        <v>54</v>
      </c>
      <c r="K4" s="85" t="s">
        <v>38</v>
      </c>
      <c r="L4" s="1" t="s">
        <v>39</v>
      </c>
      <c r="M4" s="1" t="s">
        <v>40</v>
      </c>
      <c r="N4" s="1" t="s">
        <v>41</v>
      </c>
      <c r="O4" s="1" t="s">
        <v>42</v>
      </c>
      <c r="P4" s="1" t="s">
        <v>43</v>
      </c>
      <c r="Q4" s="1" t="s">
        <v>282</v>
      </c>
      <c r="R4" s="1" t="s">
        <v>283</v>
      </c>
      <c r="S4" s="1" t="s">
        <v>284</v>
      </c>
      <c r="T4" s="28" t="s">
        <v>26</v>
      </c>
      <c r="U4" s="28" t="s">
        <v>27</v>
      </c>
      <c r="V4" s="28" t="s">
        <v>28</v>
      </c>
      <c r="W4" s="28" t="s">
        <v>29</v>
      </c>
      <c r="X4" s="86" t="s">
        <v>55</v>
      </c>
      <c r="Y4" s="34" t="s">
        <v>56</v>
      </c>
    </row>
    <row r="5" customFormat="false" ht="12.75" hidden="false" customHeight="false" outlineLevel="0" collapsed="false">
      <c r="A5" s="11" t="s">
        <v>57</v>
      </c>
      <c r="B5" s="2" t="n">
        <v>0</v>
      </c>
      <c r="C5" s="8" t="n">
        <v>0</v>
      </c>
      <c r="D5" s="65" t="n">
        <v>12</v>
      </c>
      <c r="E5" s="66" t="n">
        <v>25</v>
      </c>
      <c r="F5" s="2" t="n">
        <f aca="false">(E5-D5)/E5</f>
        <v>0.52</v>
      </c>
      <c r="H5" s="87" t="n">
        <v>68.1</v>
      </c>
      <c r="I5" s="37" t="n">
        <v>33</v>
      </c>
      <c r="J5" s="67" t="n">
        <v>10.2</v>
      </c>
      <c r="K5" s="67" t="n">
        <v>40.36</v>
      </c>
      <c r="L5" s="1" t="n">
        <v>0.62</v>
      </c>
      <c r="M5" s="1" t="n">
        <v>0.01</v>
      </c>
      <c r="N5" s="1" t="n">
        <v>0.77</v>
      </c>
      <c r="O5" s="1" t="n">
        <v>9.42</v>
      </c>
      <c r="P5" s="1" t="n">
        <v>0.83</v>
      </c>
      <c r="Q5" s="1" t="n">
        <v>6</v>
      </c>
      <c r="R5" s="1" t="n">
        <v>105</v>
      </c>
      <c r="S5" s="37" t="n">
        <v>310</v>
      </c>
      <c r="T5" s="37" t="s">
        <v>78</v>
      </c>
      <c r="U5" s="37" t="s">
        <v>63</v>
      </c>
      <c r="V5" s="37" t="s">
        <v>62</v>
      </c>
      <c r="W5" s="37" t="s">
        <v>62</v>
      </c>
      <c r="X5" s="66" t="s">
        <v>285</v>
      </c>
      <c r="Y5" s="5" t="s">
        <v>67</v>
      </c>
    </row>
    <row r="6" customFormat="false" ht="12.75" hidden="false" customHeight="false" outlineLevel="0" collapsed="false">
      <c r="A6" s="11" t="s">
        <v>68</v>
      </c>
      <c r="B6" s="37" t="n">
        <v>0</v>
      </c>
      <c r="C6" s="8" t="n">
        <v>0</v>
      </c>
      <c r="D6" s="88" t="n">
        <v>8</v>
      </c>
      <c r="E6" s="87" t="n">
        <v>12</v>
      </c>
      <c r="F6" s="2" t="n">
        <f aca="false">(E6-D6)/E6</f>
        <v>0.333333333333333</v>
      </c>
      <c r="G6" s="42"/>
      <c r="H6" s="87" t="n">
        <v>67.9</v>
      </c>
      <c r="I6" s="37" t="n">
        <v>8</v>
      </c>
      <c r="J6" s="42" t="n">
        <v>8.9</v>
      </c>
      <c r="K6" s="42" t="n">
        <v>26.14</v>
      </c>
      <c r="L6" s="37" t="n">
        <v>0.55</v>
      </c>
      <c r="M6" s="37" t="n">
        <v>0.08</v>
      </c>
      <c r="N6" s="37" t="n">
        <v>2.57</v>
      </c>
      <c r="O6" s="37" t="n">
        <v>10.7</v>
      </c>
      <c r="P6" s="37" t="n">
        <v>3.62</v>
      </c>
      <c r="Q6" s="37" t="n">
        <v>12.7</v>
      </c>
      <c r="R6" s="37" t="n">
        <v>120</v>
      </c>
      <c r="S6" s="37" t="n">
        <v>413</v>
      </c>
      <c r="T6" s="37" t="s">
        <v>62</v>
      </c>
      <c r="U6" s="37" t="s">
        <v>62</v>
      </c>
      <c r="V6" s="37" t="s">
        <v>62</v>
      </c>
      <c r="W6" s="37" t="s">
        <v>62</v>
      </c>
      <c r="X6" s="66" t="s">
        <v>285</v>
      </c>
      <c r="Y6" s="5" t="s">
        <v>74</v>
      </c>
    </row>
    <row r="7" customFormat="false" ht="12.75" hidden="false" customHeight="false" outlineLevel="0" collapsed="false">
      <c r="A7" s="11" t="s">
        <v>75</v>
      </c>
      <c r="B7" s="37" t="n">
        <v>0</v>
      </c>
      <c r="C7" s="8" t="n">
        <v>0</v>
      </c>
      <c r="D7" s="88" t="n">
        <v>8</v>
      </c>
      <c r="E7" s="87" t="n">
        <v>18</v>
      </c>
      <c r="F7" s="2" t="n">
        <f aca="false">(E7-D7)/E7</f>
        <v>0.555555555555556</v>
      </c>
      <c r="G7" s="42"/>
      <c r="H7" s="87" t="n">
        <v>25.6</v>
      </c>
      <c r="I7" s="37" t="n">
        <v>14</v>
      </c>
      <c r="J7" s="42" t="n">
        <v>9.6</v>
      </c>
      <c r="K7" s="42" t="n">
        <v>29.74</v>
      </c>
      <c r="L7" s="37" t="n">
        <v>0.57</v>
      </c>
      <c r="M7" s="37" t="n">
        <v>0.12</v>
      </c>
      <c r="N7" s="37" t="n">
        <v>1.32</v>
      </c>
      <c r="O7" s="37" t="n">
        <v>9.8</v>
      </c>
      <c r="P7" s="37" t="n">
        <v>1.02</v>
      </c>
      <c r="Q7" s="37" t="n">
        <v>12.1</v>
      </c>
      <c r="R7" s="37" t="n">
        <v>131</v>
      </c>
      <c r="S7" s="37" t="n">
        <v>269</v>
      </c>
      <c r="T7" s="37" t="s">
        <v>62</v>
      </c>
      <c r="U7" s="37" t="s">
        <v>78</v>
      </c>
      <c r="V7" s="37" t="s">
        <v>62</v>
      </c>
      <c r="W7" s="37" t="s">
        <v>62</v>
      </c>
      <c r="X7" s="66" t="s">
        <v>286</v>
      </c>
      <c r="Y7" s="41" t="s">
        <v>74</v>
      </c>
    </row>
    <row r="8" customFormat="false" ht="12.75" hidden="false" customHeight="false" outlineLevel="0" collapsed="false">
      <c r="A8" s="11" t="s">
        <v>81</v>
      </c>
      <c r="B8" s="37" t="n">
        <v>0</v>
      </c>
      <c r="C8" s="8" t="n">
        <v>0</v>
      </c>
      <c r="D8" s="88" t="n">
        <v>11</v>
      </c>
      <c r="E8" s="87" t="n">
        <v>7</v>
      </c>
      <c r="F8" s="2" t="n">
        <f aca="false">(E8-D8)/E8</f>
        <v>-0.571428571428571</v>
      </c>
      <c r="G8" s="42"/>
      <c r="H8" s="87" t="n">
        <v>51.2</v>
      </c>
      <c r="I8" s="37" t="n">
        <v>10</v>
      </c>
      <c r="J8" s="42" t="n">
        <v>10.9</v>
      </c>
      <c r="K8" s="42" t="n">
        <v>15.56</v>
      </c>
      <c r="L8" s="37" t="n">
        <v>0.84</v>
      </c>
      <c r="M8" s="37" t="n">
        <v>0.08</v>
      </c>
      <c r="N8" s="1" t="n">
        <v>1.67</v>
      </c>
      <c r="O8" s="37" t="n">
        <v>9.87</v>
      </c>
      <c r="P8" s="37" t="n">
        <v>1.83</v>
      </c>
      <c r="Q8" s="37" t="n">
        <v>9.5</v>
      </c>
      <c r="R8" s="37" t="n">
        <v>145</v>
      </c>
      <c r="S8" s="37" t="n">
        <v>341</v>
      </c>
      <c r="T8" s="37" t="s">
        <v>62</v>
      </c>
      <c r="U8" s="37" t="s">
        <v>62</v>
      </c>
      <c r="V8" s="37" t="s">
        <v>62</v>
      </c>
      <c r="W8" s="37" t="s">
        <v>62</v>
      </c>
      <c r="X8" s="66" t="s">
        <v>287</v>
      </c>
      <c r="Y8" s="41" t="s">
        <v>85</v>
      </c>
    </row>
    <row r="9" customFormat="false" ht="12.75" hidden="false" customHeight="false" outlineLevel="0" collapsed="false">
      <c r="A9" s="11" t="s">
        <v>86</v>
      </c>
      <c r="B9" s="2" t="n">
        <v>0</v>
      </c>
      <c r="C9" s="8" t="n">
        <v>1</v>
      </c>
      <c r="D9" s="65" t="n">
        <v>6</v>
      </c>
      <c r="E9" s="66" t="n">
        <v>18</v>
      </c>
      <c r="F9" s="2" t="n">
        <f aca="false">(E9-D9)/E9</f>
        <v>0.666666666666667</v>
      </c>
      <c r="G9" s="42"/>
      <c r="H9" s="87" t="n">
        <v>92.6</v>
      </c>
      <c r="I9" s="37" t="n">
        <v>14</v>
      </c>
      <c r="J9" s="42" t="n">
        <v>9.7</v>
      </c>
      <c r="K9" s="42" t="n">
        <v>33.67</v>
      </c>
      <c r="L9" s="42" t="n">
        <v>0.94</v>
      </c>
      <c r="M9" s="42" t="n">
        <v>0.06</v>
      </c>
      <c r="N9" s="42" t="n">
        <v>1.34</v>
      </c>
      <c r="O9" s="42" t="n">
        <v>8.53</v>
      </c>
      <c r="P9" s="42" t="n">
        <v>1.84</v>
      </c>
      <c r="Q9" s="1" t="n">
        <v>9.7</v>
      </c>
      <c r="R9" s="1" t="n">
        <v>120</v>
      </c>
      <c r="S9" s="37" t="n">
        <v>163</v>
      </c>
      <c r="T9" s="37" t="s">
        <v>62</v>
      </c>
      <c r="U9" s="37" t="s">
        <v>62</v>
      </c>
      <c r="V9" s="37" t="s">
        <v>62</v>
      </c>
      <c r="W9" s="37" t="s">
        <v>62</v>
      </c>
      <c r="X9" s="66" t="s">
        <v>288</v>
      </c>
      <c r="Y9" s="5" t="s">
        <v>211</v>
      </c>
    </row>
    <row r="10" customFormat="false" ht="12.75" hidden="false" customHeight="false" outlineLevel="0" collapsed="false">
      <c r="A10" s="11" t="s">
        <v>90</v>
      </c>
      <c r="B10" s="2" t="n">
        <v>0</v>
      </c>
      <c r="C10" s="8" t="n">
        <v>2</v>
      </c>
      <c r="D10" s="65" t="n">
        <v>9</v>
      </c>
      <c r="E10" s="66" t="n">
        <v>17</v>
      </c>
      <c r="F10" s="2" t="n">
        <f aca="false">(E10-D10)/E10</f>
        <v>0.470588235294118</v>
      </c>
      <c r="G10" s="37"/>
      <c r="H10" s="66" t="n">
        <v>110</v>
      </c>
      <c r="I10" s="37" t="n">
        <v>17</v>
      </c>
      <c r="J10" s="42" t="n">
        <v>9</v>
      </c>
      <c r="K10" s="42" t="n">
        <v>42.9</v>
      </c>
      <c r="L10" s="42" t="n">
        <v>0.98</v>
      </c>
      <c r="M10" s="42" t="n">
        <v>0.16</v>
      </c>
      <c r="N10" s="42" t="n">
        <v>1.52</v>
      </c>
      <c r="O10" s="42" t="n">
        <v>8.54</v>
      </c>
      <c r="P10" s="42" t="n">
        <v>1.01</v>
      </c>
      <c r="Q10" s="1" t="n">
        <v>12.79</v>
      </c>
      <c r="R10" s="1" t="n">
        <v>120</v>
      </c>
      <c r="S10" s="37" t="n">
        <v>172</v>
      </c>
      <c r="T10" s="37" t="s">
        <v>78</v>
      </c>
      <c r="U10" s="37" t="s">
        <v>63</v>
      </c>
      <c r="V10" s="37" t="s">
        <v>62</v>
      </c>
      <c r="W10" s="37" t="s">
        <v>62</v>
      </c>
      <c r="X10" s="66" t="s">
        <v>289</v>
      </c>
      <c r="Y10" s="5" t="s">
        <v>80</v>
      </c>
    </row>
    <row r="11" customFormat="false" ht="12.75" hidden="false" customHeight="false" outlineLevel="0" collapsed="false">
      <c r="A11" s="11" t="s">
        <v>94</v>
      </c>
      <c r="B11" s="37" t="n">
        <v>0</v>
      </c>
      <c r="C11" s="8" t="n">
        <v>1</v>
      </c>
      <c r="D11" s="88" t="n">
        <v>10</v>
      </c>
      <c r="E11" s="87" t="n">
        <v>24</v>
      </c>
      <c r="F11" s="2" t="n">
        <f aca="false">(E11-D11)/E11</f>
        <v>0.583333333333333</v>
      </c>
      <c r="H11" s="87" t="n">
        <v>88.9</v>
      </c>
      <c r="I11" s="37" t="n">
        <v>19</v>
      </c>
      <c r="J11" s="42" t="n">
        <v>9.9</v>
      </c>
      <c r="K11" s="42" t="n">
        <v>41.24</v>
      </c>
      <c r="L11" s="37" t="n">
        <v>0.64</v>
      </c>
      <c r="M11" s="37" t="n">
        <v>0.09</v>
      </c>
      <c r="N11" s="37" t="n">
        <v>2.28</v>
      </c>
      <c r="O11" s="37" t="n">
        <v>7.39</v>
      </c>
      <c r="P11" s="37" t="n">
        <v>0.61</v>
      </c>
      <c r="Q11" s="37" t="n">
        <v>6.61</v>
      </c>
      <c r="R11" s="37" t="n">
        <v>172</v>
      </c>
      <c r="S11" s="37" t="n">
        <v>125</v>
      </c>
      <c r="T11" s="37" t="s">
        <v>62</v>
      </c>
      <c r="U11" s="37" t="s">
        <v>78</v>
      </c>
      <c r="V11" s="37" t="s">
        <v>62</v>
      </c>
      <c r="W11" s="37" t="s">
        <v>62</v>
      </c>
      <c r="X11" s="66" t="s">
        <v>290</v>
      </c>
      <c r="Y11" s="41" t="s">
        <v>80</v>
      </c>
    </row>
    <row r="12" customFormat="false" ht="12.75" hidden="false" customHeight="false" outlineLevel="0" collapsed="false">
      <c r="A12" s="11" t="s">
        <v>97</v>
      </c>
      <c r="B12" s="2" t="n">
        <v>0</v>
      </c>
      <c r="C12" s="8" t="n">
        <v>0</v>
      </c>
      <c r="D12" s="65" t="n">
        <v>12</v>
      </c>
      <c r="E12" s="66" t="n">
        <v>20</v>
      </c>
      <c r="F12" s="2" t="n">
        <f aca="false">(E12-D12)/E12</f>
        <v>0.4</v>
      </c>
      <c r="G12" s="42"/>
      <c r="H12" s="66" t="n">
        <v>67.5</v>
      </c>
      <c r="I12" s="37" t="n">
        <v>25</v>
      </c>
      <c r="J12" s="42" t="n">
        <v>8.6</v>
      </c>
      <c r="K12" s="42" t="n">
        <v>18.56</v>
      </c>
      <c r="L12" s="42" t="n">
        <v>0.62</v>
      </c>
      <c r="M12" s="42" t="n">
        <v>0.07</v>
      </c>
      <c r="N12" s="42" t="n">
        <v>2.59</v>
      </c>
      <c r="O12" s="42" t="n">
        <v>9.98</v>
      </c>
      <c r="P12" s="42" t="n">
        <v>1.85</v>
      </c>
      <c r="Q12" s="1" t="n">
        <v>7.6</v>
      </c>
      <c r="R12" s="1" t="n">
        <v>121</v>
      </c>
      <c r="S12" s="37" t="n">
        <v>195</v>
      </c>
      <c r="T12" s="37" t="s">
        <v>62</v>
      </c>
      <c r="U12" s="37" t="s">
        <v>64</v>
      </c>
      <c r="V12" s="37" t="s">
        <v>62</v>
      </c>
      <c r="W12" s="37" t="s">
        <v>62</v>
      </c>
      <c r="X12" s="66" t="s">
        <v>291</v>
      </c>
      <c r="Y12" s="5" t="s">
        <v>74</v>
      </c>
    </row>
    <row r="13" customFormat="false" ht="12.75" hidden="false" customHeight="false" outlineLevel="0" collapsed="false">
      <c r="A13" s="11" t="s">
        <v>100</v>
      </c>
      <c r="B13" s="37" t="n">
        <v>0</v>
      </c>
      <c r="C13" s="8" t="n">
        <v>1</v>
      </c>
      <c r="D13" s="65" t="n">
        <v>2</v>
      </c>
      <c r="E13" s="66" t="n">
        <v>15</v>
      </c>
      <c r="F13" s="2" t="n">
        <f aca="false">(E13-D13)/E13</f>
        <v>0.866666666666667</v>
      </c>
      <c r="G13" s="42"/>
      <c r="H13" s="66" t="n">
        <v>11</v>
      </c>
      <c r="I13" s="37" t="n">
        <v>13</v>
      </c>
      <c r="J13" s="42" t="n">
        <v>10.8</v>
      </c>
      <c r="K13" s="42" t="n">
        <v>44.69</v>
      </c>
      <c r="L13" s="42" t="n">
        <v>0.87</v>
      </c>
      <c r="M13" s="42" t="n">
        <v>0.08</v>
      </c>
      <c r="N13" s="42" t="n">
        <v>1.78</v>
      </c>
      <c r="O13" s="42" t="n">
        <v>8.17</v>
      </c>
      <c r="P13" s="42" t="n">
        <v>0.43</v>
      </c>
      <c r="Q13" s="1" t="n">
        <v>9.9</v>
      </c>
      <c r="R13" s="1" t="n">
        <v>142</v>
      </c>
      <c r="S13" s="37" t="n">
        <v>195</v>
      </c>
      <c r="T13" s="37" t="s">
        <v>62</v>
      </c>
      <c r="U13" s="37" t="s">
        <v>62</v>
      </c>
      <c r="V13" s="37" t="s">
        <v>62</v>
      </c>
      <c r="W13" s="37" t="s">
        <v>62</v>
      </c>
      <c r="X13" s="66" t="s">
        <v>102</v>
      </c>
      <c r="Y13" s="5" t="s">
        <v>80</v>
      </c>
    </row>
    <row r="14" customFormat="false" ht="12.75" hidden="false" customHeight="false" outlineLevel="0" collapsed="false">
      <c r="A14" s="11" t="s">
        <v>103</v>
      </c>
      <c r="B14" s="2" t="n">
        <v>0</v>
      </c>
      <c r="C14" s="8" t="n">
        <v>1</v>
      </c>
      <c r="D14" s="65" t="n">
        <v>12</v>
      </c>
      <c r="E14" s="66" t="n">
        <v>16</v>
      </c>
      <c r="F14" s="2" t="n">
        <f aca="false">(E14-D14)/E14</f>
        <v>0.25</v>
      </c>
      <c r="G14" s="37"/>
      <c r="H14" s="66" t="n">
        <v>88.65</v>
      </c>
      <c r="I14" s="37" t="n">
        <v>28</v>
      </c>
      <c r="J14" s="42" t="n">
        <v>8.2</v>
      </c>
      <c r="K14" s="42" t="n">
        <v>32.46</v>
      </c>
      <c r="L14" s="42" t="n">
        <v>0.76</v>
      </c>
      <c r="M14" s="42" t="n">
        <v>0.12</v>
      </c>
      <c r="N14" s="42" t="n">
        <v>2.82</v>
      </c>
      <c r="O14" s="42" t="n">
        <v>9.91</v>
      </c>
      <c r="P14" s="42" t="n">
        <v>1.49</v>
      </c>
      <c r="Q14" s="42" t="n">
        <v>9.4</v>
      </c>
      <c r="R14" s="42" t="n">
        <v>138</v>
      </c>
      <c r="S14" s="42" t="n">
        <v>560</v>
      </c>
      <c r="T14" s="37" t="s">
        <v>78</v>
      </c>
      <c r="U14" s="37" t="s">
        <v>78</v>
      </c>
      <c r="V14" s="37" t="s">
        <v>62</v>
      </c>
      <c r="W14" s="37" t="s">
        <v>62</v>
      </c>
      <c r="X14" s="66" t="s">
        <v>292</v>
      </c>
      <c r="Y14" s="5" t="s">
        <v>107</v>
      </c>
    </row>
    <row r="15" customFormat="false" ht="12.75" hidden="false" customHeight="false" outlineLevel="0" collapsed="false">
      <c r="A15" s="11" t="s">
        <v>108</v>
      </c>
      <c r="B15" s="2" t="n">
        <v>0</v>
      </c>
      <c r="C15" s="8" t="n">
        <v>1</v>
      </c>
      <c r="D15" s="65" t="n">
        <v>6</v>
      </c>
      <c r="E15" s="66" t="n">
        <v>19</v>
      </c>
      <c r="F15" s="2" t="n">
        <f aca="false">(E15-D15)/E15</f>
        <v>0.68421052631579</v>
      </c>
      <c r="G15" s="42"/>
      <c r="H15" s="66" t="n">
        <v>33.1</v>
      </c>
      <c r="I15" s="37" t="n">
        <v>24</v>
      </c>
      <c r="J15" s="42" t="n">
        <v>8.6</v>
      </c>
      <c r="K15" s="42" t="n">
        <v>40.34</v>
      </c>
      <c r="L15" s="42" t="n">
        <v>0.86</v>
      </c>
      <c r="M15" s="42" t="n">
        <v>0.16</v>
      </c>
      <c r="N15" s="42" t="n">
        <v>2.12</v>
      </c>
      <c r="O15" s="42" t="n">
        <v>5.38</v>
      </c>
      <c r="P15" s="42" t="n">
        <v>0.78</v>
      </c>
      <c r="Q15" s="1" t="n">
        <v>9.1</v>
      </c>
      <c r="R15" s="1" t="n">
        <v>129</v>
      </c>
      <c r="S15" s="37" t="n">
        <v>246</v>
      </c>
      <c r="T15" s="37" t="s">
        <v>63</v>
      </c>
      <c r="U15" s="37" t="s">
        <v>62</v>
      </c>
      <c r="V15" s="37" t="s">
        <v>62</v>
      </c>
      <c r="W15" s="37" t="s">
        <v>62</v>
      </c>
      <c r="X15" s="66" t="s">
        <v>118</v>
      </c>
      <c r="Y15" s="5" t="s">
        <v>80</v>
      </c>
    </row>
    <row r="16" customFormat="false" ht="12.75" hidden="false" customHeight="false" outlineLevel="0" collapsed="false">
      <c r="A16" s="11" t="s">
        <v>111</v>
      </c>
      <c r="B16" s="2" t="n">
        <v>0</v>
      </c>
      <c r="C16" s="8" t="n">
        <v>1</v>
      </c>
      <c r="D16" s="65" t="n">
        <v>8</v>
      </c>
      <c r="E16" s="66" t="n">
        <v>19</v>
      </c>
      <c r="F16" s="2" t="n">
        <f aca="false">(E16-D16)/E16</f>
        <v>0.578947368421053</v>
      </c>
      <c r="G16" s="42"/>
      <c r="H16" s="87" t="n">
        <v>17</v>
      </c>
      <c r="I16" s="37" t="n">
        <v>51</v>
      </c>
      <c r="J16" s="42" t="n">
        <v>11.1</v>
      </c>
      <c r="K16" s="42" t="n">
        <v>36.98</v>
      </c>
      <c r="L16" s="37" t="n">
        <v>0.78</v>
      </c>
      <c r="M16" s="37" t="n">
        <v>0.11</v>
      </c>
      <c r="N16" s="37" t="n">
        <v>0.8</v>
      </c>
      <c r="O16" s="37" t="n">
        <v>4.84</v>
      </c>
      <c r="P16" s="37" t="n">
        <v>0.3</v>
      </c>
      <c r="Q16" s="1" t="n">
        <v>10</v>
      </c>
      <c r="R16" s="1" t="n">
        <v>109</v>
      </c>
      <c r="S16" s="37" t="n">
        <v>182</v>
      </c>
      <c r="T16" s="37" t="s">
        <v>63</v>
      </c>
      <c r="U16" s="37" t="s">
        <v>62</v>
      </c>
      <c r="V16" s="37" t="s">
        <v>62</v>
      </c>
      <c r="W16" s="37" t="s">
        <v>62</v>
      </c>
      <c r="X16" s="66" t="s">
        <v>118</v>
      </c>
      <c r="Y16" s="5" t="s">
        <v>293</v>
      </c>
    </row>
    <row r="17" customFormat="false" ht="12.75" hidden="false" customHeight="false" outlineLevel="0" collapsed="false">
      <c r="A17" s="11" t="s">
        <v>113</v>
      </c>
      <c r="B17" s="37" t="n">
        <v>0</v>
      </c>
      <c r="C17" s="8" t="n">
        <v>0</v>
      </c>
      <c r="D17" s="88" t="n">
        <v>4</v>
      </c>
      <c r="E17" s="87" t="n">
        <v>10</v>
      </c>
      <c r="F17" s="2" t="n">
        <f aca="false">(E17-D17)/E17</f>
        <v>0.6</v>
      </c>
      <c r="G17" s="42"/>
      <c r="H17" s="87" t="n">
        <v>27.6</v>
      </c>
      <c r="I17" s="37" t="n">
        <v>12</v>
      </c>
      <c r="J17" s="42" t="n">
        <v>9.9</v>
      </c>
      <c r="K17" s="42" t="n">
        <v>31.85</v>
      </c>
      <c r="L17" s="37" t="n">
        <v>0.93</v>
      </c>
      <c r="M17" s="37" t="n">
        <v>0.06</v>
      </c>
      <c r="N17" s="37" t="n">
        <v>1.86</v>
      </c>
      <c r="O17" s="37" t="n">
        <v>12.6</v>
      </c>
      <c r="P17" s="37" t="n">
        <v>0.9</v>
      </c>
      <c r="Q17" s="37" t="n">
        <v>8.8</v>
      </c>
      <c r="R17" s="37" t="n">
        <v>156</v>
      </c>
      <c r="S17" s="37" t="n">
        <v>330</v>
      </c>
      <c r="T17" s="37" t="s">
        <v>62</v>
      </c>
      <c r="U17" s="37" t="s">
        <v>62</v>
      </c>
      <c r="V17" s="37" t="s">
        <v>62</v>
      </c>
      <c r="W17" s="37" t="s">
        <v>62</v>
      </c>
      <c r="X17" s="66" t="s">
        <v>215</v>
      </c>
      <c r="Y17" s="5" t="s">
        <v>67</v>
      </c>
    </row>
    <row r="18" customFormat="false" ht="12.75" hidden="false" customHeight="false" outlineLevel="0" collapsed="false">
      <c r="A18" s="11" t="s">
        <v>116</v>
      </c>
      <c r="B18" s="2" t="n">
        <v>0</v>
      </c>
      <c r="C18" s="8" t="n">
        <v>0</v>
      </c>
      <c r="D18" s="65" t="n">
        <v>4</v>
      </c>
      <c r="E18" s="66" t="n">
        <v>10</v>
      </c>
      <c r="F18" s="2" t="n">
        <f aca="false">(E18-D18)/E18</f>
        <v>0.6</v>
      </c>
      <c r="G18" s="37"/>
      <c r="H18" s="66" t="n">
        <v>75</v>
      </c>
      <c r="I18" s="37" t="n">
        <v>21</v>
      </c>
      <c r="J18" s="42" t="n">
        <v>10.1</v>
      </c>
      <c r="K18" s="42" t="n">
        <v>29.1</v>
      </c>
      <c r="L18" s="42" t="n">
        <v>0.65</v>
      </c>
      <c r="M18" s="42" t="n">
        <v>0.07</v>
      </c>
      <c r="N18" s="42" t="n">
        <v>0.8</v>
      </c>
      <c r="O18" s="42" t="n">
        <v>9.42</v>
      </c>
      <c r="P18" s="42" t="n">
        <v>1.06</v>
      </c>
      <c r="Q18" s="1" t="n">
        <v>17.1</v>
      </c>
      <c r="R18" s="1" t="n">
        <v>149</v>
      </c>
      <c r="S18" s="37" t="n">
        <v>220</v>
      </c>
      <c r="T18" s="37" t="s">
        <v>62</v>
      </c>
      <c r="U18" s="37" t="s">
        <v>62</v>
      </c>
      <c r="V18" s="37" t="s">
        <v>62</v>
      </c>
      <c r="W18" s="37" t="s">
        <v>62</v>
      </c>
      <c r="X18" s="66" t="s">
        <v>294</v>
      </c>
      <c r="Y18" s="5" t="s">
        <v>293</v>
      </c>
    </row>
    <row r="19" customFormat="false" ht="12.75" hidden="false" customHeight="false" outlineLevel="0" collapsed="false">
      <c r="A19" s="11" t="s">
        <v>119</v>
      </c>
      <c r="B19" s="2" t="n">
        <v>0</v>
      </c>
      <c r="C19" s="8" t="n">
        <v>1</v>
      </c>
      <c r="D19" s="65" t="n">
        <v>6</v>
      </c>
      <c r="E19" s="66" t="n">
        <v>12</v>
      </c>
      <c r="F19" s="2" t="n">
        <f aca="false">(E19-D19)/E19</f>
        <v>0.5</v>
      </c>
      <c r="H19" s="87" t="n">
        <v>22.5</v>
      </c>
      <c r="I19" s="37" t="n">
        <v>51</v>
      </c>
      <c r="J19" s="42" t="n">
        <v>11.4</v>
      </c>
      <c r="K19" s="42" t="n">
        <v>54.31</v>
      </c>
      <c r="L19" s="37" t="n">
        <v>0.78</v>
      </c>
      <c r="M19" s="37" t="n">
        <v>0.1</v>
      </c>
      <c r="N19" s="37" t="n">
        <v>3.23</v>
      </c>
      <c r="O19" s="37" t="n">
        <v>8.79</v>
      </c>
      <c r="P19" s="37" t="n">
        <v>1.07</v>
      </c>
      <c r="Q19" s="1" t="n">
        <v>12.1</v>
      </c>
      <c r="R19" s="1" t="n">
        <v>150</v>
      </c>
      <c r="S19" s="37" t="n">
        <v>301</v>
      </c>
      <c r="T19" s="37" t="s">
        <v>62</v>
      </c>
      <c r="U19" s="37" t="s">
        <v>62</v>
      </c>
      <c r="V19" s="37" t="s">
        <v>62</v>
      </c>
      <c r="W19" s="37" t="s">
        <v>62</v>
      </c>
      <c r="X19" s="66" t="s">
        <v>215</v>
      </c>
      <c r="Y19" s="5" t="s">
        <v>74</v>
      </c>
    </row>
    <row r="20" customFormat="false" ht="12.75" hidden="false" customHeight="false" outlineLevel="0" collapsed="false">
      <c r="A20" s="11" t="s">
        <v>122</v>
      </c>
      <c r="B20" s="37" t="n">
        <v>0</v>
      </c>
      <c r="C20" s="8" t="n">
        <v>0</v>
      </c>
      <c r="D20" s="88" t="n">
        <v>12</v>
      </c>
      <c r="E20" s="87" t="n">
        <v>22</v>
      </c>
      <c r="F20" s="2" t="n">
        <f aca="false">(E20-D20)/E20</f>
        <v>0.454545454545455</v>
      </c>
      <c r="H20" s="87" t="n">
        <v>110</v>
      </c>
      <c r="I20" s="37" t="n">
        <v>12</v>
      </c>
      <c r="J20" s="42" t="n">
        <v>7.9</v>
      </c>
      <c r="K20" s="42" t="n">
        <v>48.83</v>
      </c>
      <c r="L20" s="37" t="n">
        <v>0.78</v>
      </c>
      <c r="M20" s="37" t="n">
        <v>0.08</v>
      </c>
      <c r="N20" s="37" t="n">
        <v>0.81</v>
      </c>
      <c r="O20" s="37" t="n">
        <v>3.36</v>
      </c>
      <c r="P20" s="37" t="n">
        <v>0.37</v>
      </c>
      <c r="Q20" s="37" t="n">
        <v>13.3</v>
      </c>
      <c r="R20" s="37" t="n">
        <v>118</v>
      </c>
      <c r="S20" s="37" t="n">
        <v>223</v>
      </c>
      <c r="T20" s="37" t="s">
        <v>63</v>
      </c>
      <c r="U20" s="37" t="s">
        <v>63</v>
      </c>
      <c r="V20" s="37" t="s">
        <v>62</v>
      </c>
      <c r="W20" s="37" t="s">
        <v>62</v>
      </c>
      <c r="X20" s="66" t="s">
        <v>151</v>
      </c>
      <c r="Y20" s="41" t="s">
        <v>80</v>
      </c>
    </row>
    <row r="21" customFormat="false" ht="12.75" hidden="false" customHeight="false" outlineLevel="0" collapsed="false">
      <c r="A21" s="11" t="s">
        <v>126</v>
      </c>
      <c r="B21" s="37" t="n">
        <v>0</v>
      </c>
      <c r="C21" s="8" t="n">
        <v>0</v>
      </c>
      <c r="D21" s="65" t="n">
        <v>6</v>
      </c>
      <c r="E21" s="66" t="n">
        <v>13</v>
      </c>
      <c r="F21" s="2" t="n">
        <f aca="false">(E21-D21)/E21</f>
        <v>0.538461538461538</v>
      </c>
      <c r="G21" s="42"/>
      <c r="H21" s="66" t="n">
        <v>56.4</v>
      </c>
      <c r="I21" s="37" t="n">
        <v>15</v>
      </c>
      <c r="J21" s="42" t="n">
        <v>12.2</v>
      </c>
      <c r="K21" s="42" t="n">
        <v>36.54</v>
      </c>
      <c r="L21" s="42" t="n">
        <v>0.72</v>
      </c>
      <c r="M21" s="42" t="n">
        <v>0.08</v>
      </c>
      <c r="N21" s="42" t="n">
        <v>2.18</v>
      </c>
      <c r="O21" s="42" t="n">
        <v>12.9</v>
      </c>
      <c r="P21" s="42" t="n">
        <v>1.42</v>
      </c>
      <c r="Q21" s="1" t="n">
        <v>8.8</v>
      </c>
      <c r="R21" s="1" t="n">
        <v>112</v>
      </c>
      <c r="S21" s="37" t="n">
        <v>254</v>
      </c>
      <c r="T21" s="37" t="s">
        <v>62</v>
      </c>
      <c r="U21" s="37" t="s">
        <v>62</v>
      </c>
      <c r="V21" s="37" t="s">
        <v>62</v>
      </c>
      <c r="W21" s="37" t="s">
        <v>62</v>
      </c>
      <c r="X21" s="66" t="s">
        <v>295</v>
      </c>
      <c r="Y21" s="5" t="s">
        <v>211</v>
      </c>
    </row>
    <row r="22" customFormat="false" ht="12.75" hidden="false" customHeight="false" outlineLevel="0" collapsed="false">
      <c r="A22" s="11" t="s">
        <v>130</v>
      </c>
      <c r="B22" s="37" t="n">
        <v>0</v>
      </c>
      <c r="C22" s="8" t="n">
        <v>1</v>
      </c>
      <c r="D22" s="88" t="n">
        <v>8</v>
      </c>
      <c r="E22" s="87" t="n">
        <v>11</v>
      </c>
      <c r="F22" s="2" t="n">
        <f aca="false">(E22-D22)/E22</f>
        <v>0.272727272727273</v>
      </c>
      <c r="G22" s="42"/>
      <c r="H22" s="87" t="n">
        <v>89</v>
      </c>
      <c r="I22" s="37" t="n">
        <v>16</v>
      </c>
      <c r="J22" s="42" t="n">
        <v>10.6</v>
      </c>
      <c r="K22" s="42" t="n">
        <v>43.1</v>
      </c>
      <c r="L22" s="37" t="n">
        <v>1.21</v>
      </c>
      <c r="M22" s="37" t="n">
        <v>0.13</v>
      </c>
      <c r="N22" s="37" t="n">
        <v>1.04</v>
      </c>
      <c r="O22" s="37" t="n">
        <v>8.28</v>
      </c>
      <c r="P22" s="37" t="n">
        <v>0.62</v>
      </c>
      <c r="Q22" s="37" t="n">
        <v>10.34</v>
      </c>
      <c r="R22" s="37" t="n">
        <v>134</v>
      </c>
      <c r="S22" s="37" t="n">
        <v>257</v>
      </c>
      <c r="T22" s="37" t="s">
        <v>62</v>
      </c>
      <c r="U22" s="37" t="s">
        <v>62</v>
      </c>
      <c r="V22" s="37" t="s">
        <v>62</v>
      </c>
      <c r="W22" s="37" t="s">
        <v>62</v>
      </c>
      <c r="X22" s="66" t="s">
        <v>296</v>
      </c>
      <c r="Y22" s="41" t="s">
        <v>80</v>
      </c>
    </row>
    <row r="23" customFormat="false" ht="12.75" hidden="false" customHeight="false" outlineLevel="0" collapsed="false">
      <c r="A23" s="11" t="s">
        <v>134</v>
      </c>
      <c r="B23" s="37" t="n">
        <v>0</v>
      </c>
      <c r="C23" s="8" t="n">
        <v>1</v>
      </c>
      <c r="D23" s="88" t="n">
        <v>8</v>
      </c>
      <c r="E23" s="87" t="n">
        <v>12</v>
      </c>
      <c r="F23" s="2" t="n">
        <f aca="false">(E23-D23)/E23</f>
        <v>0.333333333333333</v>
      </c>
      <c r="G23" s="42"/>
      <c r="H23" s="87" t="n">
        <v>60.8</v>
      </c>
      <c r="I23" s="37" t="n">
        <v>74</v>
      </c>
      <c r="J23" s="42" t="n">
        <v>8.6</v>
      </c>
      <c r="K23" s="42" t="n">
        <v>56.25</v>
      </c>
      <c r="L23" s="37" t="n">
        <v>0.89</v>
      </c>
      <c r="M23" s="37" t="n">
        <v>0.22</v>
      </c>
      <c r="N23" s="37" t="n">
        <v>1.87</v>
      </c>
      <c r="O23" s="37" t="n">
        <v>27</v>
      </c>
      <c r="P23" s="37" t="n">
        <v>0.72</v>
      </c>
      <c r="Q23" s="37" t="n">
        <v>15.3</v>
      </c>
      <c r="R23" s="37" t="n">
        <v>121</v>
      </c>
      <c r="S23" s="37" t="n">
        <v>215</v>
      </c>
      <c r="T23" s="37" t="s">
        <v>62</v>
      </c>
      <c r="U23" s="37" t="s">
        <v>62</v>
      </c>
      <c r="V23" s="37" t="s">
        <v>63</v>
      </c>
      <c r="W23" s="37" t="s">
        <v>62</v>
      </c>
      <c r="X23" s="66" t="s">
        <v>247</v>
      </c>
      <c r="Y23" s="5" t="s">
        <v>67</v>
      </c>
    </row>
    <row r="24" customFormat="false" ht="12.75" hidden="false" customHeight="false" outlineLevel="0" collapsed="false">
      <c r="A24" s="11" t="s">
        <v>137</v>
      </c>
      <c r="B24" s="37" t="n">
        <v>0</v>
      </c>
      <c r="C24" s="8" t="n">
        <v>0</v>
      </c>
      <c r="D24" s="88" t="n">
        <v>12</v>
      </c>
      <c r="E24" s="87" t="n">
        <v>18</v>
      </c>
      <c r="F24" s="2" t="n">
        <f aca="false">(E24-D24)/E24</f>
        <v>0.333333333333333</v>
      </c>
      <c r="H24" s="87" t="n">
        <v>87.8</v>
      </c>
      <c r="I24" s="37" t="n">
        <v>8</v>
      </c>
      <c r="J24" s="42" t="n">
        <v>10.6</v>
      </c>
      <c r="K24" s="42" t="n">
        <v>36.5</v>
      </c>
      <c r="L24" s="37" t="n">
        <v>0.72</v>
      </c>
      <c r="M24" s="37" t="n">
        <v>0.07</v>
      </c>
      <c r="N24" s="37" t="n">
        <v>2.04</v>
      </c>
      <c r="O24" s="37" t="n">
        <v>11.8</v>
      </c>
      <c r="P24" s="37" t="n">
        <v>0.62</v>
      </c>
      <c r="Q24" s="37" t="n">
        <v>9.7</v>
      </c>
      <c r="R24" s="37" t="n">
        <v>130</v>
      </c>
      <c r="S24" s="37" t="n">
        <v>329</v>
      </c>
      <c r="T24" s="37" t="s">
        <v>78</v>
      </c>
      <c r="U24" s="37" t="s">
        <v>78</v>
      </c>
      <c r="V24" s="37" t="s">
        <v>62</v>
      </c>
      <c r="W24" s="37" t="s">
        <v>62</v>
      </c>
      <c r="X24" s="66" t="s">
        <v>129</v>
      </c>
      <c r="Y24" s="41" t="s">
        <v>80</v>
      </c>
    </row>
    <row r="25" customFormat="false" ht="12.75" hidden="false" customHeight="false" outlineLevel="0" collapsed="false">
      <c r="A25" s="11" t="s">
        <v>139</v>
      </c>
      <c r="B25" s="37" t="n">
        <v>0</v>
      </c>
      <c r="C25" s="8" t="n">
        <v>0</v>
      </c>
      <c r="D25" s="88" t="n">
        <v>6</v>
      </c>
      <c r="E25" s="87" t="n">
        <v>11</v>
      </c>
      <c r="F25" s="2" t="n">
        <f aca="false">(E25-D25)/E25</f>
        <v>0.454545454545455</v>
      </c>
      <c r="G25" s="37"/>
      <c r="H25" s="87" t="n">
        <v>27</v>
      </c>
      <c r="I25" s="37" t="n">
        <v>7</v>
      </c>
      <c r="J25" s="42" t="n">
        <v>10.8</v>
      </c>
      <c r="K25" s="42" t="n">
        <v>56</v>
      </c>
      <c r="L25" s="37" t="n">
        <v>0.87</v>
      </c>
      <c r="M25" s="37" t="n">
        <v>0.09</v>
      </c>
      <c r="N25" s="37" t="n">
        <v>2.23</v>
      </c>
      <c r="O25" s="37" t="n">
        <v>7.66</v>
      </c>
      <c r="P25" s="37" t="n">
        <v>1.46</v>
      </c>
      <c r="Q25" s="37" t="n">
        <v>15</v>
      </c>
      <c r="R25" s="37" t="n">
        <v>145</v>
      </c>
      <c r="S25" s="37" t="n">
        <v>251</v>
      </c>
      <c r="T25" s="37" t="s">
        <v>62</v>
      </c>
      <c r="U25" s="37" t="s">
        <v>62</v>
      </c>
      <c r="V25" s="37" t="s">
        <v>62</v>
      </c>
      <c r="W25" s="37" t="s">
        <v>62</v>
      </c>
      <c r="X25" s="66" t="s">
        <v>297</v>
      </c>
      <c r="Y25" s="41" t="s">
        <v>67</v>
      </c>
    </row>
    <row r="26" customFormat="false" ht="12.75" hidden="false" customHeight="false" outlineLevel="0" collapsed="false">
      <c r="A26" s="11" t="s">
        <v>141</v>
      </c>
      <c r="B26" s="2" t="n">
        <v>0</v>
      </c>
      <c r="C26" s="8" t="n">
        <v>0</v>
      </c>
      <c r="D26" s="65" t="n">
        <v>12</v>
      </c>
      <c r="E26" s="66" t="n">
        <v>19</v>
      </c>
      <c r="F26" s="2" t="n">
        <f aca="false">(E26-D26)/E26</f>
        <v>0.368421052631579</v>
      </c>
      <c r="H26" s="66" t="n">
        <v>154.7</v>
      </c>
      <c r="I26" s="37" t="n">
        <v>15</v>
      </c>
      <c r="J26" s="67" t="n">
        <v>10.7</v>
      </c>
      <c r="K26" s="67" t="n">
        <v>19.7</v>
      </c>
      <c r="L26" s="1" t="n">
        <v>0.63</v>
      </c>
      <c r="M26" s="1" t="n">
        <v>0.06</v>
      </c>
      <c r="N26" s="1" t="n">
        <v>1.17</v>
      </c>
      <c r="O26" s="1" t="n">
        <v>6.15</v>
      </c>
      <c r="P26" s="1" t="n">
        <v>1.02</v>
      </c>
      <c r="Q26" s="1" t="n">
        <v>12.5</v>
      </c>
      <c r="R26" s="1" t="n">
        <v>127</v>
      </c>
      <c r="S26" s="37" t="n">
        <v>258</v>
      </c>
      <c r="T26" s="37" t="s">
        <v>62</v>
      </c>
      <c r="U26" s="37" t="s">
        <v>63</v>
      </c>
      <c r="V26" s="37" t="s">
        <v>62</v>
      </c>
      <c r="W26" s="37" t="s">
        <v>62</v>
      </c>
      <c r="X26" s="66" t="s">
        <v>298</v>
      </c>
      <c r="Y26" s="5" t="s">
        <v>80</v>
      </c>
    </row>
    <row r="27" customFormat="false" ht="12.75" hidden="false" customHeight="false" outlineLevel="0" collapsed="false">
      <c r="A27" s="11" t="s">
        <v>145</v>
      </c>
      <c r="B27" s="2" t="n">
        <v>0</v>
      </c>
      <c r="C27" s="8" t="n">
        <v>0</v>
      </c>
      <c r="D27" s="65" t="n">
        <v>4</v>
      </c>
      <c r="E27" s="66" t="n">
        <v>17</v>
      </c>
      <c r="F27" s="2" t="n">
        <f aca="false">(E27-D27)/E27</f>
        <v>0.764705882352941</v>
      </c>
      <c r="H27" s="87" t="n">
        <v>21</v>
      </c>
      <c r="I27" s="37" t="n">
        <v>18</v>
      </c>
      <c r="J27" s="67" t="n">
        <v>12.2</v>
      </c>
      <c r="K27" s="67" t="n">
        <v>51.33</v>
      </c>
      <c r="L27" s="1" t="n">
        <v>0.78</v>
      </c>
      <c r="M27" s="1" t="n">
        <v>0.17</v>
      </c>
      <c r="N27" s="1" t="n">
        <v>2.91</v>
      </c>
      <c r="O27" s="1" t="n">
        <v>18.7</v>
      </c>
      <c r="P27" s="1" t="n">
        <v>1.43</v>
      </c>
      <c r="Q27" s="1" t="n">
        <v>10.7</v>
      </c>
      <c r="R27" s="1" t="n">
        <v>137</v>
      </c>
      <c r="S27" s="2" t="n">
        <v>203</v>
      </c>
      <c r="T27" s="2" t="s">
        <v>62</v>
      </c>
      <c r="U27" s="2" t="s">
        <v>62</v>
      </c>
      <c r="V27" s="2" t="s">
        <v>62</v>
      </c>
      <c r="W27" s="37" t="s">
        <v>62</v>
      </c>
      <c r="X27" s="66" t="s">
        <v>298</v>
      </c>
      <c r="Y27" s="5" t="s">
        <v>80</v>
      </c>
    </row>
    <row r="28" customFormat="false" ht="12.75" hidden="false" customHeight="false" outlineLevel="0" collapsed="false">
      <c r="A28" s="11" t="s">
        <v>149</v>
      </c>
      <c r="B28" s="37" t="n">
        <v>0</v>
      </c>
      <c r="C28" s="8" t="n">
        <v>0</v>
      </c>
      <c r="D28" s="88" t="n">
        <v>12</v>
      </c>
      <c r="E28" s="87" t="n">
        <v>27</v>
      </c>
      <c r="F28" s="2" t="n">
        <f aca="false">(E28-D28)/E28</f>
        <v>0.555555555555556</v>
      </c>
      <c r="H28" s="87" t="n">
        <v>89.3</v>
      </c>
      <c r="I28" s="37" t="n">
        <v>5</v>
      </c>
      <c r="J28" s="42" t="n">
        <v>10.8</v>
      </c>
      <c r="K28" s="42" t="n">
        <v>34.57</v>
      </c>
      <c r="L28" s="37" t="n">
        <v>0.67</v>
      </c>
      <c r="M28" s="37" t="n">
        <v>0.06</v>
      </c>
      <c r="N28" s="37" t="n">
        <v>1.16</v>
      </c>
      <c r="O28" s="37" t="n">
        <v>12.4</v>
      </c>
      <c r="P28" s="37" t="n">
        <v>0.81</v>
      </c>
      <c r="Q28" s="37" t="n">
        <v>6.4</v>
      </c>
      <c r="R28" s="37" t="n">
        <v>127</v>
      </c>
      <c r="S28" s="37" t="n">
        <v>270</v>
      </c>
      <c r="T28" s="37" t="s">
        <v>62</v>
      </c>
      <c r="U28" s="37" t="s">
        <v>64</v>
      </c>
      <c r="V28" s="37" t="s">
        <v>78</v>
      </c>
      <c r="W28" s="37" t="s">
        <v>62</v>
      </c>
      <c r="X28" s="66" t="s">
        <v>299</v>
      </c>
      <c r="Y28" s="5" t="s">
        <v>293</v>
      </c>
    </row>
    <row r="29" customFormat="false" ht="20.1" hidden="false" customHeight="true" outlineLevel="0" collapsed="false">
      <c r="A29" s="11" t="s">
        <v>152</v>
      </c>
      <c r="B29" s="2" t="n">
        <v>1</v>
      </c>
      <c r="C29" s="8" t="n">
        <v>1</v>
      </c>
      <c r="D29" s="65" t="n">
        <v>12</v>
      </c>
      <c r="E29" s="66" t="n">
        <v>27</v>
      </c>
      <c r="F29" s="2" t="n">
        <f aca="false">(E29-D29)/E29</f>
        <v>0.555555555555556</v>
      </c>
      <c r="G29" s="37"/>
      <c r="H29" s="66" t="n">
        <v>87.89</v>
      </c>
      <c r="I29" s="37" t="n">
        <v>22</v>
      </c>
      <c r="J29" s="42" t="n">
        <v>10.7</v>
      </c>
      <c r="K29" s="42" t="n">
        <v>54.48</v>
      </c>
      <c r="L29" s="42" t="n">
        <v>0.66</v>
      </c>
      <c r="M29" s="42" t="n">
        <v>0.02</v>
      </c>
      <c r="N29" s="42" t="n">
        <v>0.88</v>
      </c>
      <c r="O29" s="42" t="n">
        <v>5.96</v>
      </c>
      <c r="P29" s="42" t="n">
        <v>0.18</v>
      </c>
      <c r="Q29" s="1" t="n">
        <v>10.4</v>
      </c>
      <c r="R29" s="1" t="n">
        <v>131</v>
      </c>
      <c r="S29" s="37" t="n">
        <v>308</v>
      </c>
      <c r="T29" s="37" t="s">
        <v>63</v>
      </c>
      <c r="U29" s="37" t="s">
        <v>63</v>
      </c>
      <c r="V29" s="37" t="s">
        <v>62</v>
      </c>
      <c r="W29" s="37" t="s">
        <v>62</v>
      </c>
      <c r="X29" s="66" t="s">
        <v>300</v>
      </c>
      <c r="Y29" s="5" t="s">
        <v>156</v>
      </c>
    </row>
    <row r="30" customFormat="false" ht="12.75" hidden="false" customHeight="false" outlineLevel="0" collapsed="false">
      <c r="A30" s="11" t="s">
        <v>157</v>
      </c>
      <c r="B30" s="1" t="n">
        <v>1</v>
      </c>
      <c r="C30" s="47" t="n">
        <v>1</v>
      </c>
      <c r="D30" s="65" t="n">
        <v>9</v>
      </c>
      <c r="E30" s="87" t="n">
        <v>25</v>
      </c>
      <c r="F30" s="2" t="n">
        <f aca="false">(E30-D30)/E30</f>
        <v>0.64</v>
      </c>
      <c r="H30" s="66" t="n">
        <v>88.54</v>
      </c>
      <c r="I30" s="1" t="n">
        <v>91</v>
      </c>
      <c r="J30" s="42" t="n">
        <v>9</v>
      </c>
      <c r="K30" s="42" t="n">
        <v>47.35</v>
      </c>
      <c r="L30" s="37" t="n">
        <v>0.66</v>
      </c>
      <c r="M30" s="37" t="n">
        <v>0.01</v>
      </c>
      <c r="N30" s="37" t="n">
        <v>1.79</v>
      </c>
      <c r="O30" s="37" t="n">
        <v>15.5</v>
      </c>
      <c r="P30" s="37" t="n">
        <v>0.69</v>
      </c>
      <c r="Q30" s="1" t="n">
        <v>5.7</v>
      </c>
      <c r="R30" s="1" t="n">
        <v>113</v>
      </c>
      <c r="S30" s="1" t="n">
        <v>295</v>
      </c>
      <c r="T30" s="1" t="s">
        <v>62</v>
      </c>
      <c r="U30" s="1" t="s">
        <v>62</v>
      </c>
      <c r="V30" s="1" t="s">
        <v>62</v>
      </c>
      <c r="W30" s="1" t="s">
        <v>62</v>
      </c>
      <c r="X30" s="66" t="s">
        <v>118</v>
      </c>
      <c r="Y30" s="41" t="s">
        <v>164</v>
      </c>
    </row>
    <row r="31" customFormat="false" ht="12.75" hidden="false" customHeight="false" outlineLevel="0" collapsed="false">
      <c r="A31" s="11" t="s">
        <v>160</v>
      </c>
      <c r="B31" s="37" t="n">
        <v>0</v>
      </c>
      <c r="C31" s="8" t="n">
        <v>1</v>
      </c>
      <c r="D31" s="88" t="n">
        <v>6</v>
      </c>
      <c r="E31" s="89" t="n">
        <v>11</v>
      </c>
      <c r="F31" s="2" t="n">
        <f aca="false">(E31-D31)/E31</f>
        <v>0.454545454545455</v>
      </c>
      <c r="H31" s="87" t="n">
        <v>54.3</v>
      </c>
      <c r="I31" s="37" t="n">
        <v>46</v>
      </c>
      <c r="J31" s="42" t="n">
        <v>9.5</v>
      </c>
      <c r="K31" s="42" t="n">
        <v>52.22</v>
      </c>
      <c r="L31" s="37" t="n">
        <v>0.69</v>
      </c>
      <c r="M31" s="37" t="n">
        <v>0.17</v>
      </c>
      <c r="N31" s="37" t="n">
        <v>1.99</v>
      </c>
      <c r="O31" s="37" t="n">
        <v>11.1</v>
      </c>
      <c r="P31" s="37" t="n">
        <v>1.81</v>
      </c>
      <c r="Q31" s="37" t="n">
        <v>12.2</v>
      </c>
      <c r="R31" s="37" t="n">
        <v>130</v>
      </c>
      <c r="S31" s="37" t="n">
        <v>230</v>
      </c>
      <c r="T31" s="37" t="s">
        <v>62</v>
      </c>
      <c r="U31" s="37" t="s">
        <v>78</v>
      </c>
      <c r="V31" s="37" t="s">
        <v>62</v>
      </c>
      <c r="W31" s="37" t="s">
        <v>62</v>
      </c>
      <c r="X31" s="66" t="s">
        <v>301</v>
      </c>
      <c r="Y31" s="5" t="s">
        <v>302</v>
      </c>
    </row>
    <row r="32" customFormat="false" ht="12.75" hidden="false" customHeight="false" outlineLevel="0" collapsed="false">
      <c r="A32" s="11" t="s">
        <v>165</v>
      </c>
      <c r="B32" s="1" t="n">
        <v>1</v>
      </c>
      <c r="C32" s="8" t="n">
        <v>1</v>
      </c>
      <c r="D32" s="88" t="n">
        <v>8</v>
      </c>
      <c r="E32" s="87" t="n">
        <v>15</v>
      </c>
      <c r="F32" s="2" t="n">
        <f aca="false">(E32-D32)/E32</f>
        <v>0.466666666666667</v>
      </c>
      <c r="H32" s="87" t="n">
        <v>17.8</v>
      </c>
      <c r="I32" s="37" t="n">
        <v>11</v>
      </c>
      <c r="J32" s="42" t="n">
        <v>11</v>
      </c>
      <c r="K32" s="85" t="n">
        <v>51.3</v>
      </c>
      <c r="L32" s="37" t="n">
        <v>1.2</v>
      </c>
      <c r="M32" s="37" t="n">
        <v>0.11</v>
      </c>
      <c r="N32" s="37" t="n">
        <v>1.8</v>
      </c>
      <c r="O32" s="37" t="n">
        <v>6.5</v>
      </c>
      <c r="P32" s="37" t="n">
        <v>0.9</v>
      </c>
      <c r="Q32" s="37" t="n">
        <v>7.6</v>
      </c>
      <c r="R32" s="37" t="n">
        <v>152</v>
      </c>
      <c r="S32" s="37" t="n">
        <v>298</v>
      </c>
      <c r="T32" s="37" t="s">
        <v>62</v>
      </c>
      <c r="U32" s="37" t="s">
        <v>78</v>
      </c>
      <c r="V32" s="37" t="s">
        <v>78</v>
      </c>
      <c r="W32" s="37" t="s">
        <v>62</v>
      </c>
      <c r="X32" s="87" t="s">
        <v>303</v>
      </c>
      <c r="Y32" s="41" t="s">
        <v>80</v>
      </c>
      <c r="AV32" s="8"/>
      <c r="AX32" s="8"/>
    </row>
    <row r="33" customFormat="false" ht="12.75" hidden="false" customHeight="false" outlineLevel="0" collapsed="false">
      <c r="A33" s="11" t="s">
        <v>169</v>
      </c>
      <c r="B33" s="1" t="n">
        <v>1</v>
      </c>
      <c r="C33" s="8" t="n">
        <v>1</v>
      </c>
      <c r="D33" s="88" t="n">
        <v>11</v>
      </c>
      <c r="E33" s="87" t="n">
        <v>11</v>
      </c>
      <c r="F33" s="2" t="n">
        <f aca="false">(E33-D33)/E33</f>
        <v>0</v>
      </c>
      <c r="H33" s="87" t="n">
        <v>15</v>
      </c>
      <c r="I33" s="37" t="n">
        <v>16</v>
      </c>
      <c r="J33" s="42" t="n">
        <v>12.6</v>
      </c>
      <c r="K33" s="42" t="n">
        <v>47.2</v>
      </c>
      <c r="L33" s="37" t="n">
        <v>0.72</v>
      </c>
      <c r="M33" s="37" t="n">
        <v>0.06</v>
      </c>
      <c r="N33" s="37" t="n">
        <v>1.45</v>
      </c>
      <c r="O33" s="42" t="n">
        <v>10.9</v>
      </c>
      <c r="P33" s="42" t="n">
        <v>0.71</v>
      </c>
      <c r="Q33" s="42" t="n">
        <v>6.69</v>
      </c>
      <c r="R33" s="42" t="n">
        <v>135</v>
      </c>
      <c r="S33" s="42" t="n">
        <v>319</v>
      </c>
      <c r="T33" s="37" t="s">
        <v>62</v>
      </c>
      <c r="U33" s="39" t="s">
        <v>78</v>
      </c>
      <c r="V33" s="37" t="s">
        <v>63</v>
      </c>
      <c r="W33" s="37" t="s">
        <v>62</v>
      </c>
      <c r="X33" s="87" t="s">
        <v>228</v>
      </c>
      <c r="Y33" s="41" t="s">
        <v>80</v>
      </c>
      <c r="AV33" s="90"/>
      <c r="AX33" s="8"/>
    </row>
    <row r="34" customFormat="false" ht="12.75" hidden="false" customHeight="false" outlineLevel="0" collapsed="false">
      <c r="A34" s="11" t="s">
        <v>173</v>
      </c>
      <c r="B34" s="1" t="n">
        <v>0</v>
      </c>
      <c r="C34" s="47" t="n">
        <v>0</v>
      </c>
      <c r="D34" s="88" t="n">
        <v>10</v>
      </c>
      <c r="E34" s="87" t="n">
        <v>12</v>
      </c>
      <c r="F34" s="2" t="n">
        <f aca="false">(E34-D34)/E34</f>
        <v>0.166666666666667</v>
      </c>
      <c r="H34" s="87" t="n">
        <v>156</v>
      </c>
      <c r="I34" s="37" t="n">
        <v>20</v>
      </c>
      <c r="J34" s="42" t="n">
        <v>11.2</v>
      </c>
      <c r="K34" s="42" t="n">
        <v>12.3</v>
      </c>
      <c r="L34" s="37" t="n">
        <v>0.45</v>
      </c>
      <c r="M34" s="37" t="n">
        <v>0.08</v>
      </c>
      <c r="N34" s="37" t="n">
        <v>1.25</v>
      </c>
      <c r="O34" s="42" t="n">
        <v>9.2</v>
      </c>
      <c r="P34" s="42" t="n">
        <v>0.8</v>
      </c>
      <c r="Q34" s="42" t="n">
        <v>6.07</v>
      </c>
      <c r="R34" s="42" t="n">
        <v>139</v>
      </c>
      <c r="S34" s="42" t="n">
        <v>341</v>
      </c>
      <c r="T34" s="37" t="s">
        <v>62</v>
      </c>
      <c r="U34" s="37" t="s">
        <v>62</v>
      </c>
      <c r="V34" s="37" t="s">
        <v>62</v>
      </c>
      <c r="W34" s="37" t="s">
        <v>62</v>
      </c>
      <c r="X34" s="87" t="s">
        <v>304</v>
      </c>
      <c r="Y34" s="41" t="s">
        <v>80</v>
      </c>
      <c r="AV34" s="90"/>
      <c r="AX34" s="8"/>
    </row>
    <row r="35" customFormat="false" ht="12.75" hidden="false" customHeight="false" outlineLevel="0" collapsed="false">
      <c r="A35" s="11" t="s">
        <v>176</v>
      </c>
      <c r="B35" s="1" t="n">
        <v>0</v>
      </c>
      <c r="C35" s="8" t="n">
        <v>0</v>
      </c>
      <c r="D35" s="88" t="n">
        <v>6</v>
      </c>
      <c r="E35" s="87" t="n">
        <v>6</v>
      </c>
      <c r="F35" s="2" t="n">
        <f aca="false">(E35-D35)/E35</f>
        <v>0</v>
      </c>
      <c r="H35" s="87" t="n">
        <v>39.82</v>
      </c>
      <c r="I35" s="37" t="n">
        <v>61</v>
      </c>
      <c r="J35" s="42" t="n">
        <v>10.2</v>
      </c>
      <c r="K35" s="42" t="n">
        <v>52.6</v>
      </c>
      <c r="L35" s="37" t="n">
        <v>0.86</v>
      </c>
      <c r="M35" s="37" t="n">
        <v>0.03</v>
      </c>
      <c r="N35" s="37" t="n">
        <v>1.75</v>
      </c>
      <c r="O35" s="42" t="n">
        <v>18.9</v>
      </c>
      <c r="P35" s="42" t="n">
        <v>0.95</v>
      </c>
      <c r="Q35" s="42" t="n">
        <v>10.69</v>
      </c>
      <c r="R35" s="42" t="n">
        <v>126</v>
      </c>
      <c r="S35" s="42" t="n">
        <v>336</v>
      </c>
      <c r="T35" s="37" t="s">
        <v>62</v>
      </c>
      <c r="U35" s="37" t="s">
        <v>62</v>
      </c>
      <c r="V35" s="37" t="s">
        <v>62</v>
      </c>
      <c r="W35" s="37" t="s">
        <v>62</v>
      </c>
      <c r="X35" s="87" t="s">
        <v>180</v>
      </c>
      <c r="Y35" s="41" t="s">
        <v>293</v>
      </c>
      <c r="AV35" s="90"/>
      <c r="AX35" s="8"/>
    </row>
    <row r="36" customFormat="false" ht="12.75" hidden="false" customHeight="false" outlineLevel="0" collapsed="false">
      <c r="A36" s="11" t="s">
        <v>181</v>
      </c>
      <c r="B36" s="37" t="n">
        <v>0</v>
      </c>
      <c r="C36" s="8" t="n">
        <v>0</v>
      </c>
      <c r="D36" s="88" t="n">
        <v>8</v>
      </c>
      <c r="E36" s="87" t="n">
        <v>12</v>
      </c>
      <c r="F36" s="2" t="n">
        <f aca="false">(E36-D36)/E36</f>
        <v>0.333333333333333</v>
      </c>
      <c r="H36" s="87" t="n">
        <v>26.28</v>
      </c>
      <c r="I36" s="37" t="n">
        <v>21</v>
      </c>
      <c r="J36" s="42" t="n">
        <v>9.9</v>
      </c>
      <c r="K36" s="42" t="n">
        <v>50.51</v>
      </c>
      <c r="L36" s="37" t="n">
        <v>0.98</v>
      </c>
      <c r="M36" s="37" t="n">
        <v>0.05</v>
      </c>
      <c r="N36" s="37" t="n">
        <v>2.04</v>
      </c>
      <c r="O36" s="42" t="n">
        <v>9.4</v>
      </c>
      <c r="P36" s="42" t="n">
        <v>1.5</v>
      </c>
      <c r="Q36" s="42" t="n">
        <v>5.26</v>
      </c>
      <c r="R36" s="42" t="n">
        <v>152</v>
      </c>
      <c r="S36" s="42" t="n">
        <v>211</v>
      </c>
      <c r="T36" s="37" t="s">
        <v>62</v>
      </c>
      <c r="U36" s="37" t="s">
        <v>62</v>
      </c>
      <c r="V36" s="37" t="s">
        <v>62</v>
      </c>
      <c r="W36" s="37" t="s">
        <v>62</v>
      </c>
      <c r="X36" s="87" t="s">
        <v>305</v>
      </c>
      <c r="Y36" s="41" t="s">
        <v>184</v>
      </c>
      <c r="AV36" s="90"/>
      <c r="AX36" s="8"/>
    </row>
    <row r="37" customFormat="false" ht="12.75" hidden="false" customHeight="false" outlineLevel="0" collapsed="false">
      <c r="A37" s="11" t="s">
        <v>185</v>
      </c>
      <c r="B37" s="37" t="n">
        <v>0</v>
      </c>
      <c r="C37" s="47" t="n">
        <v>0</v>
      </c>
      <c r="D37" s="88" t="n">
        <v>10</v>
      </c>
      <c r="E37" s="87" t="n">
        <v>24</v>
      </c>
      <c r="F37" s="2" t="n">
        <f aca="false">(E37-D37)/E37</f>
        <v>0.583333333333333</v>
      </c>
      <c r="H37" s="87" t="n">
        <v>20.48</v>
      </c>
      <c r="I37" s="37" t="n">
        <v>15</v>
      </c>
      <c r="J37" s="42" t="n">
        <v>9.2</v>
      </c>
      <c r="K37" s="42" t="n">
        <v>59.13</v>
      </c>
      <c r="L37" s="37" t="n">
        <v>0.87</v>
      </c>
      <c r="M37" s="37" t="n">
        <v>0.33</v>
      </c>
      <c r="N37" s="37" t="n">
        <v>1.76</v>
      </c>
      <c r="O37" s="42" t="n">
        <v>16.6</v>
      </c>
      <c r="P37" s="42" t="n">
        <v>1.02</v>
      </c>
      <c r="Q37" s="42" t="n">
        <v>12.1</v>
      </c>
      <c r="R37" s="42" t="n">
        <v>131</v>
      </c>
      <c r="S37" s="42" t="n">
        <v>383</v>
      </c>
      <c r="T37" s="37" t="s">
        <v>78</v>
      </c>
      <c r="U37" s="37" t="s">
        <v>78</v>
      </c>
      <c r="V37" s="37" t="s">
        <v>62</v>
      </c>
      <c r="W37" s="37" t="s">
        <v>62</v>
      </c>
      <c r="X37" s="87" t="s">
        <v>257</v>
      </c>
      <c r="Y37" s="41" t="s">
        <v>80</v>
      </c>
      <c r="AV37" s="90"/>
      <c r="AX37" s="8"/>
    </row>
    <row r="38" customFormat="false" ht="12.75" hidden="false" customHeight="false" outlineLevel="0" collapsed="false">
      <c r="A38" s="11" t="s">
        <v>191</v>
      </c>
      <c r="B38" s="1" t="n">
        <v>1</v>
      </c>
      <c r="C38" s="8" t="n">
        <v>1</v>
      </c>
      <c r="D38" s="88" t="n">
        <v>6</v>
      </c>
      <c r="E38" s="87" t="n">
        <v>16</v>
      </c>
      <c r="F38" s="2" t="n">
        <f aca="false">(E38-D38)/E38</f>
        <v>0.625</v>
      </c>
      <c r="H38" s="87" t="n">
        <v>30.51</v>
      </c>
      <c r="I38" s="37" t="n">
        <v>23</v>
      </c>
      <c r="J38" s="42" t="n">
        <v>10.2</v>
      </c>
      <c r="K38" s="42" t="n">
        <v>64.2</v>
      </c>
      <c r="L38" s="37" t="n">
        <v>0.67</v>
      </c>
      <c r="M38" s="37" t="n">
        <v>0.09</v>
      </c>
      <c r="N38" s="37" t="n">
        <v>1.2</v>
      </c>
      <c r="O38" s="42" t="n">
        <v>15.9</v>
      </c>
      <c r="P38" s="42" t="n">
        <v>0.2</v>
      </c>
      <c r="Q38" s="42" t="n">
        <v>5.6</v>
      </c>
      <c r="R38" s="42" t="n">
        <v>125</v>
      </c>
      <c r="S38" s="42" t="n">
        <v>512</v>
      </c>
      <c r="T38" s="37" t="s">
        <v>78</v>
      </c>
      <c r="U38" s="37" t="s">
        <v>62</v>
      </c>
      <c r="V38" s="37" t="s">
        <v>62</v>
      </c>
      <c r="W38" s="37" t="s">
        <v>62</v>
      </c>
      <c r="X38" s="87" t="s">
        <v>306</v>
      </c>
      <c r="Y38" s="41" t="s">
        <v>307</v>
      </c>
      <c r="AV38" s="90"/>
      <c r="AX38" s="8"/>
    </row>
    <row r="39" customFormat="false" ht="12.75" hidden="false" customHeight="false" outlineLevel="0" collapsed="false">
      <c r="A39" s="11" t="s">
        <v>195</v>
      </c>
      <c r="B39" s="1" t="n">
        <v>0</v>
      </c>
      <c r="C39" s="8" t="n">
        <v>0</v>
      </c>
      <c r="D39" s="37" t="n">
        <v>8</v>
      </c>
      <c r="E39" s="87" t="n">
        <v>12</v>
      </c>
      <c r="F39" s="2" t="n">
        <f aca="false">(E39-D39)/E39</f>
        <v>0.333333333333333</v>
      </c>
      <c r="H39" s="87" t="n">
        <v>20.08</v>
      </c>
      <c r="I39" s="37" t="n">
        <v>19</v>
      </c>
      <c r="J39" s="42" t="n">
        <v>8.2</v>
      </c>
      <c r="K39" s="42" t="n">
        <v>45.44</v>
      </c>
      <c r="L39" s="37" t="n">
        <v>0.84</v>
      </c>
      <c r="M39" s="37" t="n">
        <v>0.12</v>
      </c>
      <c r="N39" s="37" t="n">
        <v>0.78</v>
      </c>
      <c r="O39" s="42" t="n">
        <v>8.75</v>
      </c>
      <c r="P39" s="42" t="n">
        <v>1.18</v>
      </c>
      <c r="Q39" s="42" t="n">
        <v>7.9</v>
      </c>
      <c r="R39" s="42" t="n">
        <v>129</v>
      </c>
      <c r="S39" s="42" t="n">
        <v>285</v>
      </c>
      <c r="T39" s="1" t="s">
        <v>62</v>
      </c>
      <c r="U39" s="1" t="s">
        <v>62</v>
      </c>
      <c r="V39" s="1" t="s">
        <v>78</v>
      </c>
      <c r="W39" s="1" t="s">
        <v>62</v>
      </c>
      <c r="X39" s="66" t="s">
        <v>308</v>
      </c>
      <c r="Y39" s="5" t="s">
        <v>80</v>
      </c>
      <c r="AV39" s="90"/>
      <c r="AX39" s="8"/>
    </row>
    <row r="40" customFormat="false" ht="12.75" hidden="false" customHeight="false" outlineLevel="0" collapsed="false">
      <c r="F40" s="2"/>
    </row>
    <row r="41" customFormat="false" ht="12.75" hidden="false" customHeight="false" outlineLevel="0" collapsed="false">
      <c r="F41" s="2"/>
    </row>
    <row r="42" customFormat="false" ht="12.75" hidden="false" customHeight="false" outlineLevel="0" collapsed="false">
      <c r="F42" s="2"/>
    </row>
    <row r="43" customFormat="false" ht="12.75" hidden="false" customHeight="false" outlineLevel="0" collapsed="false">
      <c r="A43" s="1"/>
      <c r="C43" s="91"/>
      <c r="D43" s="44"/>
      <c r="E43" s="87"/>
      <c r="F43" s="2"/>
      <c r="H43" s="87"/>
      <c r="I43" s="44"/>
      <c r="J43" s="49"/>
      <c r="K43" s="42"/>
      <c r="L43" s="44"/>
      <c r="O43" s="49"/>
      <c r="P43" s="49"/>
      <c r="W43" s="1"/>
      <c r="AV43" s="90"/>
      <c r="AX43" s="8"/>
    </row>
    <row r="44" customFormat="false" ht="12.75" hidden="false" customHeight="false" outlineLevel="0" collapsed="false">
      <c r="A44" s="1"/>
      <c r="C44" s="91"/>
      <c r="D44" s="44"/>
      <c r="E44" s="87"/>
      <c r="F44" s="2"/>
      <c r="H44" s="87"/>
      <c r="I44" s="44"/>
      <c r="J44" s="49"/>
      <c r="K44" s="42"/>
      <c r="L44" s="44"/>
      <c r="O44" s="49"/>
      <c r="P44" s="49"/>
      <c r="W44" s="1"/>
      <c r="AV44" s="90"/>
      <c r="AX44" s="8"/>
    </row>
    <row r="45" customFormat="false" ht="12.75" hidden="false" customHeight="false" outlineLevel="0" collapsed="false">
      <c r="A45" s="1"/>
      <c r="C45" s="91"/>
      <c r="D45" s="44"/>
      <c r="E45" s="87"/>
      <c r="F45" s="2"/>
      <c r="H45" s="87"/>
      <c r="I45" s="44"/>
      <c r="J45" s="49"/>
      <c r="K45" s="42"/>
      <c r="L45" s="44"/>
      <c r="O45" s="49"/>
      <c r="P45" s="49"/>
      <c r="W45" s="1"/>
      <c r="AV45" s="90"/>
      <c r="AX45" s="8"/>
    </row>
    <row r="46" customFormat="false" ht="12.75" hidden="false" customHeight="false" outlineLevel="0" collapsed="false">
      <c r="A46" s="1"/>
      <c r="C46" s="91"/>
      <c r="D46" s="44"/>
      <c r="E46" s="87"/>
      <c r="F46" s="2"/>
      <c r="H46" s="87"/>
      <c r="I46" s="44"/>
      <c r="J46" s="49"/>
      <c r="K46" s="42"/>
      <c r="L46" s="44"/>
      <c r="O46" s="49"/>
      <c r="P46" s="49"/>
      <c r="W46" s="1"/>
      <c r="AV46" s="90"/>
      <c r="AX46" s="8"/>
    </row>
    <row r="47" customFormat="false" ht="12.75" hidden="false" customHeight="false" outlineLevel="0" collapsed="false">
      <c r="A47" s="1"/>
      <c r="C47" s="91"/>
      <c r="D47" s="44"/>
      <c r="E47" s="87"/>
      <c r="F47" s="2"/>
      <c r="H47" s="87"/>
      <c r="I47" s="44"/>
      <c r="J47" s="49"/>
      <c r="K47" s="42"/>
      <c r="L47" s="44"/>
      <c r="O47" s="49"/>
      <c r="P47" s="49"/>
      <c r="W47" s="1"/>
      <c r="AV47" s="90"/>
      <c r="AX47" s="8"/>
    </row>
    <row r="48" customFormat="false" ht="12.75" hidden="false" customHeight="false" outlineLevel="0" collapsed="false">
      <c r="F48" s="2"/>
    </row>
    <row r="49" customFormat="false" ht="12.75" hidden="false" customHeight="false" outlineLevel="0" collapsed="false">
      <c r="A49" s="1"/>
      <c r="C49" s="91"/>
      <c r="D49" s="44"/>
      <c r="E49" s="87"/>
      <c r="F49" s="2"/>
      <c r="H49" s="87"/>
      <c r="I49" s="44"/>
      <c r="J49" s="49"/>
      <c r="K49" s="42"/>
      <c r="L49" s="44"/>
      <c r="O49" s="49"/>
      <c r="P49" s="49"/>
      <c r="W49" s="1"/>
      <c r="AV49" s="90"/>
      <c r="AX49" s="8"/>
    </row>
    <row r="50" customFormat="false" ht="12.75" hidden="false" customHeight="false" outlineLevel="0" collapsed="false">
      <c r="A50" s="1"/>
      <c r="C50" s="91"/>
      <c r="D50" s="44"/>
      <c r="E50" s="87"/>
      <c r="F50" s="2"/>
      <c r="H50" s="87"/>
      <c r="I50" s="44"/>
      <c r="J50" s="49"/>
      <c r="K50" s="42"/>
      <c r="L50" s="44"/>
      <c r="O50" s="49"/>
      <c r="P50" s="49"/>
      <c r="W50" s="1"/>
      <c r="AV50" s="90"/>
      <c r="AX50" s="8"/>
    </row>
    <row r="51" customFormat="false" ht="12.75" hidden="false" customHeight="false" outlineLevel="0" collapsed="false">
      <c r="A51" s="1"/>
      <c r="C51" s="91"/>
      <c r="D51" s="44"/>
      <c r="E51" s="87"/>
      <c r="F51" s="2"/>
      <c r="H51" s="87"/>
      <c r="I51" s="44"/>
      <c r="J51" s="49"/>
      <c r="K51" s="42"/>
      <c r="L51" s="44"/>
      <c r="O51" s="49"/>
      <c r="P51" s="49"/>
      <c r="W51" s="1"/>
      <c r="AV51" s="90"/>
      <c r="AX51" s="8"/>
    </row>
    <row r="52" customFormat="false" ht="12.75" hidden="false" customHeight="false" outlineLevel="0" collapsed="false">
      <c r="A52" s="1"/>
      <c r="C52" s="91"/>
      <c r="D52" s="44"/>
      <c r="E52" s="87"/>
      <c r="F52" s="2"/>
      <c r="H52" s="87"/>
      <c r="I52" s="44"/>
      <c r="J52" s="49"/>
      <c r="K52" s="42"/>
      <c r="L52" s="44"/>
      <c r="O52" s="49"/>
      <c r="P52" s="49"/>
      <c r="W52" s="1"/>
      <c r="AV52" s="90"/>
      <c r="AX52" s="8"/>
    </row>
    <row r="53" customFormat="false" ht="12.75" hidden="false" customHeight="false" outlineLevel="0" collapsed="false">
      <c r="B53" s="2"/>
      <c r="E53" s="87"/>
      <c r="F53" s="2"/>
      <c r="I53" s="37"/>
      <c r="J53" s="42"/>
      <c r="K53" s="42"/>
      <c r="L53" s="42"/>
      <c r="M53" s="42"/>
      <c r="N53" s="42"/>
      <c r="O53" s="42"/>
      <c r="P53" s="42"/>
      <c r="S53" s="37"/>
      <c r="T53" s="37"/>
      <c r="U53" s="37"/>
      <c r="V53" s="37"/>
      <c r="W53" s="37"/>
    </row>
    <row r="54" customFormat="false" ht="12.75" hidden="false" customHeight="false" outlineLevel="0" collapsed="false">
      <c r="B54" s="2"/>
      <c r="E54" s="87"/>
      <c r="F54" s="2"/>
      <c r="I54" s="37"/>
      <c r="J54" s="42"/>
      <c r="K54" s="42"/>
      <c r="L54" s="42"/>
      <c r="M54" s="42"/>
      <c r="N54" s="42"/>
      <c r="O54" s="42"/>
      <c r="P54" s="42"/>
      <c r="S54" s="37"/>
      <c r="T54" s="37"/>
      <c r="U54" s="37"/>
      <c r="V54" s="37"/>
      <c r="W54" s="37"/>
    </row>
    <row r="55" customFormat="false" ht="12.75" hidden="false" customHeight="false" outlineLevel="0" collapsed="false">
      <c r="B55" s="2"/>
      <c r="F55" s="2"/>
      <c r="I55" s="37"/>
      <c r="J55" s="42"/>
      <c r="K55" s="42"/>
      <c r="L55" s="42"/>
      <c r="M55" s="42"/>
      <c r="N55" s="42"/>
      <c r="O55" s="42"/>
      <c r="P55" s="42"/>
      <c r="S55" s="37"/>
      <c r="T55" s="37"/>
      <c r="U55" s="37"/>
      <c r="V55" s="37"/>
      <c r="W55" s="37"/>
    </row>
    <row r="56" customFormat="false" ht="12.75" hidden="false" customHeight="false" outlineLevel="0" collapsed="false">
      <c r="B56" s="2"/>
      <c r="F56" s="2"/>
      <c r="I56" s="37"/>
      <c r="J56" s="42"/>
      <c r="K56" s="42"/>
      <c r="L56" s="42"/>
      <c r="M56" s="42"/>
      <c r="N56" s="42"/>
      <c r="O56" s="42"/>
      <c r="P56" s="42"/>
      <c r="S56" s="37"/>
      <c r="T56" s="37"/>
      <c r="U56" s="37"/>
      <c r="V56" s="37"/>
      <c r="W56" s="37"/>
    </row>
    <row r="57" customFormat="false" ht="12.75" hidden="false" customHeight="false" outlineLevel="0" collapsed="false">
      <c r="B57" s="2"/>
      <c r="F57" s="2"/>
      <c r="I57" s="37"/>
      <c r="J57" s="42"/>
      <c r="K57" s="42"/>
      <c r="L57" s="42"/>
      <c r="M57" s="42"/>
      <c r="N57" s="42"/>
      <c r="O57" s="42"/>
      <c r="P57" s="42"/>
      <c r="S57" s="37"/>
      <c r="T57" s="37"/>
      <c r="U57" s="37"/>
      <c r="V57" s="37"/>
      <c r="W57" s="37"/>
    </row>
    <row r="58" customFormat="false" ht="12.75" hidden="false" customHeight="false" outlineLevel="0" collapsed="false">
      <c r="B58" s="2"/>
      <c r="F58" s="2"/>
      <c r="I58" s="37"/>
      <c r="J58" s="42"/>
      <c r="K58" s="42"/>
      <c r="L58" s="42"/>
      <c r="M58" s="42"/>
      <c r="N58" s="42"/>
      <c r="O58" s="42"/>
      <c r="P58" s="42"/>
      <c r="S58" s="37"/>
      <c r="T58" s="37"/>
      <c r="U58" s="37"/>
      <c r="V58" s="37"/>
      <c r="W58" s="37"/>
    </row>
    <row r="59" customFormat="false" ht="12.75" hidden="false" customHeight="false" outlineLevel="0" collapsed="false">
      <c r="B59" s="2"/>
      <c r="F59" s="2"/>
      <c r="I59" s="37"/>
      <c r="J59" s="42"/>
      <c r="K59" s="42"/>
      <c r="L59" s="42"/>
      <c r="M59" s="42"/>
      <c r="N59" s="42"/>
      <c r="O59" s="42"/>
      <c r="P59" s="42"/>
      <c r="S59" s="37"/>
      <c r="T59" s="37"/>
      <c r="U59" s="37"/>
      <c r="V59" s="37"/>
      <c r="W59" s="37"/>
    </row>
    <row r="60" customFormat="false" ht="12.75" hidden="false" customHeight="false" outlineLevel="0" collapsed="false">
      <c r="B60" s="2"/>
      <c r="F60" s="2"/>
      <c r="I60" s="37"/>
      <c r="J60" s="42"/>
      <c r="K60" s="42"/>
      <c r="L60" s="42"/>
      <c r="M60" s="42"/>
      <c r="N60" s="42"/>
      <c r="O60" s="42"/>
      <c r="P60" s="42"/>
      <c r="S60" s="37"/>
      <c r="T60" s="37"/>
      <c r="U60" s="37"/>
      <c r="V60" s="37"/>
      <c r="W60" s="37"/>
      <c r="Y60" s="41"/>
    </row>
    <row r="61" customFormat="false" ht="13.5" hidden="false" customHeight="false" outlineLevel="0" collapsed="false">
      <c r="F61" s="2"/>
    </row>
    <row r="62" s="100" customFormat="true" ht="14.25" hidden="false" customHeight="false" outlineLevel="0" collapsed="false">
      <c r="A62" s="92"/>
      <c r="B62" s="93" t="s">
        <v>276</v>
      </c>
      <c r="C62" s="93"/>
      <c r="D62" s="94" t="s">
        <v>4</v>
      </c>
      <c r="E62" s="95" t="s">
        <v>277</v>
      </c>
      <c r="F62" s="96" t="s">
        <v>309</v>
      </c>
      <c r="G62" s="97"/>
      <c r="H62" s="98" t="s">
        <v>5</v>
      </c>
      <c r="I62" s="98"/>
      <c r="J62" s="98"/>
      <c r="K62" s="98"/>
      <c r="L62" s="98"/>
      <c r="M62" s="98"/>
      <c r="N62" s="98"/>
      <c r="O62" s="98"/>
      <c r="P62" s="98"/>
      <c r="Q62" s="98"/>
      <c r="R62" s="98"/>
      <c r="S62" s="98"/>
      <c r="T62" s="97"/>
      <c r="U62" s="97"/>
      <c r="V62" s="92"/>
      <c r="W62" s="92"/>
      <c r="X62" s="99" t="s">
        <v>6</v>
      </c>
      <c r="Y62" s="99"/>
    </row>
    <row r="63" s="2" customFormat="true" ht="13.5" hidden="false" customHeight="false" outlineLevel="0" collapsed="false">
      <c r="A63" s="21" t="s">
        <v>199</v>
      </c>
      <c r="B63" s="21"/>
      <c r="C63" s="31"/>
      <c r="D63" s="70"/>
      <c r="E63" s="71"/>
      <c r="F63" s="68"/>
      <c r="G63" s="22"/>
      <c r="H63" s="73"/>
      <c r="I63" s="21"/>
      <c r="J63" s="101"/>
      <c r="K63" s="101"/>
      <c r="L63" s="21"/>
      <c r="M63" s="21"/>
      <c r="N63" s="21"/>
      <c r="O63" s="21"/>
      <c r="P63" s="21"/>
      <c r="Q63" s="22"/>
      <c r="R63" s="22"/>
      <c r="S63" s="22"/>
      <c r="T63" s="22"/>
      <c r="U63" s="22"/>
      <c r="V63" s="21"/>
      <c r="W63" s="22"/>
      <c r="X63" s="73"/>
      <c r="Y63" s="102"/>
    </row>
    <row r="64" s="1" customFormat="true" ht="12.75" hidden="false" customHeight="false" outlineLevel="0" collapsed="false">
      <c r="A64" s="28" t="s">
        <v>8</v>
      </c>
      <c r="B64" s="28" t="s">
        <v>279</v>
      </c>
      <c r="C64" s="28" t="s">
        <v>280</v>
      </c>
      <c r="D64" s="65"/>
      <c r="E64" s="66"/>
      <c r="F64" s="2"/>
      <c r="H64" s="66" t="s">
        <v>281</v>
      </c>
      <c r="I64" s="1" t="s">
        <v>36</v>
      </c>
      <c r="J64" s="84" t="s">
        <v>54</v>
      </c>
      <c r="K64" s="85" t="s">
        <v>38</v>
      </c>
      <c r="L64" s="1" t="s">
        <v>39</v>
      </c>
      <c r="M64" s="1" t="s">
        <v>40</v>
      </c>
      <c r="N64" s="1" t="s">
        <v>41</v>
      </c>
      <c r="O64" s="1" t="s">
        <v>42</v>
      </c>
      <c r="P64" s="1" t="s">
        <v>43</v>
      </c>
      <c r="Q64" s="1" t="s">
        <v>282</v>
      </c>
      <c r="R64" s="1" t="s">
        <v>283</v>
      </c>
      <c r="S64" s="1" t="s">
        <v>284</v>
      </c>
      <c r="T64" s="28" t="s">
        <v>26</v>
      </c>
      <c r="U64" s="28" t="s">
        <v>27</v>
      </c>
      <c r="V64" s="28" t="s">
        <v>28</v>
      </c>
      <c r="W64" s="28" t="s">
        <v>29</v>
      </c>
      <c r="X64" s="86" t="s">
        <v>55</v>
      </c>
      <c r="Y64" s="34" t="s">
        <v>56</v>
      </c>
    </row>
    <row r="65" customFormat="false" ht="12.75" hidden="false" customHeight="false" outlineLevel="0" collapsed="false">
      <c r="A65" s="11" t="s">
        <v>57</v>
      </c>
      <c r="B65" s="37" t="n">
        <v>0</v>
      </c>
      <c r="C65" s="8" t="n">
        <v>0</v>
      </c>
      <c r="D65" s="65" t="n">
        <v>6</v>
      </c>
      <c r="E65" s="66" t="n">
        <v>8</v>
      </c>
      <c r="F65" s="2" t="n">
        <f aca="false">(E65-D65)/E65</f>
        <v>0.25</v>
      </c>
      <c r="G65" s="42"/>
      <c r="H65" s="66" t="n">
        <v>32</v>
      </c>
      <c r="I65" s="37" t="n">
        <v>23</v>
      </c>
      <c r="J65" s="42" t="n">
        <v>9.2</v>
      </c>
      <c r="K65" s="42" t="n">
        <v>43.54</v>
      </c>
      <c r="L65" s="42" t="n">
        <v>0.9</v>
      </c>
      <c r="M65" s="42" t="n">
        <v>0.07</v>
      </c>
      <c r="N65" s="42" t="n">
        <v>2.84</v>
      </c>
      <c r="O65" s="42" t="n">
        <v>12.5</v>
      </c>
      <c r="P65" s="42" t="n">
        <v>3.28</v>
      </c>
      <c r="Q65" s="1" t="n">
        <v>10.2</v>
      </c>
      <c r="R65" s="1" t="n">
        <v>139</v>
      </c>
      <c r="S65" s="37" t="n">
        <v>244</v>
      </c>
      <c r="T65" s="37" t="s">
        <v>62</v>
      </c>
      <c r="U65" s="37" t="s">
        <v>62</v>
      </c>
      <c r="V65" s="37" t="s">
        <v>62</v>
      </c>
      <c r="W65" s="37" t="s">
        <v>62</v>
      </c>
      <c r="X65" s="66" t="s">
        <v>310</v>
      </c>
      <c r="Y65" s="5" t="n">
        <v>0</v>
      </c>
    </row>
    <row r="66" customFormat="false" ht="12.75" hidden="false" customHeight="false" outlineLevel="0" collapsed="false">
      <c r="A66" s="11" t="s">
        <v>68</v>
      </c>
      <c r="B66" s="2" t="n">
        <v>0</v>
      </c>
      <c r="C66" s="8" t="n">
        <v>0</v>
      </c>
      <c r="D66" s="65" t="n">
        <v>8</v>
      </c>
      <c r="E66" s="66" t="n">
        <v>12</v>
      </c>
      <c r="F66" s="2" t="n">
        <f aca="false">(E66-D66)/E66</f>
        <v>0.333333333333333</v>
      </c>
      <c r="G66" s="37"/>
      <c r="H66" s="66" t="n">
        <v>47</v>
      </c>
      <c r="I66" s="37" t="n">
        <v>5</v>
      </c>
      <c r="J66" s="42" t="n">
        <v>7.5</v>
      </c>
      <c r="K66" s="42" t="n">
        <v>7.9</v>
      </c>
      <c r="L66" s="42" t="n">
        <v>0.87</v>
      </c>
      <c r="M66" s="42" t="n">
        <v>0.08</v>
      </c>
      <c r="N66" s="42" t="n">
        <v>1.37</v>
      </c>
      <c r="O66" s="42" t="n">
        <v>3.69</v>
      </c>
      <c r="P66" s="42" t="n">
        <v>1.28</v>
      </c>
      <c r="Q66" s="42" t="n">
        <v>14.7</v>
      </c>
      <c r="R66" s="42" t="n">
        <v>128</v>
      </c>
      <c r="S66" s="42" t="n">
        <v>206</v>
      </c>
      <c r="T66" s="37" t="s">
        <v>78</v>
      </c>
      <c r="U66" s="37" t="s">
        <v>63</v>
      </c>
      <c r="V66" s="37" t="s">
        <v>62</v>
      </c>
      <c r="W66" s="37" t="s">
        <v>62</v>
      </c>
      <c r="X66" s="66" t="s">
        <v>202</v>
      </c>
      <c r="Y66" s="5" t="n">
        <v>0</v>
      </c>
    </row>
    <row r="67" customFormat="false" ht="12.75" hidden="false" customHeight="false" outlineLevel="0" collapsed="false">
      <c r="A67" s="11" t="s">
        <v>75</v>
      </c>
      <c r="B67" s="37" t="n">
        <v>0</v>
      </c>
      <c r="C67" s="8" t="n">
        <v>0</v>
      </c>
      <c r="D67" s="88" t="n">
        <v>2</v>
      </c>
      <c r="E67" s="87" t="n">
        <v>8</v>
      </c>
      <c r="F67" s="2" t="n">
        <f aca="false">(E67-D67)/E67</f>
        <v>0.75</v>
      </c>
      <c r="G67" s="37"/>
      <c r="H67" s="87" t="n">
        <v>11</v>
      </c>
      <c r="I67" s="37" t="n">
        <v>28</v>
      </c>
      <c r="J67" s="42" t="n">
        <v>11.5</v>
      </c>
      <c r="K67" s="42" t="n">
        <v>53.63</v>
      </c>
      <c r="L67" s="42" t="n">
        <v>1.16</v>
      </c>
      <c r="M67" s="42" t="n">
        <v>0.21</v>
      </c>
      <c r="N67" s="42" t="n">
        <v>3.64</v>
      </c>
      <c r="O67" s="42" t="n">
        <v>16</v>
      </c>
      <c r="P67" s="42" t="n">
        <v>1</v>
      </c>
      <c r="Q67" s="42" t="n">
        <v>6.6</v>
      </c>
      <c r="R67" s="42" t="n">
        <v>115</v>
      </c>
      <c r="S67" s="42" t="n">
        <v>303</v>
      </c>
      <c r="T67" s="37" t="s">
        <v>62</v>
      </c>
      <c r="U67" s="37" t="s">
        <v>62</v>
      </c>
      <c r="V67" s="37" t="s">
        <v>62</v>
      </c>
      <c r="W67" s="37" t="s">
        <v>62</v>
      </c>
      <c r="X67" s="66" t="s">
        <v>311</v>
      </c>
      <c r="Y67" s="41" t="n">
        <v>0</v>
      </c>
    </row>
    <row r="68" customFormat="false" ht="12.75" hidden="false" customHeight="false" outlineLevel="0" collapsed="false">
      <c r="A68" s="11" t="s">
        <v>81</v>
      </c>
      <c r="B68" s="37" t="n">
        <v>0</v>
      </c>
      <c r="C68" s="8" t="n">
        <v>0</v>
      </c>
      <c r="D68" s="88" t="n">
        <v>4</v>
      </c>
      <c r="E68" s="87" t="n">
        <v>15</v>
      </c>
      <c r="F68" s="2" t="n">
        <f aca="false">(E68-D68)/E68</f>
        <v>0.733333333333333</v>
      </c>
      <c r="G68" s="37"/>
      <c r="H68" s="87" t="n">
        <v>65.6</v>
      </c>
      <c r="I68" s="37" t="n">
        <v>25</v>
      </c>
      <c r="J68" s="42" t="n">
        <v>9.4</v>
      </c>
      <c r="K68" s="42" t="n">
        <v>19.56</v>
      </c>
      <c r="L68" s="42" t="n">
        <v>0.7</v>
      </c>
      <c r="M68" s="42" t="n">
        <v>0.05</v>
      </c>
      <c r="N68" s="42" t="n">
        <v>0.26</v>
      </c>
      <c r="O68" s="42" t="n">
        <v>27.3</v>
      </c>
      <c r="P68" s="42" t="n">
        <v>1.67</v>
      </c>
      <c r="Q68" s="42" t="n">
        <v>9.5</v>
      </c>
      <c r="R68" s="42" t="n">
        <v>100</v>
      </c>
      <c r="S68" s="42" t="n">
        <v>208</v>
      </c>
      <c r="T68" s="37" t="s">
        <v>62</v>
      </c>
      <c r="U68" s="37" t="s">
        <v>62</v>
      </c>
      <c r="V68" s="37" t="s">
        <v>62</v>
      </c>
      <c r="W68" s="37" t="s">
        <v>62</v>
      </c>
      <c r="X68" s="66" t="s">
        <v>202</v>
      </c>
      <c r="Y68" s="41" t="s">
        <v>184</v>
      </c>
    </row>
    <row r="69" customFormat="false" ht="12.75" hidden="false" customHeight="false" outlineLevel="0" collapsed="false">
      <c r="A69" s="11" t="s">
        <v>86</v>
      </c>
      <c r="B69" s="2" t="n">
        <v>0</v>
      </c>
      <c r="C69" s="8" t="n">
        <v>1</v>
      </c>
      <c r="D69" s="65" t="n">
        <v>8</v>
      </c>
      <c r="E69" s="66" t="n">
        <v>15</v>
      </c>
      <c r="F69" s="2" t="n">
        <f aca="false">(E69-D69)/E69</f>
        <v>0.466666666666667</v>
      </c>
      <c r="G69" s="42"/>
      <c r="H69" s="66" t="n">
        <v>21.08</v>
      </c>
      <c r="I69" s="1" t="n">
        <v>21</v>
      </c>
      <c r="J69" s="67" t="n">
        <v>10.5</v>
      </c>
      <c r="K69" s="67" t="n">
        <v>41.55</v>
      </c>
      <c r="L69" s="1" t="n">
        <v>0.85</v>
      </c>
      <c r="M69" s="1" t="n">
        <v>0.13</v>
      </c>
      <c r="N69" s="1" t="n">
        <v>1</v>
      </c>
      <c r="O69" s="1" t="n">
        <v>4.34</v>
      </c>
      <c r="P69" s="1" t="n">
        <v>1.33</v>
      </c>
      <c r="Q69" s="1" t="n">
        <v>14.5</v>
      </c>
      <c r="R69" s="1" t="n">
        <v>107</v>
      </c>
      <c r="S69" s="2" t="n">
        <v>321</v>
      </c>
      <c r="T69" s="2" t="s">
        <v>63</v>
      </c>
      <c r="U69" s="2" t="s">
        <v>63</v>
      </c>
      <c r="V69" s="2" t="s">
        <v>62</v>
      </c>
      <c r="W69" s="2" t="s">
        <v>62</v>
      </c>
      <c r="X69" s="66" t="s">
        <v>215</v>
      </c>
      <c r="Y69" s="5" t="s">
        <v>293</v>
      </c>
    </row>
    <row r="70" customFormat="false" ht="12.75" hidden="false" customHeight="false" outlineLevel="0" collapsed="false">
      <c r="A70" s="11" t="s">
        <v>90</v>
      </c>
      <c r="B70" s="2" t="n">
        <v>0</v>
      </c>
      <c r="C70" s="8" t="n">
        <v>0</v>
      </c>
      <c r="D70" s="65" t="n">
        <v>6</v>
      </c>
      <c r="E70" s="66" t="n">
        <v>15</v>
      </c>
      <c r="F70" s="2" t="n">
        <f aca="false">(E70-D70)/E70</f>
        <v>0.6</v>
      </c>
      <c r="G70" s="37"/>
      <c r="H70" s="66" t="n">
        <v>10</v>
      </c>
      <c r="I70" s="37" t="n">
        <v>1</v>
      </c>
      <c r="J70" s="42" t="n">
        <v>12.4</v>
      </c>
      <c r="K70" s="42" t="n">
        <v>46.24</v>
      </c>
      <c r="L70" s="42" t="n">
        <v>0.79</v>
      </c>
      <c r="M70" s="42" t="n">
        <v>0.18</v>
      </c>
      <c r="N70" s="42" t="n">
        <v>1.7</v>
      </c>
      <c r="O70" s="42" t="n">
        <v>9.19</v>
      </c>
      <c r="P70" s="42" t="n">
        <v>0.89</v>
      </c>
      <c r="Q70" s="1" t="n">
        <v>10.4</v>
      </c>
      <c r="R70" s="1" t="n">
        <v>128</v>
      </c>
      <c r="S70" s="37" t="n">
        <v>176</v>
      </c>
      <c r="T70" s="37" t="s">
        <v>62</v>
      </c>
      <c r="U70" s="37" t="s">
        <v>62</v>
      </c>
      <c r="V70" s="37" t="s">
        <v>64</v>
      </c>
      <c r="W70" s="37" t="s">
        <v>62</v>
      </c>
      <c r="X70" s="66" t="s">
        <v>312</v>
      </c>
      <c r="Y70" s="5" t="s">
        <v>80</v>
      </c>
    </row>
    <row r="71" customFormat="false" ht="12.75" hidden="false" customHeight="false" outlineLevel="0" collapsed="false">
      <c r="A71" s="11" t="s">
        <v>94</v>
      </c>
      <c r="B71" s="2" t="n">
        <v>1</v>
      </c>
      <c r="C71" s="8" t="n">
        <v>1</v>
      </c>
      <c r="D71" s="65" t="n">
        <v>8</v>
      </c>
      <c r="E71" s="66" t="n">
        <v>16</v>
      </c>
      <c r="F71" s="2" t="n">
        <f aca="false">(E71-D71)/E71</f>
        <v>0.5</v>
      </c>
      <c r="G71" s="37"/>
      <c r="H71" s="66" t="n">
        <v>10</v>
      </c>
      <c r="I71" s="37" t="n">
        <v>23</v>
      </c>
      <c r="J71" s="42" t="n">
        <v>9.8</v>
      </c>
      <c r="K71" s="42" t="n">
        <v>56.05</v>
      </c>
      <c r="L71" s="42" t="n">
        <v>1.14</v>
      </c>
      <c r="M71" s="42" t="n">
        <v>0.16</v>
      </c>
      <c r="N71" s="42" t="n">
        <v>1.38</v>
      </c>
      <c r="O71" s="42" t="n">
        <v>6.77</v>
      </c>
      <c r="P71" s="42" t="n">
        <v>0.95</v>
      </c>
      <c r="Q71" s="1" t="n">
        <v>10.1</v>
      </c>
      <c r="R71" s="1" t="n">
        <v>66</v>
      </c>
      <c r="S71" s="37" t="n">
        <v>220</v>
      </c>
      <c r="T71" s="37" t="s">
        <v>63</v>
      </c>
      <c r="U71" s="37" t="s">
        <v>147</v>
      </c>
      <c r="V71" s="37" t="s">
        <v>62</v>
      </c>
      <c r="W71" s="37" t="s">
        <v>62</v>
      </c>
      <c r="X71" s="66" t="s">
        <v>313</v>
      </c>
      <c r="Y71" s="5" t="s">
        <v>293</v>
      </c>
    </row>
    <row r="72" customFormat="false" ht="12.75" hidden="false" customHeight="false" outlineLevel="0" collapsed="false">
      <c r="A72" s="11" t="s">
        <v>97</v>
      </c>
      <c r="B72" s="37" t="n">
        <v>1</v>
      </c>
      <c r="C72" s="8" t="n">
        <v>1</v>
      </c>
      <c r="D72" s="88" t="n">
        <v>8</v>
      </c>
      <c r="E72" s="87" t="n">
        <v>13</v>
      </c>
      <c r="F72" s="2" t="n">
        <f aca="false">(E72-D72)/E72</f>
        <v>0.384615384615385</v>
      </c>
      <c r="G72" s="37"/>
      <c r="H72" s="87" t="n">
        <v>34</v>
      </c>
      <c r="I72" s="37" t="n">
        <v>49</v>
      </c>
      <c r="J72" s="42" t="n">
        <v>10.2</v>
      </c>
      <c r="K72" s="42" t="n">
        <v>12.16</v>
      </c>
      <c r="L72" s="42" t="n">
        <v>0.34</v>
      </c>
      <c r="M72" s="42" t="n">
        <v>0.03</v>
      </c>
      <c r="N72" s="42" t="n">
        <v>1.69</v>
      </c>
      <c r="O72" s="42" t="n">
        <v>11.7</v>
      </c>
      <c r="P72" s="42" t="n">
        <v>1.66</v>
      </c>
      <c r="Q72" s="42" t="n">
        <v>10.5</v>
      </c>
      <c r="R72" s="42" t="n">
        <v>103</v>
      </c>
      <c r="S72" s="42" t="n">
        <v>299</v>
      </c>
      <c r="T72" s="37" t="s">
        <v>63</v>
      </c>
      <c r="U72" s="37" t="s">
        <v>63</v>
      </c>
      <c r="V72" s="37" t="s">
        <v>62</v>
      </c>
      <c r="W72" s="37" t="s">
        <v>62</v>
      </c>
      <c r="X72" s="66" t="s">
        <v>314</v>
      </c>
      <c r="Y72" s="5" t="s">
        <v>315</v>
      </c>
    </row>
    <row r="73" customFormat="false" ht="12.75" hidden="false" customHeight="false" outlineLevel="0" collapsed="false">
      <c r="A73" s="11" t="s">
        <v>100</v>
      </c>
      <c r="B73" s="37" t="n">
        <v>0</v>
      </c>
      <c r="C73" s="8" t="n">
        <v>0</v>
      </c>
      <c r="D73" s="88" t="n">
        <v>0</v>
      </c>
      <c r="E73" s="87" t="n">
        <v>4</v>
      </c>
      <c r="F73" s="2" t="n">
        <f aca="false">(E73-D73)/E73</f>
        <v>1</v>
      </c>
      <c r="G73" s="37"/>
      <c r="H73" s="87" t="n">
        <v>15.88</v>
      </c>
      <c r="I73" s="37" t="n">
        <v>23</v>
      </c>
      <c r="J73" s="42" t="n">
        <v>10.3</v>
      </c>
      <c r="K73" s="42" t="n">
        <v>49.15</v>
      </c>
      <c r="L73" s="42" t="n">
        <v>1.21</v>
      </c>
      <c r="M73" s="42" t="n">
        <v>0.15</v>
      </c>
      <c r="N73" s="42" t="n">
        <v>2.51</v>
      </c>
      <c r="O73" s="42" t="n">
        <v>25.6</v>
      </c>
      <c r="P73" s="42" t="n">
        <v>2.87</v>
      </c>
      <c r="Q73" s="42" t="n">
        <v>5.2</v>
      </c>
      <c r="R73" s="42" t="n">
        <v>122</v>
      </c>
      <c r="S73" s="42" t="n">
        <v>209</v>
      </c>
      <c r="T73" s="37" t="s">
        <v>62</v>
      </c>
      <c r="U73" s="37" t="s">
        <v>62</v>
      </c>
      <c r="V73" s="37" t="s">
        <v>62</v>
      </c>
      <c r="W73" s="37" t="s">
        <v>62</v>
      </c>
      <c r="X73" s="66" t="s">
        <v>215</v>
      </c>
      <c r="Y73" s="41" t="s">
        <v>80</v>
      </c>
    </row>
    <row r="74" customFormat="false" ht="12.75" hidden="false" customHeight="false" outlineLevel="0" collapsed="false">
      <c r="A74" s="11" t="s">
        <v>103</v>
      </c>
      <c r="B74" s="37" t="n">
        <v>0</v>
      </c>
      <c r="C74" s="8" t="n">
        <v>0</v>
      </c>
      <c r="D74" s="88" t="n">
        <v>8</v>
      </c>
      <c r="E74" s="87" t="n">
        <v>10</v>
      </c>
      <c r="F74" s="2" t="n">
        <f aca="false">(E74-D74)/E74</f>
        <v>0.2</v>
      </c>
      <c r="G74" s="37"/>
      <c r="H74" s="87" t="n">
        <v>31.99</v>
      </c>
      <c r="I74" s="37" t="n">
        <v>3</v>
      </c>
      <c r="J74" s="42" t="n">
        <v>9.6</v>
      </c>
      <c r="K74" s="42" t="n">
        <v>51.1</v>
      </c>
      <c r="L74" s="42" t="n">
        <v>0.87</v>
      </c>
      <c r="M74" s="42" t="n">
        <v>0.13</v>
      </c>
      <c r="N74" s="42" t="n">
        <v>1.3</v>
      </c>
      <c r="O74" s="42" t="n">
        <v>11.8</v>
      </c>
      <c r="P74" s="42" t="n">
        <v>0.79</v>
      </c>
      <c r="Q74" s="42" t="n">
        <v>14.2</v>
      </c>
      <c r="R74" s="42" t="n">
        <v>141</v>
      </c>
      <c r="S74" s="42" t="n">
        <v>194</v>
      </c>
      <c r="T74" s="37" t="s">
        <v>62</v>
      </c>
      <c r="U74" s="37" t="s">
        <v>62</v>
      </c>
      <c r="V74" s="37" t="s">
        <v>62</v>
      </c>
      <c r="W74" s="37" t="s">
        <v>62</v>
      </c>
      <c r="X74" s="66" t="s">
        <v>215</v>
      </c>
      <c r="Y74" s="41" t="s">
        <v>164</v>
      </c>
    </row>
    <row r="75" customFormat="false" ht="12.75" hidden="false" customHeight="false" outlineLevel="0" collapsed="false">
      <c r="A75" s="11" t="s">
        <v>108</v>
      </c>
      <c r="B75" s="2" t="n">
        <v>0</v>
      </c>
      <c r="C75" s="8" t="n">
        <v>0</v>
      </c>
      <c r="D75" s="65" t="n">
        <v>6</v>
      </c>
      <c r="E75" s="66" t="n">
        <v>9</v>
      </c>
      <c r="F75" s="2" t="n">
        <f aca="false">(E75-D75)/E75</f>
        <v>0.333333333333333</v>
      </c>
      <c r="H75" s="87" t="n">
        <v>11.24</v>
      </c>
      <c r="I75" s="37" t="n">
        <v>38</v>
      </c>
      <c r="J75" s="67" t="n">
        <v>11</v>
      </c>
      <c r="K75" s="67" t="n">
        <v>50.62</v>
      </c>
      <c r="L75" s="1" t="n">
        <v>1.21</v>
      </c>
      <c r="M75" s="1" t="n">
        <v>0.2</v>
      </c>
      <c r="N75" s="1" t="n">
        <v>1.8</v>
      </c>
      <c r="O75" s="1" t="n">
        <v>9.74</v>
      </c>
      <c r="P75" s="1" t="n">
        <v>1.12</v>
      </c>
      <c r="Q75" s="1" t="n">
        <v>10</v>
      </c>
      <c r="R75" s="1" t="n">
        <v>134</v>
      </c>
      <c r="S75" s="2" t="n">
        <v>261</v>
      </c>
      <c r="T75" s="37" t="s">
        <v>62</v>
      </c>
      <c r="U75" s="2" t="s">
        <v>62</v>
      </c>
      <c r="V75" s="2" t="s">
        <v>62</v>
      </c>
      <c r="W75" s="37" t="s">
        <v>62</v>
      </c>
      <c r="X75" s="66" t="s">
        <v>316</v>
      </c>
      <c r="Y75" s="5" t="s">
        <v>107</v>
      </c>
    </row>
    <row r="76" customFormat="false" ht="12.75" hidden="false" customHeight="false" outlineLevel="0" collapsed="false">
      <c r="A76" s="11" t="s">
        <v>111</v>
      </c>
      <c r="B76" s="2" t="n">
        <v>0</v>
      </c>
      <c r="C76" s="8" t="n">
        <v>0</v>
      </c>
      <c r="D76" s="65" t="n">
        <v>4</v>
      </c>
      <c r="E76" s="66" t="n">
        <v>13</v>
      </c>
      <c r="F76" s="2" t="n">
        <f aca="false">(E76-D76)/E76</f>
        <v>0.692307692307692</v>
      </c>
      <c r="G76" s="42"/>
      <c r="H76" s="87" t="n">
        <v>37.12</v>
      </c>
      <c r="I76" s="37" t="n">
        <v>5</v>
      </c>
      <c r="J76" s="42" t="n">
        <v>10</v>
      </c>
      <c r="K76" s="42" t="n">
        <v>29.99</v>
      </c>
      <c r="L76" s="37" t="n">
        <v>0.56</v>
      </c>
      <c r="M76" s="37" t="n">
        <v>0.07</v>
      </c>
      <c r="N76" s="37" t="n">
        <v>1.33</v>
      </c>
      <c r="O76" s="37" t="n">
        <v>8.02</v>
      </c>
      <c r="P76" s="37" t="n">
        <v>0.7</v>
      </c>
      <c r="Q76" s="1" t="n">
        <v>10.9</v>
      </c>
      <c r="R76" s="1" t="n">
        <v>114</v>
      </c>
      <c r="S76" s="37" t="n">
        <v>278</v>
      </c>
      <c r="T76" s="37" t="s">
        <v>62</v>
      </c>
      <c r="U76" s="37" t="s">
        <v>62</v>
      </c>
      <c r="V76" s="37" t="s">
        <v>62</v>
      </c>
      <c r="W76" s="37" t="s">
        <v>62</v>
      </c>
      <c r="X76" s="66" t="s">
        <v>317</v>
      </c>
    </row>
    <row r="77" customFormat="false" ht="12.75" hidden="false" customHeight="false" outlineLevel="0" collapsed="false">
      <c r="A77" s="11" t="s">
        <v>113</v>
      </c>
      <c r="B77" s="2" t="n">
        <v>0</v>
      </c>
      <c r="C77" s="8" t="n">
        <v>0</v>
      </c>
      <c r="D77" s="65" t="n">
        <v>8</v>
      </c>
      <c r="E77" s="66" t="n">
        <v>14</v>
      </c>
      <c r="F77" s="2" t="n">
        <f aca="false">(E77-D77)/E77</f>
        <v>0.428571428571429</v>
      </c>
      <c r="G77" s="37"/>
      <c r="H77" s="66" t="n">
        <v>36.05</v>
      </c>
      <c r="I77" s="37" t="n">
        <v>34</v>
      </c>
      <c r="J77" s="67" t="n">
        <v>9.5</v>
      </c>
      <c r="K77" s="42" t="n">
        <v>36.62</v>
      </c>
      <c r="L77" s="42" t="n">
        <v>0.97</v>
      </c>
      <c r="M77" s="42" t="n">
        <v>0.11</v>
      </c>
      <c r="N77" s="42" t="n">
        <v>0.58</v>
      </c>
      <c r="O77" s="42" t="n">
        <v>2.96</v>
      </c>
      <c r="P77" s="42" t="n">
        <v>1.21</v>
      </c>
      <c r="Q77" s="1" t="n">
        <v>10.9</v>
      </c>
      <c r="R77" s="1" t="n">
        <v>129</v>
      </c>
      <c r="S77" s="37" t="n">
        <v>333</v>
      </c>
      <c r="T77" s="37" t="s">
        <v>63</v>
      </c>
      <c r="U77" s="37" t="s">
        <v>63</v>
      </c>
      <c r="V77" s="37" t="s">
        <v>62</v>
      </c>
      <c r="W77" s="37" t="s">
        <v>62</v>
      </c>
      <c r="X77" s="66" t="s">
        <v>118</v>
      </c>
      <c r="Y77" s="5" t="s">
        <v>318</v>
      </c>
    </row>
    <row r="78" customFormat="false" ht="12.75" hidden="false" customHeight="false" outlineLevel="0" collapsed="false">
      <c r="A78" s="11" t="s">
        <v>116</v>
      </c>
      <c r="B78" s="37" t="n">
        <v>0</v>
      </c>
      <c r="C78" s="8" t="n">
        <v>0</v>
      </c>
      <c r="D78" s="88" t="n">
        <v>2</v>
      </c>
      <c r="E78" s="87" t="n">
        <v>5</v>
      </c>
      <c r="F78" s="2" t="n">
        <f aca="false">(E78-D78)/E78</f>
        <v>0.6</v>
      </c>
      <c r="G78" s="37"/>
      <c r="H78" s="87" t="n">
        <v>16.99</v>
      </c>
      <c r="I78" s="37" t="n">
        <v>2</v>
      </c>
      <c r="J78" s="42" t="n">
        <v>11.2</v>
      </c>
      <c r="K78" s="42" t="n">
        <v>24.3</v>
      </c>
      <c r="L78" s="42" t="n">
        <v>1.07</v>
      </c>
      <c r="M78" s="42" t="n">
        <v>0.06</v>
      </c>
      <c r="N78" s="42" t="n">
        <v>0.72</v>
      </c>
      <c r="O78" s="42" t="n">
        <v>7.28</v>
      </c>
      <c r="P78" s="42" t="n">
        <v>2.18</v>
      </c>
      <c r="Q78" s="42" t="n">
        <v>10.8</v>
      </c>
      <c r="R78" s="42" t="n">
        <v>147</v>
      </c>
      <c r="S78" s="42" t="n">
        <v>251</v>
      </c>
      <c r="T78" s="37" t="s">
        <v>62</v>
      </c>
      <c r="U78" s="37" t="s">
        <v>62</v>
      </c>
      <c r="V78" s="37" t="s">
        <v>62</v>
      </c>
      <c r="W78" s="37" t="s">
        <v>62</v>
      </c>
      <c r="X78" s="66" t="s">
        <v>229</v>
      </c>
      <c r="Y78" s="41" t="s">
        <v>80</v>
      </c>
    </row>
    <row r="79" customFormat="false" ht="12.75" hidden="false" customHeight="false" outlineLevel="0" collapsed="false">
      <c r="A79" s="11" t="s">
        <v>119</v>
      </c>
      <c r="B79" s="2" t="n">
        <v>0</v>
      </c>
      <c r="C79" s="8" t="n">
        <v>1</v>
      </c>
      <c r="D79" s="65" t="n">
        <v>6</v>
      </c>
      <c r="E79" s="66" t="n">
        <v>10</v>
      </c>
      <c r="F79" s="2" t="n">
        <f aca="false">(E79-D79)/E79</f>
        <v>0.4</v>
      </c>
      <c r="G79" s="37"/>
      <c r="H79" s="66" t="n">
        <v>30.89</v>
      </c>
      <c r="I79" s="37" t="n">
        <v>9</v>
      </c>
      <c r="J79" s="67" t="n">
        <v>11</v>
      </c>
      <c r="K79" s="42" t="n">
        <v>36.2</v>
      </c>
      <c r="L79" s="42" t="n">
        <v>0.92</v>
      </c>
      <c r="M79" s="42" t="n">
        <v>0.17</v>
      </c>
      <c r="N79" s="42" t="n">
        <v>2.02</v>
      </c>
      <c r="O79" s="42" t="n">
        <v>11.6</v>
      </c>
      <c r="P79" s="42" t="n">
        <v>1.67</v>
      </c>
      <c r="Q79" s="1" t="n">
        <v>11.4</v>
      </c>
      <c r="R79" s="1" t="n">
        <v>145</v>
      </c>
      <c r="S79" s="37" t="n">
        <v>336</v>
      </c>
      <c r="T79" s="37" t="s">
        <v>62</v>
      </c>
      <c r="U79" s="37" t="s">
        <v>62</v>
      </c>
      <c r="V79" s="37" t="s">
        <v>62</v>
      </c>
      <c r="W79" s="37" t="s">
        <v>62</v>
      </c>
      <c r="X79" s="66" t="s">
        <v>319</v>
      </c>
      <c r="Y79" s="5" t="s">
        <v>80</v>
      </c>
    </row>
    <row r="80" customFormat="false" ht="12.75" hidden="false" customHeight="false" outlineLevel="0" collapsed="false">
      <c r="A80" s="11" t="s">
        <v>122</v>
      </c>
      <c r="B80" s="2" t="n">
        <v>0</v>
      </c>
      <c r="C80" s="8" t="n">
        <v>0</v>
      </c>
      <c r="D80" s="65" t="n">
        <v>4</v>
      </c>
      <c r="E80" s="66" t="n">
        <v>8</v>
      </c>
      <c r="F80" s="2" t="n">
        <f aca="false">(E80-D80)/E80</f>
        <v>0.5</v>
      </c>
      <c r="G80" s="37"/>
      <c r="H80" s="66" t="n">
        <v>15.78</v>
      </c>
      <c r="I80" s="37" t="n">
        <v>52</v>
      </c>
      <c r="J80" s="67" t="n">
        <v>11.8</v>
      </c>
      <c r="K80" s="42" t="n">
        <v>61.4</v>
      </c>
      <c r="L80" s="42" t="n">
        <v>1.21</v>
      </c>
      <c r="M80" s="42" t="n">
        <v>0.2</v>
      </c>
      <c r="N80" s="42" t="n">
        <v>0.7</v>
      </c>
      <c r="O80" s="42" t="n">
        <v>6.05</v>
      </c>
      <c r="P80" s="42" t="n">
        <v>2.05</v>
      </c>
      <c r="Q80" s="42" t="n">
        <v>10.4</v>
      </c>
      <c r="R80" s="42" t="n">
        <v>137</v>
      </c>
      <c r="S80" s="42" t="n">
        <v>206</v>
      </c>
      <c r="T80" s="37" t="s">
        <v>62</v>
      </c>
      <c r="U80" s="37" t="s">
        <v>62</v>
      </c>
      <c r="V80" s="37" t="s">
        <v>62</v>
      </c>
      <c r="W80" s="37" t="s">
        <v>62</v>
      </c>
      <c r="X80" s="66" t="s">
        <v>320</v>
      </c>
      <c r="Y80" s="5" t="s">
        <v>80</v>
      </c>
    </row>
    <row r="81" customFormat="false" ht="12.75" hidden="false" customHeight="false" outlineLevel="0" collapsed="false">
      <c r="A81" s="11" t="s">
        <v>126</v>
      </c>
      <c r="B81" s="37" t="n">
        <v>0</v>
      </c>
      <c r="C81" s="8" t="n">
        <v>1</v>
      </c>
      <c r="D81" s="88" t="n">
        <v>4</v>
      </c>
      <c r="E81" s="87" t="n">
        <v>15</v>
      </c>
      <c r="F81" s="2" t="n">
        <f aca="false">(E81-D81)/E81</f>
        <v>0.733333333333333</v>
      </c>
      <c r="G81" s="37"/>
      <c r="H81" s="87" t="n">
        <v>10.79</v>
      </c>
      <c r="I81" s="37" t="n">
        <v>44</v>
      </c>
      <c r="J81" s="42" t="n">
        <v>12.9</v>
      </c>
      <c r="K81" s="42" t="n">
        <v>43.04</v>
      </c>
      <c r="L81" s="42" t="n">
        <v>1.2</v>
      </c>
      <c r="M81" s="42" t="n">
        <v>0.2</v>
      </c>
      <c r="N81" s="42" t="n">
        <v>1.08</v>
      </c>
      <c r="O81" s="42" t="n">
        <v>5.24</v>
      </c>
      <c r="P81" s="42" t="n">
        <v>1.56</v>
      </c>
      <c r="Q81" s="42" t="n">
        <v>10.5</v>
      </c>
      <c r="R81" s="42" t="n">
        <v>146</v>
      </c>
      <c r="S81" s="42" t="n">
        <v>271</v>
      </c>
      <c r="T81" s="37" t="s">
        <v>63</v>
      </c>
      <c r="U81" s="37" t="s">
        <v>62</v>
      </c>
      <c r="V81" s="37" t="s">
        <v>62</v>
      </c>
      <c r="W81" s="37" t="s">
        <v>62</v>
      </c>
      <c r="X81" s="66" t="s">
        <v>247</v>
      </c>
      <c r="Y81" s="41" t="s">
        <v>80</v>
      </c>
    </row>
    <row r="82" customFormat="false" ht="12.75" hidden="false" customHeight="false" outlineLevel="0" collapsed="false">
      <c r="A82" s="11" t="s">
        <v>130</v>
      </c>
      <c r="B82" s="37" t="n">
        <v>0</v>
      </c>
      <c r="C82" s="8" t="n">
        <v>0</v>
      </c>
      <c r="D82" s="88" t="n">
        <v>6</v>
      </c>
      <c r="E82" s="87" t="n">
        <v>9</v>
      </c>
      <c r="F82" s="2" t="n">
        <f aca="false">(E82-D82)/E82</f>
        <v>0.333333333333333</v>
      </c>
      <c r="G82" s="37"/>
      <c r="H82" s="87" t="n">
        <v>9.72</v>
      </c>
      <c r="I82" s="37" t="n">
        <v>3</v>
      </c>
      <c r="J82" s="42" t="n">
        <v>13.7</v>
      </c>
      <c r="K82" s="42" t="n">
        <v>32.13</v>
      </c>
      <c r="L82" s="42" t="n">
        <v>0.86</v>
      </c>
      <c r="M82" s="42" t="n">
        <v>0.15</v>
      </c>
      <c r="N82" s="42" t="n">
        <v>0.47</v>
      </c>
      <c r="O82" s="42" t="n">
        <v>8.33</v>
      </c>
      <c r="P82" s="42" t="n">
        <v>1.41</v>
      </c>
      <c r="Q82" s="42" t="n">
        <v>8.8</v>
      </c>
      <c r="R82" s="42" t="n">
        <v>124</v>
      </c>
      <c r="S82" s="42" t="n">
        <v>302</v>
      </c>
      <c r="T82" s="37" t="s">
        <v>78</v>
      </c>
      <c r="U82" s="37" t="s">
        <v>62</v>
      </c>
      <c r="V82" s="37" t="s">
        <v>62</v>
      </c>
      <c r="W82" s="37" t="s">
        <v>62</v>
      </c>
      <c r="X82" s="66" t="s">
        <v>298</v>
      </c>
      <c r="Y82" s="41" t="s">
        <v>74</v>
      </c>
    </row>
    <row r="83" customFormat="false" ht="12.75" hidden="false" customHeight="false" outlineLevel="0" collapsed="false">
      <c r="A83" s="11" t="s">
        <v>134</v>
      </c>
      <c r="B83" s="2" t="n">
        <v>0</v>
      </c>
      <c r="C83" s="8" t="n">
        <v>0</v>
      </c>
      <c r="D83" s="65" t="n">
        <v>5</v>
      </c>
      <c r="E83" s="66" t="n">
        <v>10</v>
      </c>
      <c r="F83" s="2" t="n">
        <f aca="false">(E83-D83)/E83</f>
        <v>0.5</v>
      </c>
      <c r="G83" s="37"/>
      <c r="H83" s="66" t="n">
        <v>35.52</v>
      </c>
      <c r="I83" s="37" t="n">
        <v>5</v>
      </c>
      <c r="J83" s="67" t="n">
        <v>10.9</v>
      </c>
      <c r="K83" s="42" t="n">
        <v>34.28</v>
      </c>
      <c r="L83" s="42" t="n">
        <v>0.84</v>
      </c>
      <c r="M83" s="42" t="n">
        <v>0.07</v>
      </c>
      <c r="N83" s="42" t="n">
        <v>0.71</v>
      </c>
      <c r="O83" s="42" t="n">
        <v>7.36</v>
      </c>
      <c r="P83" s="42" t="n">
        <v>0.72</v>
      </c>
      <c r="Q83" s="1" t="n">
        <v>10.5</v>
      </c>
      <c r="R83" s="1" t="n">
        <v>140</v>
      </c>
      <c r="S83" s="37" t="n">
        <v>89</v>
      </c>
      <c r="T83" s="37" t="s">
        <v>62</v>
      </c>
      <c r="U83" s="37" t="s">
        <v>62</v>
      </c>
      <c r="V83" s="37" t="s">
        <v>62</v>
      </c>
      <c r="W83" s="37" t="s">
        <v>62</v>
      </c>
      <c r="X83" s="66" t="s">
        <v>301</v>
      </c>
      <c r="Y83" s="5" t="s">
        <v>156</v>
      </c>
    </row>
    <row r="84" customFormat="false" ht="12.75" hidden="false" customHeight="false" outlineLevel="0" collapsed="false">
      <c r="A84" s="11" t="s">
        <v>137</v>
      </c>
      <c r="B84" s="37" t="n">
        <v>1</v>
      </c>
      <c r="C84" s="8" t="n">
        <v>1</v>
      </c>
      <c r="D84" s="88" t="n">
        <v>4</v>
      </c>
      <c r="E84" s="87" t="n">
        <v>9</v>
      </c>
      <c r="F84" s="2" t="n">
        <f aca="false">(E84-D84)/E84</f>
        <v>0.555555555555556</v>
      </c>
      <c r="G84" s="37"/>
      <c r="H84" s="87" t="n">
        <v>35.52</v>
      </c>
      <c r="I84" s="37" t="n">
        <v>28</v>
      </c>
      <c r="J84" s="42" t="n">
        <v>13.1</v>
      </c>
      <c r="K84" s="42" t="n">
        <v>51.23</v>
      </c>
      <c r="L84" s="42" t="n">
        <v>1.19</v>
      </c>
      <c r="M84" s="42" t="n">
        <v>0.19</v>
      </c>
      <c r="N84" s="42" t="n">
        <v>3.34</v>
      </c>
      <c r="O84" s="42" t="n">
        <v>12.1</v>
      </c>
      <c r="P84" s="42" t="n">
        <v>0.99</v>
      </c>
      <c r="Q84" s="42" t="n">
        <v>5.8</v>
      </c>
      <c r="R84" s="42" t="n">
        <v>106</v>
      </c>
      <c r="S84" s="42" t="n">
        <v>212</v>
      </c>
      <c r="T84" s="37" t="s">
        <v>62</v>
      </c>
      <c r="U84" s="37" t="s">
        <v>62</v>
      </c>
      <c r="V84" s="37" t="s">
        <v>62</v>
      </c>
      <c r="W84" s="37" t="s">
        <v>62</v>
      </c>
      <c r="X84" s="66" t="s">
        <v>321</v>
      </c>
      <c r="Y84" s="41" t="s">
        <v>322</v>
      </c>
    </row>
    <row r="85" customFormat="false" ht="12.75" hidden="false" customHeight="false" outlineLevel="0" collapsed="false">
      <c r="A85" s="11" t="s">
        <v>139</v>
      </c>
      <c r="B85" s="37" t="n">
        <v>0</v>
      </c>
      <c r="C85" s="8" t="n">
        <v>0</v>
      </c>
      <c r="D85" s="88" t="n">
        <v>2</v>
      </c>
      <c r="E85" s="87" t="n">
        <v>5</v>
      </c>
      <c r="F85" s="2" t="n">
        <f aca="false">(E85-D85)/E85</f>
        <v>0.6</v>
      </c>
      <c r="G85" s="37"/>
      <c r="H85" s="87" t="n">
        <v>35</v>
      </c>
      <c r="I85" s="37" t="n">
        <v>4</v>
      </c>
      <c r="J85" s="42" t="n">
        <v>14.7</v>
      </c>
      <c r="K85" s="42" t="n">
        <v>54.99</v>
      </c>
      <c r="L85" s="42" t="n">
        <v>0.98</v>
      </c>
      <c r="M85" s="42" t="n">
        <v>0.25</v>
      </c>
      <c r="N85" s="42" t="n">
        <v>1.09</v>
      </c>
      <c r="O85" s="42" t="n">
        <v>6.7</v>
      </c>
      <c r="P85" s="42" t="n">
        <v>0.53</v>
      </c>
      <c r="Q85" s="42" t="n">
        <v>9.4</v>
      </c>
      <c r="R85" s="42" t="n">
        <v>151</v>
      </c>
      <c r="S85" s="42" t="n">
        <v>226</v>
      </c>
      <c r="T85" s="37" t="s">
        <v>62</v>
      </c>
      <c r="U85" s="37" t="s">
        <v>62</v>
      </c>
      <c r="V85" s="37" t="s">
        <v>62</v>
      </c>
      <c r="W85" s="37" t="s">
        <v>62</v>
      </c>
      <c r="X85" s="66" t="s">
        <v>300</v>
      </c>
      <c r="Y85" s="41" t="s">
        <v>164</v>
      </c>
    </row>
    <row r="86" customFormat="false" ht="12.75" hidden="false" customHeight="false" outlineLevel="0" collapsed="false">
      <c r="A86" s="11" t="s">
        <v>141</v>
      </c>
      <c r="B86" s="2" t="n">
        <v>1</v>
      </c>
      <c r="C86" s="8" t="n">
        <v>1</v>
      </c>
      <c r="D86" s="65" t="n">
        <v>15</v>
      </c>
      <c r="E86" s="87" t="n">
        <v>16</v>
      </c>
      <c r="F86" s="2" t="n">
        <f aca="false">(E86-D86)/E86</f>
        <v>0.0625</v>
      </c>
      <c r="G86" s="44"/>
      <c r="H86" s="66" t="n">
        <v>19.58</v>
      </c>
      <c r="I86" s="37" t="n">
        <v>34</v>
      </c>
      <c r="J86" s="42" t="n">
        <v>6.8</v>
      </c>
      <c r="K86" s="42" t="n">
        <v>57.44</v>
      </c>
      <c r="L86" s="37" t="n">
        <v>1.5</v>
      </c>
      <c r="M86" s="37" t="n">
        <v>0.22</v>
      </c>
      <c r="N86" s="37" t="n">
        <v>1.27</v>
      </c>
      <c r="O86" s="37" t="n">
        <v>10.3</v>
      </c>
      <c r="P86" s="37" t="n">
        <v>1.05</v>
      </c>
      <c r="Q86" s="1" t="n">
        <v>8.9</v>
      </c>
      <c r="R86" s="1" t="n">
        <v>136</v>
      </c>
      <c r="S86" s="37" t="n">
        <v>366</v>
      </c>
      <c r="T86" s="37" t="s">
        <v>62</v>
      </c>
      <c r="U86" s="37" t="s">
        <v>62</v>
      </c>
      <c r="V86" s="37" t="s">
        <v>78</v>
      </c>
      <c r="W86" s="37" t="s">
        <v>62</v>
      </c>
      <c r="X86" s="66" t="s">
        <v>323</v>
      </c>
      <c r="Y86" s="5" t="n">
        <v>0</v>
      </c>
    </row>
    <row r="87" s="2" customFormat="true" ht="12.75" hidden="false" customHeight="false" outlineLevel="0" collapsed="false">
      <c r="A87" s="11" t="s">
        <v>145</v>
      </c>
      <c r="B87" s="37" t="n">
        <v>0</v>
      </c>
      <c r="C87" s="8" t="n">
        <v>0</v>
      </c>
      <c r="D87" s="88" t="n">
        <v>8</v>
      </c>
      <c r="E87" s="87" t="n">
        <v>10</v>
      </c>
      <c r="F87" s="2" t="n">
        <f aca="false">(E87-D87)/E87</f>
        <v>0.2</v>
      </c>
      <c r="G87" s="42"/>
      <c r="H87" s="87" t="n">
        <v>49.71</v>
      </c>
      <c r="I87" s="37" t="n">
        <v>7</v>
      </c>
      <c r="J87" s="42" t="n">
        <v>10.6</v>
      </c>
      <c r="K87" s="42" t="n">
        <v>43.17</v>
      </c>
      <c r="L87" s="37" t="n">
        <v>1.14</v>
      </c>
      <c r="M87" s="37" t="n">
        <v>0.19</v>
      </c>
      <c r="N87" s="37" t="n">
        <v>2.82</v>
      </c>
      <c r="O87" s="37" t="n">
        <v>16.3</v>
      </c>
      <c r="P87" s="37" t="n">
        <v>3.43</v>
      </c>
      <c r="Q87" s="37" t="n">
        <v>4.7</v>
      </c>
      <c r="R87" s="37" t="n">
        <v>124</v>
      </c>
      <c r="S87" s="37" t="n">
        <v>116</v>
      </c>
      <c r="T87" s="37" t="s">
        <v>62</v>
      </c>
      <c r="U87" s="37" t="s">
        <v>62</v>
      </c>
      <c r="V87" s="37" t="s">
        <v>62</v>
      </c>
      <c r="W87" s="37" t="s">
        <v>62</v>
      </c>
      <c r="X87" s="66" t="s">
        <v>324</v>
      </c>
      <c r="Y87" s="41" t="s">
        <v>164</v>
      </c>
    </row>
    <row r="88" customFormat="false" ht="12.75" hidden="false" customHeight="false" outlineLevel="0" collapsed="false">
      <c r="A88" s="11" t="s">
        <v>149</v>
      </c>
      <c r="B88" s="37" t="n">
        <v>0</v>
      </c>
      <c r="C88" s="8" t="n">
        <v>0</v>
      </c>
      <c r="D88" s="88" t="n">
        <v>12</v>
      </c>
      <c r="E88" s="87" t="n">
        <v>26</v>
      </c>
      <c r="F88" s="2" t="n">
        <f aca="false">(E88-D88)/E88</f>
        <v>0.538461538461538</v>
      </c>
      <c r="G88" s="44"/>
      <c r="H88" s="87" t="n">
        <v>44.12</v>
      </c>
      <c r="I88" s="37" t="n">
        <v>6</v>
      </c>
      <c r="J88" s="42" t="n">
        <v>8.3</v>
      </c>
      <c r="K88" s="42" t="n">
        <v>34.59</v>
      </c>
      <c r="L88" s="37" t="n">
        <v>0.88</v>
      </c>
      <c r="M88" s="37" t="n">
        <v>0.06</v>
      </c>
      <c r="N88" s="37" t="n">
        <v>1.59</v>
      </c>
      <c r="O88" s="37" t="n">
        <v>3.99</v>
      </c>
      <c r="P88" s="37" t="n">
        <v>0.92</v>
      </c>
      <c r="Q88" s="37" t="n">
        <v>10</v>
      </c>
      <c r="R88" s="37" t="n">
        <v>144</v>
      </c>
      <c r="S88" s="37" t="n">
        <v>285</v>
      </c>
      <c r="T88" s="37" t="s">
        <v>78</v>
      </c>
      <c r="U88" s="37" t="s">
        <v>63</v>
      </c>
      <c r="V88" s="37" t="s">
        <v>62</v>
      </c>
      <c r="W88" s="37" t="s">
        <v>62</v>
      </c>
      <c r="X88" s="66" t="s">
        <v>325</v>
      </c>
      <c r="Y88" s="5" t="s">
        <v>67</v>
      </c>
    </row>
    <row r="89" customFormat="false" ht="12.75" hidden="false" customHeight="false" outlineLevel="0" collapsed="false">
      <c r="A89" s="11" t="s">
        <v>152</v>
      </c>
      <c r="B89" s="2" t="n">
        <v>1</v>
      </c>
      <c r="C89" s="8" t="n">
        <v>2</v>
      </c>
      <c r="D89" s="65" t="n">
        <v>2</v>
      </c>
      <c r="E89" s="87" t="n">
        <v>9</v>
      </c>
      <c r="F89" s="2" t="n">
        <f aca="false">(E89-D89)/E89</f>
        <v>0.777777777777778</v>
      </c>
      <c r="G89" s="42"/>
      <c r="H89" s="87" t="n">
        <v>46.21</v>
      </c>
      <c r="I89" s="37" t="n">
        <v>4</v>
      </c>
      <c r="J89" s="42" t="n">
        <v>8.4</v>
      </c>
      <c r="K89" s="42" t="n">
        <v>29.72</v>
      </c>
      <c r="L89" s="37" t="n">
        <v>0.49</v>
      </c>
      <c r="M89" s="37" t="n">
        <v>0.1</v>
      </c>
      <c r="N89" s="37" t="n">
        <v>0.88</v>
      </c>
      <c r="O89" s="37" t="n">
        <v>1.18</v>
      </c>
      <c r="P89" s="37" t="n">
        <v>0.58</v>
      </c>
      <c r="Q89" s="1" t="n">
        <v>9.1</v>
      </c>
      <c r="R89" s="1" t="n">
        <v>105</v>
      </c>
      <c r="S89" s="37" t="n">
        <v>115</v>
      </c>
      <c r="T89" s="37" t="s">
        <v>64</v>
      </c>
      <c r="U89" s="37" t="s">
        <v>63</v>
      </c>
      <c r="V89" s="37" t="s">
        <v>63</v>
      </c>
      <c r="W89" s="2" t="s">
        <v>62</v>
      </c>
      <c r="X89" s="66" t="s">
        <v>118</v>
      </c>
      <c r="Y89" s="5" t="s">
        <v>243</v>
      </c>
    </row>
    <row r="90" customFormat="false" ht="12.75" hidden="false" customHeight="false" outlineLevel="0" collapsed="false">
      <c r="A90" s="11" t="s">
        <v>157</v>
      </c>
      <c r="B90" s="37" t="n">
        <v>0</v>
      </c>
      <c r="C90" s="8" t="n">
        <v>0</v>
      </c>
      <c r="D90" s="88" t="n">
        <v>4</v>
      </c>
      <c r="E90" s="87" t="n">
        <v>13</v>
      </c>
      <c r="F90" s="2" t="n">
        <f aca="false">(E90-D90)/E90</f>
        <v>0.692307692307692</v>
      </c>
      <c r="G90" s="37"/>
      <c r="H90" s="87" t="n">
        <v>39.36</v>
      </c>
      <c r="I90" s="37" t="n">
        <v>2</v>
      </c>
      <c r="J90" s="42" t="n">
        <v>10.1</v>
      </c>
      <c r="K90" s="42" t="n">
        <v>34.2</v>
      </c>
      <c r="L90" s="37" t="n">
        <v>0.71</v>
      </c>
      <c r="M90" s="37" t="n">
        <v>0.08</v>
      </c>
      <c r="N90" s="37" t="n">
        <v>1.44</v>
      </c>
      <c r="O90" s="37" t="n">
        <v>8.52</v>
      </c>
      <c r="P90" s="37" t="n">
        <v>1.04</v>
      </c>
      <c r="Q90" s="37" t="n">
        <v>16.2</v>
      </c>
      <c r="R90" s="37" t="n">
        <v>145</v>
      </c>
      <c r="S90" s="37" t="n">
        <v>189</v>
      </c>
      <c r="T90" s="37" t="s">
        <v>62</v>
      </c>
      <c r="U90" s="37" t="s">
        <v>62</v>
      </c>
      <c r="V90" s="37" t="s">
        <v>62</v>
      </c>
      <c r="W90" s="37" t="s">
        <v>62</v>
      </c>
      <c r="X90" s="66" t="s">
        <v>326</v>
      </c>
      <c r="Y90" s="41" t="n">
        <v>0</v>
      </c>
    </row>
    <row r="91" s="44" customFormat="true" ht="12.75" hidden="false" customHeight="false" outlineLevel="0" collapsed="false">
      <c r="A91" s="11" t="s">
        <v>160</v>
      </c>
      <c r="B91" s="44" t="n">
        <v>0</v>
      </c>
      <c r="C91" s="43" t="n">
        <v>1</v>
      </c>
      <c r="D91" s="88" t="n">
        <v>6</v>
      </c>
      <c r="E91" s="87" t="n">
        <v>20</v>
      </c>
      <c r="F91" s="2" t="n">
        <f aca="false">(E91-D91)/E91</f>
        <v>0.7</v>
      </c>
      <c r="H91" s="87" t="n">
        <v>18.24</v>
      </c>
      <c r="I91" s="44" t="n">
        <v>22</v>
      </c>
      <c r="J91" s="42" t="n">
        <v>13.2</v>
      </c>
      <c r="K91" s="42" t="n">
        <v>21.55</v>
      </c>
      <c r="L91" s="44" t="n">
        <v>0.89</v>
      </c>
      <c r="M91" s="44" t="n">
        <v>0.28</v>
      </c>
      <c r="N91" s="44" t="n">
        <v>1.1</v>
      </c>
      <c r="O91" s="44" t="n">
        <v>8.5</v>
      </c>
      <c r="P91" s="44" t="n">
        <v>0.67</v>
      </c>
      <c r="Q91" s="44" t="n">
        <v>10.2</v>
      </c>
      <c r="R91" s="44" t="n">
        <v>123</v>
      </c>
      <c r="S91" s="44" t="n">
        <v>217</v>
      </c>
      <c r="T91" s="44" t="s">
        <v>62</v>
      </c>
      <c r="U91" s="44" t="s">
        <v>62</v>
      </c>
      <c r="V91" s="44" t="s">
        <v>78</v>
      </c>
      <c r="W91" s="37" t="s">
        <v>62</v>
      </c>
      <c r="X91" s="87" t="s">
        <v>327</v>
      </c>
      <c r="Y91" s="41" t="s">
        <v>256</v>
      </c>
    </row>
    <row r="92" s="44" customFormat="true" ht="12.75" hidden="false" customHeight="false" outlineLevel="0" collapsed="false">
      <c r="A92" s="11" t="s">
        <v>165</v>
      </c>
      <c r="B92" s="37" t="n">
        <v>0</v>
      </c>
      <c r="C92" s="43" t="n">
        <v>1</v>
      </c>
      <c r="D92" s="88" t="n">
        <v>12</v>
      </c>
      <c r="E92" s="87" t="n">
        <v>17</v>
      </c>
      <c r="F92" s="2" t="n">
        <f aca="false">(E92-D92)/E92</f>
        <v>0.294117647058824</v>
      </c>
      <c r="G92" s="42"/>
      <c r="H92" s="87" t="n">
        <v>45.83</v>
      </c>
      <c r="I92" s="37" t="n">
        <v>22</v>
      </c>
      <c r="J92" s="42" t="n">
        <v>12.9</v>
      </c>
      <c r="K92" s="42" t="n">
        <v>29.99</v>
      </c>
      <c r="L92" s="37" t="n">
        <v>0.7</v>
      </c>
      <c r="M92" s="37" t="n">
        <v>0.06</v>
      </c>
      <c r="N92" s="37" t="n">
        <v>1.36</v>
      </c>
      <c r="O92" s="37" t="n">
        <v>15.2</v>
      </c>
      <c r="P92" s="37" t="n">
        <v>0.93</v>
      </c>
      <c r="Q92" s="37" t="n">
        <v>6.6</v>
      </c>
      <c r="R92" s="37" t="n">
        <v>112</v>
      </c>
      <c r="S92" s="37" t="n">
        <v>304</v>
      </c>
      <c r="T92" s="37" t="s">
        <v>62</v>
      </c>
      <c r="U92" s="37" t="s">
        <v>64</v>
      </c>
      <c r="V92" s="37" t="s">
        <v>62</v>
      </c>
      <c r="W92" s="37" t="s">
        <v>62</v>
      </c>
      <c r="X92" s="87" t="s">
        <v>328</v>
      </c>
      <c r="Y92" s="41"/>
    </row>
    <row r="93" s="44" customFormat="true" ht="12.75" hidden="false" customHeight="false" outlineLevel="0" collapsed="false">
      <c r="A93" s="11" t="s">
        <v>169</v>
      </c>
      <c r="B93" s="37" t="n">
        <v>0</v>
      </c>
      <c r="C93" s="43" t="n">
        <v>1</v>
      </c>
      <c r="D93" s="88" t="n">
        <v>8</v>
      </c>
      <c r="E93" s="87" t="n">
        <v>18</v>
      </c>
      <c r="F93" s="2" t="n">
        <f aca="false">(E93-D93)/E93</f>
        <v>0.555555555555556</v>
      </c>
      <c r="H93" s="87" t="n">
        <v>34.28</v>
      </c>
      <c r="I93" s="37" t="n">
        <v>25</v>
      </c>
      <c r="J93" s="42" t="n">
        <v>13.6</v>
      </c>
      <c r="K93" s="42" t="n">
        <v>46.16</v>
      </c>
      <c r="L93" s="37" t="n">
        <v>1.26</v>
      </c>
      <c r="M93" s="37" t="n">
        <v>0.14</v>
      </c>
      <c r="N93" s="37" t="n">
        <v>0.91</v>
      </c>
      <c r="O93" s="37" t="n">
        <v>3.03</v>
      </c>
      <c r="P93" s="37" t="n">
        <v>1.05</v>
      </c>
      <c r="Q93" s="37" t="n">
        <v>13.2</v>
      </c>
      <c r="R93" s="37" t="n">
        <v>130</v>
      </c>
      <c r="S93" s="37" t="n">
        <v>202</v>
      </c>
      <c r="T93" s="37" t="s">
        <v>78</v>
      </c>
      <c r="U93" s="37" t="s">
        <v>64</v>
      </c>
      <c r="V93" s="37" t="s">
        <v>62</v>
      </c>
      <c r="W93" s="37" t="s">
        <v>62</v>
      </c>
      <c r="X93" s="87" t="s">
        <v>329</v>
      </c>
      <c r="Y93" s="41" t="s">
        <v>107</v>
      </c>
    </row>
    <row r="94" s="44" customFormat="true" ht="12.75" hidden="false" customHeight="false" outlineLevel="0" collapsed="false">
      <c r="A94" s="11" t="s">
        <v>173</v>
      </c>
      <c r="B94" s="37" t="n">
        <v>0</v>
      </c>
      <c r="C94" s="43" t="n">
        <v>0</v>
      </c>
      <c r="D94" s="88" t="n">
        <v>6</v>
      </c>
      <c r="E94" s="87" t="n">
        <v>9</v>
      </c>
      <c r="F94" s="2" t="n">
        <f aca="false">(E94-D94)/E94</f>
        <v>0.333333333333333</v>
      </c>
      <c r="H94" s="87" t="n">
        <v>61.47</v>
      </c>
      <c r="I94" s="37" t="n">
        <v>3</v>
      </c>
      <c r="J94" s="42" t="n">
        <v>13.1</v>
      </c>
      <c r="K94" s="42" t="n">
        <v>50.21</v>
      </c>
      <c r="L94" s="42" t="n">
        <v>0.94</v>
      </c>
      <c r="M94" s="42" t="n">
        <v>0.08</v>
      </c>
      <c r="N94" s="42" t="n">
        <v>1.46</v>
      </c>
      <c r="O94" s="42" t="n">
        <v>10.8</v>
      </c>
      <c r="P94" s="42" t="n">
        <v>2.31</v>
      </c>
      <c r="Q94" s="44" t="n">
        <v>11.6</v>
      </c>
      <c r="R94" s="44" t="n">
        <v>156</v>
      </c>
      <c r="S94" s="37" t="n">
        <v>254</v>
      </c>
      <c r="T94" s="37" t="s">
        <v>62</v>
      </c>
      <c r="U94" s="37" t="s">
        <v>62</v>
      </c>
      <c r="V94" s="37" t="s">
        <v>62</v>
      </c>
      <c r="W94" s="37" t="s">
        <v>62</v>
      </c>
      <c r="X94" s="87" t="s">
        <v>330</v>
      </c>
      <c r="Y94" s="41" t="s">
        <v>184</v>
      </c>
    </row>
    <row r="95" s="44" customFormat="true" ht="12.75" hidden="false" customHeight="false" outlineLevel="0" collapsed="false">
      <c r="A95" s="11" t="s">
        <v>176</v>
      </c>
      <c r="B95" s="37" t="n">
        <v>0</v>
      </c>
      <c r="C95" s="43" t="n">
        <v>0</v>
      </c>
      <c r="D95" s="88" t="n">
        <v>2</v>
      </c>
      <c r="E95" s="87" t="n">
        <v>13</v>
      </c>
      <c r="F95" s="2" t="n">
        <f aca="false">(E95-D95)/E95</f>
        <v>0.846153846153846</v>
      </c>
      <c r="G95" s="42"/>
      <c r="H95" s="87" t="n">
        <v>21.2</v>
      </c>
      <c r="I95" s="37" t="n">
        <v>11</v>
      </c>
      <c r="J95" s="42" t="n">
        <v>14.2</v>
      </c>
      <c r="K95" s="42" t="n">
        <v>40.73</v>
      </c>
      <c r="L95" s="37" t="n">
        <v>0.89</v>
      </c>
      <c r="M95" s="37" t="n">
        <v>0.21</v>
      </c>
      <c r="N95" s="37" t="n">
        <v>3.21</v>
      </c>
      <c r="O95" s="37" t="n">
        <v>7.23</v>
      </c>
      <c r="P95" s="37" t="n">
        <v>1.54</v>
      </c>
      <c r="Q95" s="37" t="n">
        <v>10.7</v>
      </c>
      <c r="R95" s="37" t="n">
        <v>144</v>
      </c>
      <c r="S95" s="37" t="n">
        <v>147</v>
      </c>
      <c r="T95" s="37" t="s">
        <v>62</v>
      </c>
      <c r="U95" s="37" t="s">
        <v>62</v>
      </c>
      <c r="V95" s="37" t="s">
        <v>62</v>
      </c>
      <c r="W95" s="37" t="s">
        <v>62</v>
      </c>
      <c r="X95" s="87" t="s">
        <v>301</v>
      </c>
      <c r="Y95" s="41" t="s">
        <v>80</v>
      </c>
    </row>
    <row r="96" s="44" customFormat="true" ht="12.75" hidden="false" customHeight="false" outlineLevel="0" collapsed="false">
      <c r="A96" s="11" t="s">
        <v>181</v>
      </c>
      <c r="B96" s="37" t="n">
        <v>0</v>
      </c>
      <c r="C96" s="43" t="n">
        <v>0</v>
      </c>
      <c r="D96" s="88" t="n">
        <v>4</v>
      </c>
      <c r="E96" s="87" t="n">
        <v>11</v>
      </c>
      <c r="F96" s="2" t="n">
        <f aca="false">(E96-D96)/E96</f>
        <v>0.636363636363636</v>
      </c>
      <c r="G96" s="37"/>
      <c r="H96" s="87" t="n">
        <v>27.26</v>
      </c>
      <c r="I96" s="37" t="n">
        <v>7</v>
      </c>
      <c r="J96" s="42" t="n">
        <v>9.2</v>
      </c>
      <c r="K96" s="42" t="n">
        <v>28.11</v>
      </c>
      <c r="L96" s="42" t="n">
        <v>0.89</v>
      </c>
      <c r="M96" s="42" t="n">
        <v>0.04</v>
      </c>
      <c r="N96" s="42" t="n">
        <v>1.84</v>
      </c>
      <c r="O96" s="42" t="n">
        <v>21.1</v>
      </c>
      <c r="P96" s="42" t="n">
        <v>0.99</v>
      </c>
      <c r="Q96" s="42" t="n">
        <v>10.4</v>
      </c>
      <c r="R96" s="42" t="n">
        <v>159</v>
      </c>
      <c r="S96" s="42" t="n">
        <v>222</v>
      </c>
      <c r="T96" s="37" t="s">
        <v>62</v>
      </c>
      <c r="U96" s="37" t="s">
        <v>62</v>
      </c>
      <c r="V96" s="37" t="s">
        <v>62</v>
      </c>
      <c r="W96" s="37" t="s">
        <v>62</v>
      </c>
      <c r="X96" s="87" t="s">
        <v>331</v>
      </c>
      <c r="Y96" s="41" t="s">
        <v>256</v>
      </c>
    </row>
    <row r="97" s="44" customFormat="true" ht="12.75" hidden="false" customHeight="false" outlineLevel="0" collapsed="false">
      <c r="A97" s="11" t="s">
        <v>185</v>
      </c>
      <c r="B97" s="37" t="n">
        <v>0</v>
      </c>
      <c r="C97" s="43" t="n">
        <v>1</v>
      </c>
      <c r="D97" s="88" t="n">
        <v>0</v>
      </c>
      <c r="E97" s="87" t="n">
        <v>11</v>
      </c>
      <c r="F97" s="2" t="n">
        <f aca="false">(E97-D97)/E97</f>
        <v>1</v>
      </c>
      <c r="G97" s="37"/>
      <c r="H97" s="87" t="n">
        <v>13.71</v>
      </c>
      <c r="I97" s="37" t="n">
        <v>2</v>
      </c>
      <c r="J97" s="42" t="n">
        <v>12.8</v>
      </c>
      <c r="K97" s="42" t="n">
        <v>53.93</v>
      </c>
      <c r="L97" s="42" t="n">
        <v>1</v>
      </c>
      <c r="M97" s="42" t="n">
        <v>0.15</v>
      </c>
      <c r="N97" s="42" t="n">
        <v>1.8</v>
      </c>
      <c r="O97" s="42" t="n">
        <v>16.8</v>
      </c>
      <c r="P97" s="42" t="n">
        <v>1.33</v>
      </c>
      <c r="Q97" s="42" t="n">
        <v>13.4</v>
      </c>
      <c r="R97" s="42" t="n">
        <v>142</v>
      </c>
      <c r="S97" s="42" t="n">
        <v>249</v>
      </c>
      <c r="T97" s="37" t="s">
        <v>62</v>
      </c>
      <c r="U97" s="37" t="s">
        <v>62</v>
      </c>
      <c r="V97" s="37" t="s">
        <v>62</v>
      </c>
      <c r="W97" s="37" t="s">
        <v>62</v>
      </c>
      <c r="X97" s="87" t="s">
        <v>299</v>
      </c>
      <c r="Y97" s="41" t="s">
        <v>74</v>
      </c>
    </row>
    <row r="98" s="44" customFormat="true" ht="12.75" hidden="false" customHeight="false" outlineLevel="0" collapsed="false">
      <c r="A98" s="11" t="s">
        <v>191</v>
      </c>
      <c r="B98" s="37" t="n">
        <v>0</v>
      </c>
      <c r="C98" s="43" t="n">
        <v>1</v>
      </c>
      <c r="D98" s="88" t="n">
        <v>2</v>
      </c>
      <c r="E98" s="87" t="n">
        <v>12</v>
      </c>
      <c r="F98" s="2" t="n">
        <f aca="false">(E98-D98)/E98</f>
        <v>0.833333333333333</v>
      </c>
      <c r="G98" s="37"/>
      <c r="H98" s="87" t="n">
        <v>19.02</v>
      </c>
      <c r="I98" s="37" t="n">
        <v>8</v>
      </c>
      <c r="J98" s="42" t="n">
        <v>12.3</v>
      </c>
      <c r="K98" s="42" t="n">
        <v>51.05</v>
      </c>
      <c r="L98" s="42" t="n">
        <v>1.05</v>
      </c>
      <c r="M98" s="42" t="n">
        <v>0.15</v>
      </c>
      <c r="N98" s="42" t="n">
        <v>2.02</v>
      </c>
      <c r="O98" s="42" t="n">
        <v>18</v>
      </c>
      <c r="P98" s="42" t="n">
        <v>0.89</v>
      </c>
      <c r="Q98" s="42" t="n">
        <v>7</v>
      </c>
      <c r="R98" s="42" t="n">
        <v>122</v>
      </c>
      <c r="S98" s="42" t="n">
        <v>266</v>
      </c>
      <c r="T98" s="37" t="s">
        <v>62</v>
      </c>
      <c r="U98" s="37" t="s">
        <v>62</v>
      </c>
      <c r="V98" s="37" t="s">
        <v>62</v>
      </c>
      <c r="W98" s="37" t="s">
        <v>62</v>
      </c>
      <c r="X98" s="87" t="s">
        <v>299</v>
      </c>
      <c r="Y98" s="41" t="s">
        <v>293</v>
      </c>
    </row>
    <row r="99" customFormat="false" ht="12.75" hidden="false" customHeight="false" outlineLevel="0" collapsed="false">
      <c r="A99" s="11" t="s">
        <v>195</v>
      </c>
      <c r="B99" s="37" t="n">
        <v>0</v>
      </c>
      <c r="C99" s="8" t="n">
        <v>0</v>
      </c>
      <c r="D99" s="65" t="n">
        <v>0</v>
      </c>
      <c r="E99" s="87" t="n">
        <v>8</v>
      </c>
      <c r="F99" s="2" t="n">
        <f aca="false">(E99-D99)/E99</f>
        <v>1</v>
      </c>
      <c r="G99" s="37"/>
      <c r="H99" s="87" t="n">
        <v>24.64</v>
      </c>
      <c r="I99" s="37" t="n">
        <v>10</v>
      </c>
      <c r="J99" s="42" t="n">
        <v>12.4</v>
      </c>
      <c r="K99" s="42" t="n">
        <v>10.74</v>
      </c>
      <c r="L99" s="42" t="n">
        <v>0.53</v>
      </c>
      <c r="M99" s="42" t="n">
        <v>0.04</v>
      </c>
      <c r="N99" s="42" t="n">
        <v>1.65</v>
      </c>
      <c r="O99" s="42" t="n">
        <v>12.7</v>
      </c>
      <c r="P99" s="42" t="n">
        <v>0.99</v>
      </c>
      <c r="Q99" s="42" t="n">
        <v>11.7</v>
      </c>
      <c r="R99" s="42" t="n">
        <v>130</v>
      </c>
      <c r="S99" s="42" t="n">
        <v>269</v>
      </c>
      <c r="T99" s="37" t="s">
        <v>62</v>
      </c>
      <c r="U99" s="37" t="s">
        <v>62</v>
      </c>
      <c r="V99" s="37" t="s">
        <v>62</v>
      </c>
      <c r="W99" s="2" t="s">
        <v>62</v>
      </c>
      <c r="X99" s="87" t="s">
        <v>332</v>
      </c>
      <c r="Y99" s="5" t="s">
        <v>293</v>
      </c>
    </row>
    <row r="100" customFormat="false" ht="12.75" hidden="false" customHeight="false" outlineLevel="0" collapsed="false">
      <c r="A100" s="11" t="s">
        <v>260</v>
      </c>
      <c r="B100" s="37" t="n">
        <v>1</v>
      </c>
      <c r="C100" s="8" t="n">
        <v>1</v>
      </c>
      <c r="D100" s="65" t="n">
        <v>0</v>
      </c>
      <c r="E100" s="87" t="n">
        <v>5</v>
      </c>
      <c r="F100" s="2" t="n">
        <f aca="false">(E100-D100)/E100</f>
        <v>1</v>
      </c>
      <c r="G100" s="37"/>
      <c r="H100" s="87" t="n">
        <v>11.75</v>
      </c>
      <c r="I100" s="37" t="n">
        <v>28</v>
      </c>
      <c r="J100" s="42" t="n">
        <v>11</v>
      </c>
      <c r="K100" s="42" t="n">
        <v>53.63</v>
      </c>
      <c r="L100" s="42" t="n">
        <v>1.16</v>
      </c>
      <c r="M100" s="42" t="n">
        <v>0.21</v>
      </c>
      <c r="N100" s="42" t="n">
        <v>3.64</v>
      </c>
      <c r="O100" s="42" t="n">
        <v>16</v>
      </c>
      <c r="P100" s="42" t="n">
        <v>1</v>
      </c>
      <c r="Q100" s="42" t="n">
        <v>6.6</v>
      </c>
      <c r="R100" s="42" t="n">
        <v>115</v>
      </c>
      <c r="S100" s="42" t="n">
        <v>303</v>
      </c>
      <c r="T100" s="37" t="s">
        <v>62</v>
      </c>
      <c r="U100" s="37" t="s">
        <v>62</v>
      </c>
      <c r="V100" s="37" t="s">
        <v>62</v>
      </c>
      <c r="W100" s="2" t="s">
        <v>62</v>
      </c>
      <c r="X100" s="87" t="s">
        <v>333</v>
      </c>
      <c r="Y100" s="5" t="s">
        <v>74</v>
      </c>
    </row>
    <row r="101" customFormat="false" ht="12.75" hidden="false" customHeight="false" outlineLevel="0" collapsed="false">
      <c r="A101" s="11" t="s">
        <v>263</v>
      </c>
      <c r="B101" s="37" t="n">
        <v>1</v>
      </c>
      <c r="C101" s="8" t="n">
        <v>0</v>
      </c>
      <c r="D101" s="88" t="n">
        <v>4</v>
      </c>
      <c r="E101" s="87" t="n">
        <v>13</v>
      </c>
      <c r="F101" s="2" t="n">
        <f aca="false">(E101-D101)/E101</f>
        <v>0.692307692307692</v>
      </c>
      <c r="G101" s="37"/>
      <c r="H101" s="87" t="n">
        <v>17.17</v>
      </c>
      <c r="I101" s="37" t="n">
        <v>7</v>
      </c>
      <c r="J101" s="67" t="n">
        <v>12.5</v>
      </c>
      <c r="K101" s="85" t="n">
        <v>44.71</v>
      </c>
      <c r="L101" s="42" t="n">
        <v>0.99</v>
      </c>
      <c r="M101" s="42" t="n">
        <v>0.12</v>
      </c>
      <c r="N101" s="42" t="n">
        <v>1.01</v>
      </c>
      <c r="O101" s="42" t="n">
        <v>6.06</v>
      </c>
      <c r="P101" s="42" t="n">
        <v>1.28</v>
      </c>
      <c r="Q101" s="42" t="n">
        <v>7.3</v>
      </c>
      <c r="R101" s="42" t="n">
        <v>122</v>
      </c>
      <c r="S101" s="42" t="n">
        <v>135</v>
      </c>
      <c r="T101" s="37" t="s">
        <v>62</v>
      </c>
      <c r="U101" s="37" t="s">
        <v>62</v>
      </c>
      <c r="V101" s="37" t="s">
        <v>62</v>
      </c>
      <c r="W101" s="37" t="s">
        <v>62</v>
      </c>
      <c r="X101" s="87" t="s">
        <v>334</v>
      </c>
      <c r="Y101" s="41" t="s">
        <v>164</v>
      </c>
      <c r="AV101" s="8"/>
      <c r="AX101" s="8"/>
    </row>
    <row r="102" s="44" customFormat="true" ht="12.75" hidden="false" customHeight="false" outlineLevel="0" collapsed="false">
      <c r="A102" s="11" t="s">
        <v>264</v>
      </c>
      <c r="B102" s="37" t="n">
        <v>0</v>
      </c>
      <c r="C102" s="43" t="n">
        <v>0</v>
      </c>
      <c r="D102" s="88" t="n">
        <v>2</v>
      </c>
      <c r="E102" s="87" t="n">
        <v>18</v>
      </c>
      <c r="F102" s="2" t="n">
        <f aca="false">(E102-D102)/E102</f>
        <v>0.888888888888889</v>
      </c>
      <c r="H102" s="87" t="n">
        <v>21.2</v>
      </c>
      <c r="I102" s="37" t="n">
        <v>11</v>
      </c>
      <c r="J102" s="42" t="n">
        <v>14.2</v>
      </c>
      <c r="K102" s="42" t="n">
        <v>40.73</v>
      </c>
      <c r="L102" s="37" t="n">
        <v>0.89</v>
      </c>
      <c r="M102" s="37" t="n">
        <v>0.21</v>
      </c>
      <c r="N102" s="37" t="n">
        <v>3.21</v>
      </c>
      <c r="O102" s="37" t="n">
        <v>7.23</v>
      </c>
      <c r="P102" s="37" t="n">
        <v>1.54</v>
      </c>
      <c r="Q102" s="37" t="n">
        <v>10.7</v>
      </c>
      <c r="R102" s="37" t="n">
        <v>144</v>
      </c>
      <c r="S102" s="37" t="n">
        <v>147</v>
      </c>
      <c r="T102" s="37" t="s">
        <v>62</v>
      </c>
      <c r="U102" s="37" t="s">
        <v>62</v>
      </c>
      <c r="V102" s="37" t="s">
        <v>62</v>
      </c>
      <c r="W102" s="37" t="s">
        <v>62</v>
      </c>
      <c r="X102" s="87" t="s">
        <v>301</v>
      </c>
      <c r="Y102" s="41" t="s">
        <v>80</v>
      </c>
    </row>
    <row r="103" customFormat="false" ht="12.75" hidden="false" customHeight="false" outlineLevel="0" collapsed="false">
      <c r="A103" s="11" t="s">
        <v>265</v>
      </c>
      <c r="B103" s="1" t="n">
        <v>0</v>
      </c>
      <c r="C103" s="8" t="n">
        <v>0</v>
      </c>
      <c r="D103" s="37" t="n">
        <v>6</v>
      </c>
      <c r="E103" s="87" t="n">
        <v>9</v>
      </c>
      <c r="F103" s="2" t="n">
        <f aca="false">(E103-D103)/E103</f>
        <v>0.333333333333333</v>
      </c>
      <c r="G103" s="44"/>
      <c r="H103" s="66" t="n">
        <v>45.28</v>
      </c>
      <c r="I103" s="1" t="n">
        <v>44</v>
      </c>
      <c r="J103" s="67" t="n">
        <v>11.8</v>
      </c>
      <c r="K103" s="85" t="n">
        <v>18.6</v>
      </c>
      <c r="L103" s="37" t="n">
        <v>0.55</v>
      </c>
      <c r="M103" s="37" t="n">
        <v>0.04</v>
      </c>
      <c r="N103" s="37" t="n">
        <v>1.46</v>
      </c>
      <c r="O103" s="37" t="n">
        <v>23.2</v>
      </c>
      <c r="P103" s="37" t="n">
        <v>1.68</v>
      </c>
      <c r="Q103" s="1" t="n">
        <v>13.1</v>
      </c>
      <c r="R103" s="1" t="n">
        <v>116</v>
      </c>
      <c r="S103" s="1" t="n">
        <v>326</v>
      </c>
      <c r="T103" s="1" t="s">
        <v>62</v>
      </c>
      <c r="U103" s="1" t="s">
        <v>78</v>
      </c>
      <c r="V103" s="1" t="s">
        <v>62</v>
      </c>
      <c r="W103" s="1" t="s">
        <v>62</v>
      </c>
      <c r="X103" s="87" t="s">
        <v>118</v>
      </c>
      <c r="Y103" s="5" t="n">
        <v>0</v>
      </c>
      <c r="AV103" s="8"/>
      <c r="AX103" s="8"/>
    </row>
    <row r="104" s="44" customFormat="true" ht="12.75" hidden="false" customHeight="false" outlineLevel="0" collapsed="false">
      <c r="A104" s="11" t="s">
        <v>266</v>
      </c>
      <c r="B104" s="37" t="n">
        <v>0</v>
      </c>
      <c r="C104" s="43" t="n">
        <v>1</v>
      </c>
      <c r="D104" s="88" t="n">
        <v>0</v>
      </c>
      <c r="E104" s="87" t="n">
        <v>13</v>
      </c>
      <c r="F104" s="2" t="n">
        <f aca="false">(E104-D104)/E104</f>
        <v>1</v>
      </c>
      <c r="G104" s="42"/>
      <c r="H104" s="87" t="n">
        <v>19.98</v>
      </c>
      <c r="I104" s="37" t="n">
        <v>2</v>
      </c>
      <c r="J104" s="42" t="n">
        <v>12.8</v>
      </c>
      <c r="K104" s="42" t="n">
        <v>53.93</v>
      </c>
      <c r="L104" s="42" t="n">
        <v>1</v>
      </c>
      <c r="M104" s="42" t="n">
        <v>0.15</v>
      </c>
      <c r="N104" s="42" t="n">
        <v>1.8</v>
      </c>
      <c r="O104" s="42" t="n">
        <v>16.8</v>
      </c>
      <c r="P104" s="42" t="n">
        <v>1.33</v>
      </c>
      <c r="Q104" s="42" t="n">
        <v>13.4</v>
      </c>
      <c r="R104" s="42" t="n">
        <v>142</v>
      </c>
      <c r="S104" s="42" t="n">
        <v>249</v>
      </c>
      <c r="T104" s="37" t="s">
        <v>62</v>
      </c>
      <c r="U104" s="37" t="s">
        <v>62</v>
      </c>
      <c r="V104" s="37" t="s">
        <v>62</v>
      </c>
      <c r="W104" s="37" t="s">
        <v>62</v>
      </c>
      <c r="X104" s="87" t="s">
        <v>299</v>
      </c>
      <c r="Y104" s="41" t="s">
        <v>74</v>
      </c>
    </row>
    <row r="105" customFormat="false" ht="12.75" hidden="false" customHeight="false" outlineLevel="0" collapsed="false">
      <c r="A105" s="11" t="s">
        <v>267</v>
      </c>
      <c r="B105" s="1" t="n">
        <v>0</v>
      </c>
      <c r="C105" s="8" t="n">
        <v>0</v>
      </c>
      <c r="D105" s="1" t="n">
        <v>2</v>
      </c>
      <c r="E105" s="87" t="n">
        <v>10</v>
      </c>
      <c r="F105" s="2" t="n">
        <f aca="false">(E105-D105)/E105</f>
        <v>0.8</v>
      </c>
      <c r="G105" s="37"/>
      <c r="H105" s="66" t="n">
        <v>32.78</v>
      </c>
      <c r="I105" s="1" t="n">
        <v>7</v>
      </c>
      <c r="J105" s="67" t="n">
        <v>10.5</v>
      </c>
      <c r="K105" s="85" t="n">
        <v>57.95</v>
      </c>
      <c r="L105" s="1" t="n">
        <v>1.41</v>
      </c>
      <c r="M105" s="1" t="n">
        <v>0.16</v>
      </c>
      <c r="N105" s="1" t="n">
        <v>2.78</v>
      </c>
      <c r="O105" s="1" t="n">
        <v>9.94</v>
      </c>
      <c r="P105" s="1" t="n">
        <v>0.91</v>
      </c>
      <c r="Q105" s="1" t="n">
        <v>12.3</v>
      </c>
      <c r="R105" s="1" t="n">
        <v>137</v>
      </c>
      <c r="S105" s="1" t="n">
        <v>322</v>
      </c>
      <c r="T105" s="37" t="s">
        <v>62</v>
      </c>
      <c r="U105" s="37" t="s">
        <v>62</v>
      </c>
      <c r="V105" s="37" t="s">
        <v>62</v>
      </c>
      <c r="W105" s="37" t="s">
        <v>62</v>
      </c>
      <c r="X105" s="87" t="s">
        <v>335</v>
      </c>
      <c r="Y105" s="5" t="s">
        <v>164</v>
      </c>
      <c r="AV105" s="8"/>
      <c r="AX105" s="8"/>
    </row>
    <row r="106" customFormat="false" ht="12.75" hidden="false" customHeight="false" outlineLevel="0" collapsed="false">
      <c r="A106" s="11" t="s">
        <v>268</v>
      </c>
      <c r="B106" s="1" t="n">
        <v>1</v>
      </c>
      <c r="C106" s="43" t="n">
        <v>1</v>
      </c>
      <c r="D106" s="44" t="n">
        <v>0</v>
      </c>
      <c r="E106" s="87" t="n">
        <v>4</v>
      </c>
      <c r="F106" s="2" t="n">
        <f aca="false">(E106-D106)/E106</f>
        <v>1</v>
      </c>
      <c r="G106" s="37"/>
      <c r="H106" s="87" t="n">
        <v>35.61</v>
      </c>
      <c r="I106" s="37" t="n">
        <v>18</v>
      </c>
      <c r="J106" s="42" t="n">
        <v>10.2</v>
      </c>
      <c r="K106" s="42" t="n">
        <v>41.89</v>
      </c>
      <c r="L106" s="37" t="n">
        <v>0.93</v>
      </c>
      <c r="M106" s="37" t="n">
        <v>0.12</v>
      </c>
      <c r="N106" s="37" t="n">
        <v>1.9</v>
      </c>
      <c r="O106" s="42" t="n">
        <v>9.04</v>
      </c>
      <c r="P106" s="42" t="n">
        <v>1.01</v>
      </c>
      <c r="Q106" s="42" t="n">
        <v>8.3</v>
      </c>
      <c r="R106" s="42" t="n">
        <v>131</v>
      </c>
      <c r="S106" s="42" t="n">
        <v>190</v>
      </c>
      <c r="T106" s="1" t="s">
        <v>62</v>
      </c>
      <c r="U106" s="1" t="s">
        <v>62</v>
      </c>
      <c r="V106" s="1" t="s">
        <v>62</v>
      </c>
      <c r="W106" s="1" t="s">
        <v>62</v>
      </c>
      <c r="X106" s="66" t="s">
        <v>336</v>
      </c>
      <c r="Y106" s="5" t="n">
        <v>0</v>
      </c>
      <c r="AV106" s="90"/>
      <c r="AX106" s="8"/>
    </row>
    <row r="107" customFormat="false" ht="12.75" hidden="false" customHeight="false" outlineLevel="0" collapsed="false">
      <c r="A107" s="11" t="s">
        <v>271</v>
      </c>
      <c r="B107" s="1" t="n">
        <v>0</v>
      </c>
      <c r="C107" s="8" t="n">
        <v>0</v>
      </c>
      <c r="D107" s="44" t="n">
        <v>4</v>
      </c>
      <c r="E107" s="87" t="n">
        <v>4</v>
      </c>
      <c r="F107" s="2" t="n">
        <f aca="false">(E107-D107)/E107</f>
        <v>0</v>
      </c>
      <c r="H107" s="87" t="n">
        <v>16.2</v>
      </c>
      <c r="I107" s="37" t="n">
        <v>8</v>
      </c>
      <c r="J107" s="42" t="n">
        <v>13.5</v>
      </c>
      <c r="K107" s="42" t="n">
        <v>57.2</v>
      </c>
      <c r="L107" s="37" t="n">
        <v>1.2</v>
      </c>
      <c r="M107" s="37" t="n">
        <v>0.2</v>
      </c>
      <c r="N107" s="37" t="n">
        <v>1.2</v>
      </c>
      <c r="O107" s="42" t="n">
        <v>8.2</v>
      </c>
      <c r="P107" s="42" t="n">
        <v>1.02</v>
      </c>
      <c r="Q107" s="42" t="n">
        <v>7.5</v>
      </c>
      <c r="R107" s="42" t="n">
        <v>121</v>
      </c>
      <c r="S107" s="42" t="n">
        <v>201</v>
      </c>
      <c r="T107" s="1" t="s">
        <v>62</v>
      </c>
      <c r="U107" s="1" t="s">
        <v>62</v>
      </c>
      <c r="V107" s="1" t="s">
        <v>62</v>
      </c>
      <c r="W107" s="1" t="s">
        <v>62</v>
      </c>
      <c r="X107" s="66" t="s">
        <v>337</v>
      </c>
      <c r="Y107" s="5" t="n">
        <v>0</v>
      </c>
      <c r="AV107" s="90"/>
      <c r="AX107" s="8"/>
    </row>
    <row r="108" customFormat="false" ht="12.75" hidden="false" customHeight="false" outlineLevel="0" collapsed="false">
      <c r="A108" s="11" t="s">
        <v>273</v>
      </c>
      <c r="B108" s="1" t="n">
        <v>1</v>
      </c>
      <c r="C108" s="8" t="n">
        <v>1</v>
      </c>
      <c r="D108" s="37" t="n">
        <v>4</v>
      </c>
      <c r="E108" s="87" t="n">
        <v>4</v>
      </c>
      <c r="F108" s="2" t="n">
        <f aca="false">(E108-D108)/E108</f>
        <v>0</v>
      </c>
      <c r="G108" s="37"/>
      <c r="H108" s="87" t="n">
        <v>17.88</v>
      </c>
      <c r="I108" s="37" t="n">
        <v>10</v>
      </c>
      <c r="J108" s="42" t="n">
        <v>11.1</v>
      </c>
      <c r="K108" s="85" t="n">
        <v>6.09</v>
      </c>
      <c r="L108" s="37" t="n">
        <v>0.24</v>
      </c>
      <c r="M108" s="37" t="n">
        <v>0.05</v>
      </c>
      <c r="N108" s="37" t="n">
        <v>1.23</v>
      </c>
      <c r="O108" s="42" t="n">
        <v>10.5</v>
      </c>
      <c r="P108" s="42" t="n">
        <v>1.56</v>
      </c>
      <c r="Q108" s="42" t="n">
        <v>10.1</v>
      </c>
      <c r="R108" s="42" t="n">
        <v>87</v>
      </c>
      <c r="S108" s="42" t="n">
        <v>159</v>
      </c>
      <c r="T108" s="1" t="s">
        <v>63</v>
      </c>
      <c r="U108" s="1" t="s">
        <v>64</v>
      </c>
      <c r="V108" s="1" t="s">
        <v>62</v>
      </c>
      <c r="W108" s="1" t="s">
        <v>62</v>
      </c>
      <c r="X108" s="66" t="s">
        <v>138</v>
      </c>
      <c r="Y108" s="5" t="s">
        <v>80</v>
      </c>
      <c r="AV108" s="8"/>
      <c r="AX108" s="8"/>
    </row>
    <row r="109" customFormat="false" ht="12.75" hidden="false" customHeight="false" outlineLevel="0" collapsed="false">
      <c r="A109" s="11" t="s">
        <v>274</v>
      </c>
      <c r="B109" s="2" t="n">
        <v>0</v>
      </c>
      <c r="C109" s="8" t="n">
        <v>0</v>
      </c>
      <c r="D109" s="65" t="n">
        <v>0</v>
      </c>
      <c r="E109" s="103" t="n">
        <v>7</v>
      </c>
      <c r="F109" s="2" t="n">
        <f aca="false">(E109-D109)/E109</f>
        <v>1</v>
      </c>
      <c r="G109" s="59"/>
      <c r="H109" s="66" t="n">
        <v>18.11</v>
      </c>
      <c r="I109" s="37" t="n">
        <v>10</v>
      </c>
      <c r="J109" s="42" t="n">
        <v>6.8</v>
      </c>
      <c r="K109" s="42" t="n">
        <v>57.44</v>
      </c>
      <c r="L109" s="37" t="n">
        <v>1.5</v>
      </c>
      <c r="M109" s="37" t="n">
        <v>0.22</v>
      </c>
      <c r="N109" s="37" t="n">
        <v>1.27</v>
      </c>
      <c r="O109" s="37" t="n">
        <v>10.3</v>
      </c>
      <c r="P109" s="37" t="n">
        <v>1.05</v>
      </c>
      <c r="Q109" s="1" t="n">
        <v>8.9</v>
      </c>
      <c r="R109" s="1" t="n">
        <v>136</v>
      </c>
      <c r="S109" s="37" t="n">
        <v>366</v>
      </c>
      <c r="T109" s="37" t="s">
        <v>62</v>
      </c>
      <c r="U109" s="37" t="s">
        <v>62</v>
      </c>
      <c r="V109" s="37" t="s">
        <v>78</v>
      </c>
      <c r="W109" s="37" t="s">
        <v>62</v>
      </c>
      <c r="X109" s="66" t="s">
        <v>323</v>
      </c>
      <c r="Y109" s="5" t="s">
        <v>80</v>
      </c>
    </row>
    <row r="112" customFormat="false" ht="12.75" hidden="false" customHeight="false" outlineLevel="0" collapsed="false">
      <c r="A112" s="1"/>
      <c r="D112" s="1"/>
      <c r="K112" s="85"/>
      <c r="W112" s="1"/>
      <c r="AV112" s="8"/>
      <c r="AX112" s="8"/>
    </row>
    <row r="113" customFormat="false" ht="12.75" hidden="false" customHeight="false" outlineLevel="0" collapsed="false">
      <c r="D113" s="1"/>
      <c r="K113" s="85"/>
      <c r="W113" s="1"/>
      <c r="AV113" s="8"/>
      <c r="AX113" s="8"/>
    </row>
    <row r="114" customFormat="false" ht="12.75" hidden="false" customHeight="false" outlineLevel="0" collapsed="false">
      <c r="A114" s="1"/>
      <c r="D114" s="1"/>
      <c r="K114" s="85"/>
      <c r="W114" s="1"/>
      <c r="AV114" s="8"/>
      <c r="AX114" s="8"/>
    </row>
    <row r="115" customFormat="false" ht="12.75" hidden="false" customHeight="false" outlineLevel="0" collapsed="false">
      <c r="A115" s="1"/>
      <c r="D115" s="1"/>
      <c r="K115" s="85"/>
      <c r="W115" s="1"/>
      <c r="AV115" s="8"/>
      <c r="AX115" s="8"/>
    </row>
  </sheetData>
  <mergeCells count="8">
    <mergeCell ref="B2:C2"/>
    <mergeCell ref="H2:S2"/>
    <mergeCell ref="V2:W2"/>
    <mergeCell ref="X2:Y2"/>
    <mergeCell ref="B62:C62"/>
    <mergeCell ref="H62:S62"/>
    <mergeCell ref="V62:W62"/>
    <mergeCell ref="X62:Y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7" activeCellId="0" sqref="H67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2" width="8.99"/>
    <col collapsed="false" customWidth="true" hidden="false" outlineLevel="0" max="2" min="2" style="1" width="16.87"/>
    <col collapsed="false" customWidth="true" hidden="false" outlineLevel="0" max="3" min="3" style="8" width="15.24"/>
    <col collapsed="false" customWidth="true" hidden="false" outlineLevel="0" max="4" min="4" style="65" width="13.12"/>
    <col collapsed="false" customWidth="true" hidden="false" outlineLevel="0" max="5" min="5" style="67" width="12.36"/>
    <col collapsed="false" customWidth="true" hidden="false" outlineLevel="0" max="6" min="6" style="5" width="17.5"/>
    <col collapsed="false" customWidth="false" hidden="false" outlineLevel="0" max="8" min="7" style="1" width="8.99"/>
    <col collapsed="false" customWidth="false" hidden="false" outlineLevel="0" max="10" min="9" style="67" width="8.99"/>
    <col collapsed="false" customWidth="false" hidden="false" outlineLevel="0" max="21" min="11" style="1" width="8.99"/>
    <col collapsed="false" customWidth="false" hidden="false" outlineLevel="0" max="22" min="22" style="2" width="8.99"/>
    <col collapsed="false" customWidth="true" hidden="false" outlineLevel="0" max="23" min="23" style="66" width="27.24"/>
    <col collapsed="false" customWidth="true" hidden="false" outlineLevel="0" max="24" min="24" style="5" width="30.62"/>
    <col collapsed="false" customWidth="false" hidden="false" outlineLevel="0" max="257" min="25" style="1" width="8.99"/>
  </cols>
  <sheetData>
    <row r="1" customFormat="false" ht="12.75" hidden="false" customHeight="false" outlineLevel="0" collapsed="false">
      <c r="A1" s="68" t="s">
        <v>338</v>
      </c>
      <c r="B1" s="2"/>
      <c r="E1" s="85"/>
      <c r="G1" s="2"/>
      <c r="R1" s="2"/>
      <c r="S1" s="2"/>
      <c r="T1" s="2"/>
      <c r="U1" s="2"/>
    </row>
    <row r="2" s="111" customFormat="true" ht="13.5" hidden="false" customHeight="false" outlineLevel="0" collapsed="false">
      <c r="A2" s="104"/>
      <c r="B2" s="105" t="s">
        <v>276</v>
      </c>
      <c r="C2" s="105"/>
      <c r="D2" s="106" t="s">
        <v>4</v>
      </c>
      <c r="E2" s="107" t="s">
        <v>277</v>
      </c>
      <c r="F2" s="108" t="s">
        <v>339</v>
      </c>
      <c r="G2" s="104" t="s">
        <v>5</v>
      </c>
      <c r="H2" s="104"/>
      <c r="I2" s="104"/>
      <c r="J2" s="104"/>
      <c r="K2" s="104"/>
      <c r="L2" s="104"/>
      <c r="M2" s="104"/>
      <c r="N2" s="104"/>
      <c r="O2" s="104"/>
      <c r="P2" s="104"/>
      <c r="Q2" s="104"/>
      <c r="R2" s="104"/>
      <c r="S2" s="109"/>
      <c r="T2" s="109"/>
      <c r="U2" s="104"/>
      <c r="V2" s="104"/>
      <c r="W2" s="110" t="s">
        <v>6</v>
      </c>
      <c r="X2" s="110"/>
    </row>
    <row r="3" s="2" customFormat="true" ht="13.5" hidden="false" customHeight="false" outlineLevel="0" collapsed="false">
      <c r="A3" s="21" t="s">
        <v>7</v>
      </c>
      <c r="B3" s="21"/>
      <c r="C3" s="69"/>
      <c r="D3" s="70"/>
      <c r="E3" s="112"/>
      <c r="F3" s="26"/>
      <c r="G3" s="21"/>
      <c r="H3" s="21"/>
      <c r="I3" s="101"/>
      <c r="J3" s="75"/>
      <c r="K3" s="21"/>
      <c r="L3" s="21"/>
      <c r="M3" s="21"/>
      <c r="N3" s="21"/>
      <c r="O3" s="21"/>
      <c r="P3" s="22"/>
      <c r="Q3" s="22"/>
      <c r="R3" s="22"/>
      <c r="S3" s="22"/>
      <c r="T3" s="22"/>
      <c r="U3" s="21"/>
      <c r="V3" s="22"/>
      <c r="W3" s="73"/>
      <c r="X3" s="102"/>
    </row>
    <row r="4" customFormat="false" ht="12.75" hidden="false" customHeight="false" outlineLevel="0" collapsed="false">
      <c r="A4" s="2" t="s">
        <v>8</v>
      </c>
      <c r="B4" s="28" t="s">
        <v>279</v>
      </c>
      <c r="C4" s="28" t="s">
        <v>280</v>
      </c>
      <c r="E4" s="85"/>
      <c r="G4" s="2" t="s">
        <v>281</v>
      </c>
      <c r="H4" s="1" t="s">
        <v>36</v>
      </c>
      <c r="I4" s="84" t="s">
        <v>54</v>
      </c>
      <c r="J4" s="85" t="s">
        <v>38</v>
      </c>
      <c r="K4" s="1" t="s">
        <v>39</v>
      </c>
      <c r="L4" s="1" t="s">
        <v>40</v>
      </c>
      <c r="M4" s="1" t="s">
        <v>41</v>
      </c>
      <c r="N4" s="1" t="s">
        <v>42</v>
      </c>
      <c r="O4" s="1" t="s">
        <v>43</v>
      </c>
      <c r="P4" s="1" t="s">
        <v>282</v>
      </c>
      <c r="Q4" s="1" t="s">
        <v>283</v>
      </c>
      <c r="R4" s="1" t="s">
        <v>284</v>
      </c>
      <c r="S4" s="28" t="s">
        <v>26</v>
      </c>
      <c r="T4" s="28" t="s">
        <v>27</v>
      </c>
      <c r="U4" s="28" t="s">
        <v>28</v>
      </c>
      <c r="V4" s="28" t="s">
        <v>29</v>
      </c>
      <c r="W4" s="86" t="s">
        <v>55</v>
      </c>
      <c r="X4" s="34" t="s">
        <v>56</v>
      </c>
    </row>
    <row r="5" customFormat="false" ht="12.75" hidden="false" customHeight="false" outlineLevel="0" collapsed="false">
      <c r="A5" s="11" t="s">
        <v>57</v>
      </c>
      <c r="B5" s="2" t="n">
        <v>0</v>
      </c>
      <c r="C5" s="8" t="n">
        <v>1</v>
      </c>
      <c r="D5" s="65" t="n">
        <v>14</v>
      </c>
      <c r="E5" s="85" t="n">
        <v>25</v>
      </c>
      <c r="F5" s="5" t="n">
        <f aca="false">(E5-D5)/E5</f>
        <v>0.44</v>
      </c>
      <c r="G5" s="2" t="n">
        <v>7.02</v>
      </c>
      <c r="H5" s="1" t="n">
        <v>11</v>
      </c>
      <c r="I5" s="67" t="n">
        <v>10.2</v>
      </c>
      <c r="J5" s="67" t="n">
        <v>56.47</v>
      </c>
      <c r="K5" s="1" t="n">
        <v>1.09</v>
      </c>
      <c r="L5" s="1" t="n">
        <v>0.18</v>
      </c>
      <c r="M5" s="1" t="n">
        <v>0.77</v>
      </c>
      <c r="N5" s="1" t="n">
        <v>7.68</v>
      </c>
      <c r="O5" s="1" t="n">
        <v>0.55</v>
      </c>
      <c r="P5" s="1" t="n">
        <v>11.3</v>
      </c>
      <c r="Q5" s="1" t="n">
        <v>136</v>
      </c>
      <c r="R5" s="2" t="n">
        <v>402</v>
      </c>
      <c r="S5" s="37" t="s">
        <v>78</v>
      </c>
      <c r="T5" s="37" t="s">
        <v>147</v>
      </c>
      <c r="U5" s="2" t="s">
        <v>62</v>
      </c>
      <c r="V5" s="37" t="s">
        <v>62</v>
      </c>
      <c r="W5" s="66" t="s">
        <v>340</v>
      </c>
      <c r="X5" s="5" t="s">
        <v>67</v>
      </c>
    </row>
    <row r="6" customFormat="false" ht="12.75" hidden="false" customHeight="false" outlineLevel="0" collapsed="false">
      <c r="A6" s="11" t="s">
        <v>68</v>
      </c>
      <c r="B6" s="37" t="n">
        <v>0</v>
      </c>
      <c r="C6" s="8" t="n">
        <v>0</v>
      </c>
      <c r="D6" s="88" t="n">
        <v>8</v>
      </c>
      <c r="E6" s="42" t="n">
        <v>12</v>
      </c>
      <c r="F6" s="5" t="n">
        <f aca="false">(E6-D6)/E6</f>
        <v>0.333333333333333</v>
      </c>
      <c r="G6" s="37" t="n">
        <v>14.5</v>
      </c>
      <c r="H6" s="37" t="n">
        <v>82</v>
      </c>
      <c r="I6" s="42" t="n">
        <v>8.8</v>
      </c>
      <c r="J6" s="42" t="n">
        <v>43.87</v>
      </c>
      <c r="K6" s="37" t="n">
        <v>0.62</v>
      </c>
      <c r="L6" s="37" t="n">
        <v>0.14</v>
      </c>
      <c r="M6" s="37" t="n">
        <v>2.21</v>
      </c>
      <c r="N6" s="37" t="n">
        <v>8.35</v>
      </c>
      <c r="O6" s="37" t="n">
        <v>2.93</v>
      </c>
      <c r="P6" s="42" t="n">
        <v>10</v>
      </c>
      <c r="Q6" s="42" t="n">
        <v>130</v>
      </c>
      <c r="R6" s="42" t="n">
        <v>362</v>
      </c>
      <c r="S6" s="37" t="s">
        <v>62</v>
      </c>
      <c r="T6" s="37" t="s">
        <v>62</v>
      </c>
      <c r="U6" s="37" t="s">
        <v>62</v>
      </c>
      <c r="V6" s="37" t="s">
        <v>62</v>
      </c>
      <c r="W6" s="66" t="s">
        <v>341</v>
      </c>
      <c r="X6" s="41" t="s">
        <v>74</v>
      </c>
    </row>
    <row r="7" customFormat="false" ht="12.75" hidden="false" customHeight="false" outlineLevel="0" collapsed="false">
      <c r="A7" s="11" t="s">
        <v>75</v>
      </c>
      <c r="B7" s="1" t="n">
        <v>0</v>
      </c>
      <c r="C7" s="8" t="n">
        <v>0</v>
      </c>
      <c r="D7" s="88" t="n">
        <v>8</v>
      </c>
      <c r="E7" s="42" t="n">
        <v>18</v>
      </c>
      <c r="F7" s="5" t="n">
        <f aca="false">(E7-D7)/E7</f>
        <v>0.555555555555556</v>
      </c>
      <c r="G7" s="37" t="n">
        <v>15.83</v>
      </c>
      <c r="H7" s="37" t="n">
        <v>15</v>
      </c>
      <c r="I7" s="42" t="n">
        <v>10.2</v>
      </c>
      <c r="J7" s="42" t="n">
        <v>28.68</v>
      </c>
      <c r="K7" s="37" t="n">
        <v>1.02</v>
      </c>
      <c r="L7" s="37" t="n">
        <v>0.08</v>
      </c>
      <c r="M7" s="37" t="n">
        <v>1.36</v>
      </c>
      <c r="N7" s="37" t="n">
        <v>10.2</v>
      </c>
      <c r="O7" s="37" t="n">
        <v>1.05</v>
      </c>
      <c r="P7" s="42" t="n">
        <v>7.3</v>
      </c>
      <c r="Q7" s="42" t="n">
        <v>132</v>
      </c>
      <c r="R7" s="42" t="n">
        <v>266</v>
      </c>
      <c r="S7" s="37" t="s">
        <v>62</v>
      </c>
      <c r="T7" s="37" t="s">
        <v>78</v>
      </c>
      <c r="U7" s="37" t="s">
        <v>63</v>
      </c>
      <c r="V7" s="37" t="s">
        <v>62</v>
      </c>
      <c r="W7" s="66" t="s">
        <v>342</v>
      </c>
      <c r="X7" s="41" t="s">
        <v>74</v>
      </c>
    </row>
    <row r="8" customFormat="false" ht="12.75" hidden="false" customHeight="false" outlineLevel="0" collapsed="false">
      <c r="A8" s="11" t="s">
        <v>81</v>
      </c>
      <c r="B8" s="1" t="n">
        <v>0</v>
      </c>
      <c r="C8" s="8" t="n">
        <v>0</v>
      </c>
      <c r="D8" s="88" t="n">
        <v>11</v>
      </c>
      <c r="E8" s="42" t="n">
        <v>7</v>
      </c>
      <c r="F8" s="5" t="n">
        <f aca="false">(E8-D8)/E8</f>
        <v>-0.571428571428571</v>
      </c>
      <c r="G8" s="37" t="n">
        <v>7.456</v>
      </c>
      <c r="H8" s="37" t="n">
        <v>16</v>
      </c>
      <c r="I8" s="42" t="n">
        <v>11</v>
      </c>
      <c r="J8" s="42" t="n">
        <v>26</v>
      </c>
      <c r="K8" s="37" t="n">
        <v>0.66</v>
      </c>
      <c r="L8" s="37" t="n">
        <v>0.09</v>
      </c>
      <c r="M8" s="37" t="n">
        <v>1.28</v>
      </c>
      <c r="N8" s="37" t="n">
        <v>7.37</v>
      </c>
      <c r="O8" s="37" t="n">
        <v>1.1</v>
      </c>
      <c r="P8" s="42" t="n">
        <v>10.7</v>
      </c>
      <c r="Q8" s="42" t="n">
        <v>141</v>
      </c>
      <c r="R8" s="42" t="n">
        <v>306</v>
      </c>
      <c r="S8" s="37" t="s">
        <v>62</v>
      </c>
      <c r="T8" s="37" t="s">
        <v>62</v>
      </c>
      <c r="U8" s="37" t="s">
        <v>62</v>
      </c>
      <c r="V8" s="37" t="s">
        <v>62</v>
      </c>
      <c r="W8" s="66" t="s">
        <v>343</v>
      </c>
      <c r="X8" s="41" t="s">
        <v>85</v>
      </c>
    </row>
    <row r="9" customFormat="false" ht="12.75" hidden="false" customHeight="false" outlineLevel="0" collapsed="false">
      <c r="A9" s="11" t="s">
        <v>86</v>
      </c>
      <c r="B9" s="2" t="n">
        <v>0</v>
      </c>
      <c r="C9" s="8" t="n">
        <v>0</v>
      </c>
      <c r="D9" s="65" t="n">
        <v>4</v>
      </c>
      <c r="E9" s="85" t="n">
        <v>18</v>
      </c>
      <c r="F9" s="5" t="n">
        <f aca="false">(E9-D9)/E9</f>
        <v>0.777777777777778</v>
      </c>
      <c r="G9" s="37" t="n">
        <v>9.24</v>
      </c>
      <c r="H9" s="37" t="n">
        <v>57</v>
      </c>
      <c r="I9" s="42" t="n">
        <v>9.7</v>
      </c>
      <c r="J9" s="42" t="n">
        <v>57.1</v>
      </c>
      <c r="K9" s="42" t="n">
        <v>1.06</v>
      </c>
      <c r="L9" s="42" t="n">
        <v>0.15</v>
      </c>
      <c r="M9" s="42" t="n">
        <v>1.08</v>
      </c>
      <c r="N9" s="42" t="n">
        <v>6.68</v>
      </c>
      <c r="O9" s="42" t="n">
        <v>1.09</v>
      </c>
      <c r="P9" s="42" t="n">
        <v>11.3</v>
      </c>
      <c r="Q9" s="42" t="n">
        <v>142</v>
      </c>
      <c r="R9" s="42" t="n">
        <v>236</v>
      </c>
      <c r="S9" s="37" t="s">
        <v>62</v>
      </c>
      <c r="T9" s="37" t="s">
        <v>62</v>
      </c>
      <c r="U9" s="37" t="s">
        <v>62</v>
      </c>
      <c r="V9" s="37" t="s">
        <v>62</v>
      </c>
      <c r="W9" s="66" t="s">
        <v>344</v>
      </c>
      <c r="X9" s="5" t="s">
        <v>211</v>
      </c>
    </row>
    <row r="10" customFormat="false" ht="12.75" hidden="false" customHeight="false" outlineLevel="0" collapsed="false">
      <c r="A10" s="11" t="s">
        <v>90</v>
      </c>
      <c r="B10" s="37" t="n">
        <v>1</v>
      </c>
      <c r="C10" s="8" t="n">
        <v>1</v>
      </c>
      <c r="D10" s="65" t="n">
        <v>8</v>
      </c>
      <c r="E10" s="85" t="n">
        <v>17</v>
      </c>
      <c r="F10" s="5" t="n">
        <f aca="false">(E10-D10)/E10</f>
        <v>0.529411764705882</v>
      </c>
      <c r="G10" s="2" t="n">
        <v>7.08</v>
      </c>
      <c r="H10" s="37" t="n">
        <v>11</v>
      </c>
      <c r="I10" s="67" t="n">
        <v>9.5</v>
      </c>
      <c r="J10" s="67" t="n">
        <v>23.8</v>
      </c>
      <c r="K10" s="1" t="n">
        <v>0.89</v>
      </c>
      <c r="L10" s="1" t="n">
        <v>0.14</v>
      </c>
      <c r="M10" s="1" t="n">
        <v>1.11</v>
      </c>
      <c r="N10" s="1" t="n">
        <v>8.17</v>
      </c>
      <c r="O10" s="1" t="n">
        <v>1</v>
      </c>
      <c r="P10" s="42" t="n">
        <v>3.84</v>
      </c>
      <c r="Q10" s="42" t="n">
        <v>125</v>
      </c>
      <c r="R10" s="42" t="n">
        <v>294</v>
      </c>
      <c r="S10" s="37" t="s">
        <v>62</v>
      </c>
      <c r="T10" s="37" t="s">
        <v>62</v>
      </c>
      <c r="U10" s="37" t="s">
        <v>62</v>
      </c>
      <c r="V10" s="37" t="s">
        <v>62</v>
      </c>
      <c r="W10" s="66" t="s">
        <v>345</v>
      </c>
      <c r="X10" s="5" t="s">
        <v>293</v>
      </c>
    </row>
    <row r="11" customFormat="false" ht="12.75" hidden="false" customHeight="false" outlineLevel="0" collapsed="false">
      <c r="A11" s="11" t="s">
        <v>94</v>
      </c>
      <c r="B11" s="1" t="n">
        <v>0</v>
      </c>
      <c r="C11" s="8" t="n">
        <v>0</v>
      </c>
      <c r="D11" s="88" t="n">
        <v>24</v>
      </c>
      <c r="E11" s="42" t="n">
        <v>24</v>
      </c>
      <c r="F11" s="5" t="n">
        <f aca="false">(E11-D11)/E11</f>
        <v>0</v>
      </c>
      <c r="G11" s="37" t="n">
        <v>8.46</v>
      </c>
      <c r="H11" s="37" t="n">
        <v>10</v>
      </c>
      <c r="I11" s="42" t="n">
        <v>10.5</v>
      </c>
      <c r="J11" s="42" t="n">
        <v>42.15</v>
      </c>
      <c r="K11" s="37" t="n">
        <v>0.72</v>
      </c>
      <c r="L11" s="37" t="n">
        <v>0.22</v>
      </c>
      <c r="M11" s="37" t="n">
        <v>2.29</v>
      </c>
      <c r="N11" s="37" t="n">
        <v>7.45</v>
      </c>
      <c r="O11" s="37" t="n">
        <v>0.65</v>
      </c>
      <c r="P11" s="42" t="n">
        <v>12</v>
      </c>
      <c r="Q11" s="42" t="n">
        <v>148</v>
      </c>
      <c r="R11" s="42" t="n">
        <v>250</v>
      </c>
      <c r="S11" s="37" t="s">
        <v>62</v>
      </c>
      <c r="T11" s="37" t="s">
        <v>63</v>
      </c>
      <c r="U11" s="37" t="s">
        <v>62</v>
      </c>
      <c r="V11" s="37" t="s">
        <v>62</v>
      </c>
      <c r="W11" s="66" t="s">
        <v>346</v>
      </c>
      <c r="X11" s="5" t="s">
        <v>293</v>
      </c>
    </row>
    <row r="12" customFormat="false" ht="12.75" hidden="false" customHeight="false" outlineLevel="0" collapsed="false">
      <c r="A12" s="11" t="s">
        <v>97</v>
      </c>
      <c r="B12" s="2" t="n">
        <v>0</v>
      </c>
      <c r="C12" s="8" t="n">
        <v>2</v>
      </c>
      <c r="D12" s="65" t="n">
        <v>11</v>
      </c>
      <c r="E12" s="85" t="n">
        <v>20</v>
      </c>
      <c r="F12" s="5" t="n">
        <f aca="false">(E12-D12)/E12</f>
        <v>0.45</v>
      </c>
      <c r="G12" s="2" t="n">
        <v>7.64</v>
      </c>
      <c r="H12" s="37" t="n">
        <v>38</v>
      </c>
      <c r="I12" s="42" t="n">
        <v>8.8</v>
      </c>
      <c r="J12" s="42" t="n">
        <v>28.3</v>
      </c>
      <c r="K12" s="42" t="n">
        <v>0.92</v>
      </c>
      <c r="L12" s="42" t="n">
        <v>0.09</v>
      </c>
      <c r="M12" s="42" t="n">
        <v>2.21</v>
      </c>
      <c r="N12" s="42" t="n">
        <v>7.95</v>
      </c>
      <c r="O12" s="42" t="n">
        <v>2.27</v>
      </c>
      <c r="P12" s="42" t="n">
        <v>10.6</v>
      </c>
      <c r="Q12" s="42" t="n">
        <v>132</v>
      </c>
      <c r="R12" s="42" t="n">
        <v>255</v>
      </c>
      <c r="S12" s="37" t="s">
        <v>62</v>
      </c>
      <c r="T12" s="37" t="s">
        <v>62</v>
      </c>
      <c r="U12" s="37" t="s">
        <v>62</v>
      </c>
      <c r="V12" s="37" t="s">
        <v>62</v>
      </c>
      <c r="W12" s="66" t="s">
        <v>347</v>
      </c>
      <c r="X12" s="5" t="s">
        <v>293</v>
      </c>
    </row>
    <row r="13" customFormat="false" ht="12.75" hidden="false" customHeight="false" outlineLevel="0" collapsed="false">
      <c r="A13" s="11" t="s">
        <v>100</v>
      </c>
      <c r="B13" s="37" t="n">
        <v>0</v>
      </c>
      <c r="C13" s="8" t="n">
        <v>0</v>
      </c>
      <c r="D13" s="65" t="n">
        <v>8</v>
      </c>
      <c r="E13" s="85" t="n">
        <v>15</v>
      </c>
      <c r="F13" s="5" t="n">
        <f aca="false">(E13-D13)/E13</f>
        <v>0.466666666666667</v>
      </c>
      <c r="G13" s="2" t="n">
        <v>11.2</v>
      </c>
      <c r="H13" s="37" t="n">
        <v>12</v>
      </c>
      <c r="I13" s="42" t="n">
        <v>10.8</v>
      </c>
      <c r="J13" s="42" t="n">
        <v>55.6</v>
      </c>
      <c r="K13" s="42" t="n">
        <v>1.03</v>
      </c>
      <c r="L13" s="42" t="n">
        <v>0.11</v>
      </c>
      <c r="M13" s="42" t="n">
        <v>1.69</v>
      </c>
      <c r="N13" s="42" t="n">
        <v>7.16</v>
      </c>
      <c r="O13" s="42" t="n">
        <v>0.44</v>
      </c>
      <c r="P13" s="42" t="n">
        <v>11.8</v>
      </c>
      <c r="Q13" s="42" t="n">
        <v>146</v>
      </c>
      <c r="R13" s="42" t="n">
        <v>224</v>
      </c>
      <c r="S13" s="37" t="s">
        <v>62</v>
      </c>
      <c r="T13" s="37" t="s">
        <v>62</v>
      </c>
      <c r="U13" s="37" t="s">
        <v>62</v>
      </c>
      <c r="V13" s="37" t="s">
        <v>62</v>
      </c>
      <c r="W13" s="66" t="s">
        <v>348</v>
      </c>
      <c r="X13" s="5" t="s">
        <v>293</v>
      </c>
    </row>
    <row r="14" customFormat="false" ht="12.75" hidden="false" customHeight="false" outlineLevel="0" collapsed="false">
      <c r="A14" s="11" t="s">
        <v>103</v>
      </c>
      <c r="B14" s="2" t="n">
        <v>1</v>
      </c>
      <c r="C14" s="8" t="n">
        <v>1</v>
      </c>
      <c r="D14" s="65" t="n">
        <v>14</v>
      </c>
      <c r="E14" s="85" t="n">
        <v>16</v>
      </c>
      <c r="F14" s="5" t="n">
        <f aca="false">(E14-D14)/E14</f>
        <v>0.125</v>
      </c>
      <c r="G14" s="2" t="n">
        <v>10.67</v>
      </c>
      <c r="H14" s="37" t="n">
        <v>27</v>
      </c>
      <c r="I14" s="42" t="n">
        <v>9</v>
      </c>
      <c r="J14" s="42" t="n">
        <v>44.72</v>
      </c>
      <c r="K14" s="37" t="n">
        <v>0.87</v>
      </c>
      <c r="L14" s="37" t="n">
        <v>0.18</v>
      </c>
      <c r="M14" s="37" t="n">
        <v>2.76</v>
      </c>
      <c r="N14" s="37" t="n">
        <v>8.74</v>
      </c>
      <c r="O14" s="37" t="n">
        <v>1.11</v>
      </c>
      <c r="P14" s="42" t="n">
        <v>10.3</v>
      </c>
      <c r="Q14" s="42" t="n">
        <v>137</v>
      </c>
      <c r="R14" s="42" t="n">
        <v>438</v>
      </c>
      <c r="S14" s="37" t="s">
        <v>63</v>
      </c>
      <c r="T14" s="37" t="s">
        <v>63</v>
      </c>
      <c r="U14" s="37" t="s">
        <v>78</v>
      </c>
      <c r="V14" s="37" t="s">
        <v>62</v>
      </c>
      <c r="W14" s="66" t="s">
        <v>349</v>
      </c>
      <c r="X14" s="5" t="s">
        <v>107</v>
      </c>
    </row>
    <row r="15" customFormat="false" ht="12.75" hidden="false" customHeight="false" outlineLevel="0" collapsed="false">
      <c r="A15" s="11" t="s">
        <v>108</v>
      </c>
      <c r="B15" s="2" t="n">
        <v>0</v>
      </c>
      <c r="C15" s="8" t="n">
        <v>2</v>
      </c>
      <c r="D15" s="65" t="n">
        <v>7</v>
      </c>
      <c r="E15" s="85" t="n">
        <v>19</v>
      </c>
      <c r="F15" s="5" t="n">
        <f aca="false">(E15-D15)/E15</f>
        <v>0.631578947368421</v>
      </c>
      <c r="G15" s="2" t="n">
        <v>12.45</v>
      </c>
      <c r="H15" s="37" t="n">
        <v>18</v>
      </c>
      <c r="I15" s="42" t="n">
        <v>8.9</v>
      </c>
      <c r="J15" s="42" t="n">
        <v>49.73</v>
      </c>
      <c r="K15" s="42" t="n">
        <v>1.07</v>
      </c>
      <c r="L15" s="42" t="n">
        <v>0.19</v>
      </c>
      <c r="M15" s="42" t="n">
        <v>2.03</v>
      </c>
      <c r="N15" s="42" t="n">
        <v>5.41</v>
      </c>
      <c r="O15" s="42" t="n">
        <v>1.07</v>
      </c>
      <c r="P15" s="42" t="n">
        <v>8.8</v>
      </c>
      <c r="Q15" s="42" t="n">
        <v>130</v>
      </c>
      <c r="R15" s="42" t="n">
        <v>247</v>
      </c>
      <c r="S15" s="37" t="s">
        <v>63</v>
      </c>
      <c r="T15" s="37" t="s">
        <v>78</v>
      </c>
      <c r="U15" s="37" t="s">
        <v>78</v>
      </c>
      <c r="V15" s="37" t="s">
        <v>62</v>
      </c>
      <c r="W15" s="66" t="s">
        <v>349</v>
      </c>
      <c r="X15" s="5" t="s">
        <v>80</v>
      </c>
    </row>
    <row r="16" customFormat="false" ht="12.75" hidden="false" customHeight="false" outlineLevel="0" collapsed="false">
      <c r="A16" s="11" t="s">
        <v>111</v>
      </c>
      <c r="B16" s="2" t="n">
        <v>0</v>
      </c>
      <c r="C16" s="8" t="n">
        <v>1</v>
      </c>
      <c r="D16" s="65" t="n">
        <v>4</v>
      </c>
      <c r="E16" s="85" t="n">
        <v>19</v>
      </c>
      <c r="F16" s="5" t="n">
        <f aca="false">(E16-D16)/E16</f>
        <v>0.789473684210526</v>
      </c>
      <c r="G16" s="37" t="n">
        <v>8.03</v>
      </c>
      <c r="H16" s="37" t="n">
        <v>36</v>
      </c>
      <c r="I16" s="42" t="n">
        <v>10.8</v>
      </c>
      <c r="J16" s="42" t="n">
        <v>36.74</v>
      </c>
      <c r="K16" s="42" t="n">
        <v>0.98</v>
      </c>
      <c r="L16" s="42" t="n">
        <v>0.28</v>
      </c>
      <c r="M16" s="42" t="n">
        <v>0.76</v>
      </c>
      <c r="N16" s="42" t="n">
        <v>4.15</v>
      </c>
      <c r="O16" s="42" t="n">
        <v>0.44</v>
      </c>
      <c r="P16" s="42" t="n">
        <v>10.17</v>
      </c>
      <c r="Q16" s="42" t="n">
        <v>112</v>
      </c>
      <c r="R16" s="42" t="n">
        <v>278</v>
      </c>
      <c r="S16" s="37" t="s">
        <v>62</v>
      </c>
      <c r="T16" s="2" t="s">
        <v>78</v>
      </c>
      <c r="U16" s="37" t="s">
        <v>62</v>
      </c>
      <c r="V16" s="37" t="s">
        <v>62</v>
      </c>
      <c r="W16" s="66" t="s">
        <v>350</v>
      </c>
      <c r="X16" s="5" t="s">
        <v>293</v>
      </c>
    </row>
    <row r="17" customFormat="false" ht="12.75" hidden="false" customHeight="false" outlineLevel="0" collapsed="false">
      <c r="A17" s="11" t="s">
        <v>113</v>
      </c>
      <c r="B17" s="37" t="n">
        <v>0</v>
      </c>
      <c r="C17" s="8" t="n">
        <v>0</v>
      </c>
      <c r="D17" s="88" t="n">
        <v>4</v>
      </c>
      <c r="E17" s="42" t="n">
        <v>10</v>
      </c>
      <c r="F17" s="5" t="n">
        <f aca="false">(E17-D17)/E17</f>
        <v>0.6</v>
      </c>
      <c r="G17" s="37" t="n">
        <v>14.2</v>
      </c>
      <c r="H17" s="37" t="n">
        <v>51</v>
      </c>
      <c r="I17" s="42" t="n">
        <v>9.8</v>
      </c>
      <c r="J17" s="42" t="n">
        <v>28.95</v>
      </c>
      <c r="K17" s="37" t="n">
        <v>0.86</v>
      </c>
      <c r="L17" s="37" t="n">
        <v>0.06</v>
      </c>
      <c r="M17" s="37" t="n">
        <v>2.22</v>
      </c>
      <c r="N17" s="37" t="n">
        <v>10.3</v>
      </c>
      <c r="O17" s="37" t="n">
        <v>0.82</v>
      </c>
      <c r="P17" s="42" t="n">
        <v>9.6</v>
      </c>
      <c r="Q17" s="42" t="n">
        <v>153</v>
      </c>
      <c r="R17" s="42" t="n">
        <v>297</v>
      </c>
      <c r="S17" s="37" t="s">
        <v>62</v>
      </c>
      <c r="T17" s="37" t="s">
        <v>62</v>
      </c>
      <c r="U17" s="37" t="s">
        <v>62</v>
      </c>
      <c r="V17" s="37" t="s">
        <v>62</v>
      </c>
      <c r="W17" s="66" t="s">
        <v>351</v>
      </c>
      <c r="X17" s="5" t="s">
        <v>293</v>
      </c>
    </row>
    <row r="18" customFormat="false" ht="12.75" hidden="false" customHeight="false" outlineLevel="0" collapsed="false">
      <c r="A18" s="11" t="s">
        <v>116</v>
      </c>
      <c r="B18" s="2" t="n">
        <v>1</v>
      </c>
      <c r="C18" s="8" t="n">
        <v>1</v>
      </c>
      <c r="D18" s="65" t="n">
        <v>11</v>
      </c>
      <c r="E18" s="85" t="n">
        <v>10</v>
      </c>
      <c r="F18" s="5" t="n">
        <f aca="false">(E18-D18)/E18</f>
        <v>-0.1</v>
      </c>
      <c r="G18" s="2" t="n">
        <v>24.18</v>
      </c>
      <c r="H18" s="37" t="n">
        <v>62</v>
      </c>
      <c r="I18" s="42" t="n">
        <v>10.4</v>
      </c>
      <c r="J18" s="42" t="n">
        <v>42.18</v>
      </c>
      <c r="K18" s="37" t="n">
        <v>0.83</v>
      </c>
      <c r="L18" s="37" t="n">
        <v>0.11</v>
      </c>
      <c r="M18" s="37" t="n">
        <v>0.6</v>
      </c>
      <c r="N18" s="37" t="n">
        <v>8.68</v>
      </c>
      <c r="O18" s="37" t="n">
        <v>0.56</v>
      </c>
      <c r="P18" s="42" t="n">
        <v>11.3</v>
      </c>
      <c r="Q18" s="42" t="n">
        <v>131</v>
      </c>
      <c r="R18" s="42" t="n">
        <v>237</v>
      </c>
      <c r="S18" s="37" t="s">
        <v>62</v>
      </c>
      <c r="T18" s="37" t="s">
        <v>62</v>
      </c>
      <c r="U18" s="37" t="s">
        <v>62</v>
      </c>
      <c r="V18" s="37" t="s">
        <v>62</v>
      </c>
      <c r="W18" s="66" t="s">
        <v>352</v>
      </c>
      <c r="X18" s="5" t="s">
        <v>293</v>
      </c>
    </row>
    <row r="19" customFormat="false" ht="12.75" hidden="false" customHeight="false" outlineLevel="0" collapsed="false">
      <c r="A19" s="11" t="s">
        <v>119</v>
      </c>
      <c r="B19" s="2" t="n">
        <v>0</v>
      </c>
      <c r="C19" s="8" t="n">
        <v>1</v>
      </c>
      <c r="D19" s="65" t="n">
        <v>4</v>
      </c>
      <c r="E19" s="85" t="n">
        <v>12</v>
      </c>
      <c r="F19" s="5" t="n">
        <f aca="false">(E19-D19)/E19</f>
        <v>0.666666666666667</v>
      </c>
      <c r="G19" s="2" t="n">
        <v>5.84</v>
      </c>
      <c r="H19" s="1" t="n">
        <v>27</v>
      </c>
      <c r="I19" s="42" t="n">
        <v>11.8</v>
      </c>
      <c r="J19" s="42" t="n">
        <v>59.24</v>
      </c>
      <c r="K19" s="42" t="n">
        <v>0.97</v>
      </c>
      <c r="L19" s="42" t="n">
        <v>0.12</v>
      </c>
      <c r="M19" s="42" t="n">
        <v>3.17</v>
      </c>
      <c r="N19" s="42" t="n">
        <v>9.01</v>
      </c>
      <c r="O19" s="42" t="n">
        <v>1.43</v>
      </c>
      <c r="P19" s="42" t="n">
        <v>10.2</v>
      </c>
      <c r="Q19" s="42" t="n">
        <v>157</v>
      </c>
      <c r="R19" s="42" t="n">
        <v>263</v>
      </c>
      <c r="S19" s="37" t="s">
        <v>62</v>
      </c>
      <c r="T19" s="37" t="s">
        <v>62</v>
      </c>
      <c r="U19" s="37" t="s">
        <v>353</v>
      </c>
      <c r="V19" s="37" t="s">
        <v>62</v>
      </c>
      <c r="W19" s="66" t="s">
        <v>354</v>
      </c>
      <c r="X19" s="5" t="s">
        <v>74</v>
      </c>
    </row>
    <row r="20" customFormat="false" ht="12.75" hidden="false" customHeight="false" outlineLevel="0" collapsed="false">
      <c r="A20" s="11" t="s">
        <v>122</v>
      </c>
      <c r="B20" s="37" t="n">
        <v>0</v>
      </c>
      <c r="C20" s="8" t="n">
        <v>0</v>
      </c>
      <c r="D20" s="88" t="n">
        <v>10</v>
      </c>
      <c r="E20" s="42" t="n">
        <v>22</v>
      </c>
      <c r="F20" s="5" t="n">
        <f aca="false">(E20-D20)/E20</f>
        <v>0.545454545454545</v>
      </c>
      <c r="G20" s="37" t="n">
        <v>20.3</v>
      </c>
      <c r="H20" s="37" t="n">
        <v>42</v>
      </c>
      <c r="I20" s="42" t="n">
        <v>7.7</v>
      </c>
      <c r="J20" s="42" t="n">
        <v>58.45</v>
      </c>
      <c r="K20" s="37" t="n">
        <v>1.23</v>
      </c>
      <c r="L20" s="37" t="n">
        <v>0.18</v>
      </c>
      <c r="M20" s="37" t="n">
        <v>0.77</v>
      </c>
      <c r="N20" s="37" t="n">
        <v>4.05</v>
      </c>
      <c r="O20" s="37" t="n">
        <v>0.35</v>
      </c>
      <c r="P20" s="42" t="n">
        <v>13.9</v>
      </c>
      <c r="Q20" s="42" t="n">
        <v>123</v>
      </c>
      <c r="R20" s="42" t="n">
        <v>264</v>
      </c>
      <c r="S20" s="37" t="s">
        <v>78</v>
      </c>
      <c r="T20" s="37" t="s">
        <v>63</v>
      </c>
      <c r="U20" s="37" t="s">
        <v>62</v>
      </c>
      <c r="V20" s="37" t="s">
        <v>62</v>
      </c>
      <c r="W20" s="66" t="s">
        <v>352</v>
      </c>
      <c r="X20" s="41" t="s">
        <v>80</v>
      </c>
    </row>
    <row r="21" customFormat="false" ht="12.75" hidden="false" customHeight="false" outlineLevel="0" collapsed="false">
      <c r="A21" s="11" t="s">
        <v>126</v>
      </c>
      <c r="B21" s="37" t="n">
        <v>1</v>
      </c>
      <c r="C21" s="8" t="n">
        <v>0</v>
      </c>
      <c r="D21" s="65" t="n">
        <v>8</v>
      </c>
      <c r="E21" s="85" t="n">
        <v>13</v>
      </c>
      <c r="F21" s="5" t="n">
        <f aca="false">(E21-D21)/E21</f>
        <v>0.384615384615385</v>
      </c>
      <c r="G21" s="2" t="n">
        <v>12.12</v>
      </c>
      <c r="H21" s="37" t="n">
        <v>22</v>
      </c>
      <c r="I21" s="42" t="n">
        <v>11.9</v>
      </c>
      <c r="J21" s="42" t="n">
        <v>66.28</v>
      </c>
      <c r="K21" s="42" t="n">
        <v>0.77</v>
      </c>
      <c r="L21" s="42" t="n">
        <v>0.2</v>
      </c>
      <c r="M21" s="42" t="n">
        <v>1.68</v>
      </c>
      <c r="N21" s="42" t="n">
        <v>8.91</v>
      </c>
      <c r="O21" s="42" t="n">
        <v>1.04</v>
      </c>
      <c r="P21" s="42" t="n">
        <v>7.74</v>
      </c>
      <c r="Q21" s="42" t="n">
        <v>113</v>
      </c>
      <c r="R21" s="42" t="n">
        <v>201</v>
      </c>
      <c r="S21" s="37" t="s">
        <v>62</v>
      </c>
      <c r="T21" s="37" t="s">
        <v>62</v>
      </c>
      <c r="U21" s="37" t="s">
        <v>62</v>
      </c>
      <c r="V21" s="37" t="s">
        <v>62</v>
      </c>
      <c r="W21" s="66" t="s">
        <v>348</v>
      </c>
      <c r="X21" s="5" t="s">
        <v>184</v>
      </c>
    </row>
    <row r="22" customFormat="false" ht="12.75" hidden="false" customHeight="false" outlineLevel="0" collapsed="false">
      <c r="A22" s="11" t="s">
        <v>130</v>
      </c>
      <c r="B22" s="37" t="n">
        <v>0</v>
      </c>
      <c r="C22" s="8" t="n">
        <v>0</v>
      </c>
      <c r="D22" s="88" t="n">
        <v>2</v>
      </c>
      <c r="E22" s="42" t="n">
        <v>11</v>
      </c>
      <c r="F22" s="5" t="n">
        <f aca="false">(E22-D22)/E22</f>
        <v>0.818181818181818</v>
      </c>
      <c r="G22" s="37" t="n">
        <v>8.32</v>
      </c>
      <c r="H22" s="37" t="n">
        <v>10</v>
      </c>
      <c r="I22" s="42" t="n">
        <v>11.5</v>
      </c>
      <c r="J22" s="42" t="n">
        <v>42.6</v>
      </c>
      <c r="K22" s="37" t="n">
        <v>1.06</v>
      </c>
      <c r="L22" s="37" t="n">
        <v>0.14</v>
      </c>
      <c r="M22" s="37" t="n">
        <v>1.09</v>
      </c>
      <c r="N22" s="37" t="n">
        <v>8.07</v>
      </c>
      <c r="O22" s="37" t="n">
        <v>0.67</v>
      </c>
      <c r="P22" s="42" t="n">
        <v>9.85</v>
      </c>
      <c r="Q22" s="42" t="n">
        <v>136</v>
      </c>
      <c r="R22" s="42" t="n">
        <v>280</v>
      </c>
      <c r="S22" s="37" t="s">
        <v>62</v>
      </c>
      <c r="T22" s="37" t="s">
        <v>62</v>
      </c>
      <c r="U22" s="37" t="s">
        <v>62</v>
      </c>
      <c r="V22" s="37" t="s">
        <v>62</v>
      </c>
      <c r="W22" s="66" t="s">
        <v>355</v>
      </c>
      <c r="X22" s="41" t="s">
        <v>80</v>
      </c>
    </row>
    <row r="23" customFormat="false" ht="12.75" hidden="false" customHeight="false" outlineLevel="0" collapsed="false">
      <c r="A23" s="11" t="s">
        <v>134</v>
      </c>
      <c r="B23" s="37" t="n">
        <v>1</v>
      </c>
      <c r="C23" s="8" t="n">
        <v>1</v>
      </c>
      <c r="D23" s="88" t="n">
        <v>4</v>
      </c>
      <c r="E23" s="42" t="n">
        <v>12</v>
      </c>
      <c r="F23" s="5" t="n">
        <f aca="false">(E23-D23)/E23</f>
        <v>0.666666666666667</v>
      </c>
      <c r="G23" s="37" t="n">
        <v>8.7</v>
      </c>
      <c r="H23" s="37" t="n">
        <v>77</v>
      </c>
      <c r="I23" s="42" t="n">
        <v>8.39</v>
      </c>
      <c r="J23" s="42" t="n">
        <v>56.73</v>
      </c>
      <c r="K23" s="37" t="n">
        <v>1.08</v>
      </c>
      <c r="L23" s="37" t="n">
        <v>0.13</v>
      </c>
      <c r="M23" s="37" t="n">
        <v>1.62</v>
      </c>
      <c r="N23" s="37" t="n">
        <v>9.54</v>
      </c>
      <c r="O23" s="37" t="n">
        <v>0.56</v>
      </c>
      <c r="P23" s="42" t="n">
        <v>9</v>
      </c>
      <c r="Q23" s="42" t="n">
        <v>133</v>
      </c>
      <c r="R23" s="42" t="n">
        <v>154</v>
      </c>
      <c r="S23" s="37" t="s">
        <v>62</v>
      </c>
      <c r="T23" s="37" t="s">
        <v>62</v>
      </c>
      <c r="U23" s="37" t="s">
        <v>62</v>
      </c>
      <c r="V23" s="37" t="s">
        <v>62</v>
      </c>
      <c r="W23" s="66" t="s">
        <v>356</v>
      </c>
      <c r="X23" s="5" t="s">
        <v>293</v>
      </c>
    </row>
    <row r="24" customFormat="false" ht="12.75" hidden="false" customHeight="false" outlineLevel="0" collapsed="false">
      <c r="A24" s="11" t="s">
        <v>137</v>
      </c>
      <c r="B24" s="37" t="n">
        <v>0</v>
      </c>
      <c r="C24" s="8" t="n">
        <v>1</v>
      </c>
      <c r="D24" s="88" t="n">
        <v>8</v>
      </c>
      <c r="E24" s="42" t="n">
        <v>18</v>
      </c>
      <c r="F24" s="5" t="n">
        <f aca="false">(E24-D24)/E24</f>
        <v>0.555555555555556</v>
      </c>
      <c r="G24" s="37" t="n">
        <v>14.83</v>
      </c>
      <c r="H24" s="37" t="n">
        <v>13</v>
      </c>
      <c r="I24" s="42" t="n">
        <v>10.7</v>
      </c>
      <c r="J24" s="42" t="n">
        <v>37.63</v>
      </c>
      <c r="K24" s="37" t="n">
        <v>0.61</v>
      </c>
      <c r="L24" s="37" t="n">
        <v>0.08</v>
      </c>
      <c r="M24" s="37" t="n">
        <v>1.66</v>
      </c>
      <c r="N24" s="37" t="n">
        <v>6.8</v>
      </c>
      <c r="O24" s="37" t="n">
        <v>0.43</v>
      </c>
      <c r="P24" s="42" t="n">
        <v>7</v>
      </c>
      <c r="Q24" s="42" t="n">
        <v>130</v>
      </c>
      <c r="R24" s="42" t="n">
        <v>216</v>
      </c>
      <c r="S24" s="37" t="s">
        <v>62</v>
      </c>
      <c r="T24" s="37" t="s">
        <v>62</v>
      </c>
      <c r="U24" s="37" t="s">
        <v>62</v>
      </c>
      <c r="V24" s="37" t="s">
        <v>62</v>
      </c>
      <c r="W24" s="66" t="s">
        <v>357</v>
      </c>
      <c r="X24" s="41" t="s">
        <v>358</v>
      </c>
    </row>
    <row r="25" customFormat="false" ht="12.75" hidden="false" customHeight="false" outlineLevel="0" collapsed="false">
      <c r="A25" s="11" t="s">
        <v>139</v>
      </c>
      <c r="B25" s="1" t="n">
        <v>0</v>
      </c>
      <c r="C25" s="8" t="n">
        <v>1</v>
      </c>
      <c r="D25" s="88" t="n">
        <v>2</v>
      </c>
      <c r="E25" s="42" t="n">
        <v>11</v>
      </c>
      <c r="F25" s="5" t="n">
        <f aca="false">(E25-D25)/E25</f>
        <v>0.818181818181818</v>
      </c>
      <c r="G25" s="37" t="n">
        <v>2.27</v>
      </c>
      <c r="H25" s="37" t="n">
        <v>34</v>
      </c>
      <c r="I25" s="42" t="n">
        <v>10.6</v>
      </c>
      <c r="J25" s="42" t="n">
        <v>57.72</v>
      </c>
      <c r="K25" s="37" t="n">
        <v>1.01</v>
      </c>
      <c r="L25" s="37" t="n">
        <v>0.29</v>
      </c>
      <c r="M25" s="37" t="n">
        <v>2.23</v>
      </c>
      <c r="N25" s="37" t="n">
        <v>7.66</v>
      </c>
      <c r="O25" s="37" t="n">
        <v>1.46</v>
      </c>
      <c r="P25" s="42" t="n">
        <v>12</v>
      </c>
      <c r="Q25" s="42" t="n">
        <v>142</v>
      </c>
      <c r="R25" s="42" t="n">
        <v>291</v>
      </c>
      <c r="S25" s="37" t="s">
        <v>62</v>
      </c>
      <c r="T25" s="37" t="s">
        <v>62</v>
      </c>
      <c r="U25" s="37" t="s">
        <v>62</v>
      </c>
      <c r="V25" s="37" t="s">
        <v>62</v>
      </c>
      <c r="W25" s="66" t="s">
        <v>359</v>
      </c>
      <c r="X25" s="41" t="s">
        <v>67</v>
      </c>
    </row>
    <row r="26" customFormat="false" ht="12.75" hidden="false" customHeight="false" outlineLevel="0" collapsed="false">
      <c r="A26" s="11" t="s">
        <v>141</v>
      </c>
      <c r="B26" s="2" t="n">
        <v>0</v>
      </c>
      <c r="C26" s="8" t="n">
        <v>0</v>
      </c>
      <c r="D26" s="65" t="n">
        <v>8</v>
      </c>
      <c r="E26" s="85" t="n">
        <v>19</v>
      </c>
      <c r="F26" s="5" t="n">
        <f aca="false">(E26-D26)/E26</f>
        <v>0.578947368421053</v>
      </c>
      <c r="G26" s="2" t="n">
        <v>12.48</v>
      </c>
      <c r="H26" s="37" t="n">
        <v>29</v>
      </c>
      <c r="I26" s="67" t="n">
        <v>10.5</v>
      </c>
      <c r="J26" s="67" t="n">
        <v>36.3</v>
      </c>
      <c r="K26" s="1" t="n">
        <v>0.78</v>
      </c>
      <c r="L26" s="1" t="n">
        <v>0.13</v>
      </c>
      <c r="M26" s="1" t="n">
        <v>1.15</v>
      </c>
      <c r="N26" s="1" t="n">
        <v>5.3</v>
      </c>
      <c r="O26" s="1" t="n">
        <v>0.9</v>
      </c>
      <c r="P26" s="1" t="n">
        <v>11.04</v>
      </c>
      <c r="Q26" s="1" t="n">
        <v>136</v>
      </c>
      <c r="R26" s="37" t="n">
        <v>223</v>
      </c>
      <c r="S26" s="37" t="s">
        <v>64</v>
      </c>
      <c r="T26" s="37" t="s">
        <v>62</v>
      </c>
      <c r="U26" s="37" t="s">
        <v>62</v>
      </c>
      <c r="V26" s="37" t="s">
        <v>62</v>
      </c>
      <c r="W26" s="66" t="s">
        <v>360</v>
      </c>
      <c r="X26" s="5" t="s">
        <v>80</v>
      </c>
    </row>
    <row r="27" customFormat="false" ht="12.75" hidden="false" customHeight="false" outlineLevel="0" collapsed="false">
      <c r="A27" s="11" t="s">
        <v>145</v>
      </c>
      <c r="B27" s="2" t="n">
        <v>0</v>
      </c>
      <c r="C27" s="8" t="n">
        <v>0</v>
      </c>
      <c r="D27" s="65" t="n">
        <v>4</v>
      </c>
      <c r="E27" s="85" t="n">
        <v>17</v>
      </c>
      <c r="F27" s="5" t="n">
        <f aca="false">(E27-D27)/E27</f>
        <v>0.764705882352941</v>
      </c>
      <c r="G27" s="2" t="n">
        <v>14.09</v>
      </c>
      <c r="H27" s="37" t="n">
        <v>18</v>
      </c>
      <c r="I27" s="85" t="n">
        <v>11.9</v>
      </c>
      <c r="J27" s="42" t="n">
        <v>52.31</v>
      </c>
      <c r="K27" s="37" t="n">
        <v>1.05</v>
      </c>
      <c r="L27" s="37" t="n">
        <v>0.18</v>
      </c>
      <c r="M27" s="1" t="n">
        <v>2.27</v>
      </c>
      <c r="N27" s="1" t="n">
        <v>14.1</v>
      </c>
      <c r="O27" s="1" t="n">
        <v>1.23</v>
      </c>
      <c r="P27" s="1" t="n">
        <v>7.4</v>
      </c>
      <c r="Q27" s="1" t="n">
        <v>142</v>
      </c>
      <c r="R27" s="2" t="n">
        <v>199</v>
      </c>
      <c r="S27" s="2" t="s">
        <v>62</v>
      </c>
      <c r="T27" s="2" t="s">
        <v>62</v>
      </c>
      <c r="U27" s="2" t="s">
        <v>62</v>
      </c>
      <c r="V27" s="37" t="s">
        <v>62</v>
      </c>
      <c r="W27" s="66" t="s">
        <v>361</v>
      </c>
      <c r="X27" s="5" t="n">
        <v>0</v>
      </c>
    </row>
    <row r="28" customFormat="false" ht="12.75" hidden="false" customHeight="false" outlineLevel="0" collapsed="false">
      <c r="A28" s="11" t="s">
        <v>149</v>
      </c>
      <c r="B28" s="37" t="n">
        <v>0</v>
      </c>
      <c r="C28" s="8" t="n">
        <v>0</v>
      </c>
      <c r="D28" s="88" t="n">
        <v>8</v>
      </c>
      <c r="E28" s="42" t="n">
        <v>27</v>
      </c>
      <c r="F28" s="5" t="n">
        <f aca="false">(E28-D28)/E28</f>
        <v>0.703703703703704</v>
      </c>
      <c r="G28" s="37" t="n">
        <v>12.5</v>
      </c>
      <c r="H28" s="37" t="n">
        <v>7</v>
      </c>
      <c r="I28" s="42" t="n">
        <v>10.9</v>
      </c>
      <c r="J28" s="42" t="n">
        <v>18.31</v>
      </c>
      <c r="K28" s="37" t="n">
        <v>0.37</v>
      </c>
      <c r="L28" s="37" t="n">
        <v>0.05</v>
      </c>
      <c r="M28" s="37" t="n">
        <v>1.06</v>
      </c>
      <c r="N28" s="37" t="n">
        <v>10.8</v>
      </c>
      <c r="O28" s="37" t="n">
        <v>0.62</v>
      </c>
      <c r="P28" s="42" t="n">
        <v>7.39</v>
      </c>
      <c r="Q28" s="42" t="n">
        <v>135</v>
      </c>
      <c r="R28" s="42" t="n">
        <v>210</v>
      </c>
      <c r="S28" s="37" t="s">
        <v>62</v>
      </c>
      <c r="T28" s="37" t="s">
        <v>62</v>
      </c>
      <c r="U28" s="37" t="s">
        <v>62</v>
      </c>
      <c r="V28" s="37" t="s">
        <v>78</v>
      </c>
      <c r="W28" s="66" t="s">
        <v>362</v>
      </c>
      <c r="X28" s="5" t="s">
        <v>293</v>
      </c>
    </row>
    <row r="29" customFormat="false" ht="12.75" hidden="false" customHeight="false" outlineLevel="0" collapsed="false">
      <c r="A29" s="11" t="s">
        <v>152</v>
      </c>
      <c r="B29" s="37" t="n">
        <v>0</v>
      </c>
      <c r="C29" s="8" t="n">
        <v>1</v>
      </c>
      <c r="D29" s="65" t="n">
        <v>8</v>
      </c>
      <c r="E29" s="85" t="n">
        <v>27</v>
      </c>
      <c r="F29" s="5" t="n">
        <f aca="false">(E29-D29)/E29</f>
        <v>0.703703703703704</v>
      </c>
      <c r="G29" s="2" t="n">
        <v>8.29</v>
      </c>
      <c r="H29" s="37" t="n">
        <v>18</v>
      </c>
      <c r="I29" s="42" t="n">
        <v>11</v>
      </c>
      <c r="J29" s="42" t="n">
        <v>57.51</v>
      </c>
      <c r="K29" s="42" t="n">
        <v>1.06</v>
      </c>
      <c r="L29" s="42" t="n">
        <v>0.25</v>
      </c>
      <c r="M29" s="42" t="n">
        <v>0.84</v>
      </c>
      <c r="N29" s="42" t="n">
        <v>5.17</v>
      </c>
      <c r="O29" s="42" t="n">
        <v>0.19</v>
      </c>
      <c r="P29" s="42" t="n">
        <v>13.1</v>
      </c>
      <c r="Q29" s="42" t="n">
        <v>143</v>
      </c>
      <c r="R29" s="42" t="n">
        <v>272</v>
      </c>
      <c r="S29" s="37" t="s">
        <v>78</v>
      </c>
      <c r="T29" s="37" t="s">
        <v>63</v>
      </c>
      <c r="U29" s="37" t="s">
        <v>62</v>
      </c>
      <c r="V29" s="37" t="s">
        <v>62</v>
      </c>
      <c r="W29" s="66" t="s">
        <v>363</v>
      </c>
      <c r="X29" s="5" t="s">
        <v>80</v>
      </c>
    </row>
    <row r="30" customFormat="false" ht="12.75" hidden="false" customHeight="false" outlineLevel="0" collapsed="false">
      <c r="A30" s="11" t="s">
        <v>157</v>
      </c>
      <c r="B30" s="47" t="n">
        <v>1</v>
      </c>
      <c r="C30" s="8" t="n">
        <v>1</v>
      </c>
      <c r="D30" s="1" t="n">
        <v>22</v>
      </c>
      <c r="E30" s="42" t="n">
        <v>25</v>
      </c>
      <c r="F30" s="5" t="n">
        <f aca="false">(E30-D30)/E30</f>
        <v>0.12</v>
      </c>
      <c r="G30" s="1" t="n">
        <v>59.27</v>
      </c>
      <c r="H30" s="1" t="n">
        <v>89</v>
      </c>
      <c r="I30" s="42" t="n">
        <v>11.8</v>
      </c>
      <c r="J30" s="42" t="n">
        <v>38.13</v>
      </c>
      <c r="K30" s="37" t="n">
        <v>0.58</v>
      </c>
      <c r="L30" s="37" t="n">
        <v>0.11</v>
      </c>
      <c r="M30" s="37" t="n">
        <v>2.26</v>
      </c>
      <c r="N30" s="37" t="n">
        <v>12</v>
      </c>
      <c r="O30" s="37" t="n">
        <v>0.61</v>
      </c>
      <c r="P30" s="37" t="n">
        <v>4.4</v>
      </c>
      <c r="Q30" s="37" t="n">
        <v>124</v>
      </c>
      <c r="R30" s="37" t="n">
        <v>320</v>
      </c>
      <c r="S30" s="1" t="s">
        <v>62</v>
      </c>
      <c r="T30" s="1" t="s">
        <v>62</v>
      </c>
      <c r="U30" s="1" t="s">
        <v>62</v>
      </c>
      <c r="V30" s="1" t="s">
        <v>62</v>
      </c>
      <c r="W30" s="66" t="s">
        <v>364</v>
      </c>
      <c r="X30" s="41" t="s">
        <v>164</v>
      </c>
    </row>
    <row r="31" customFormat="false" ht="12.75" hidden="false" customHeight="false" outlineLevel="0" collapsed="false">
      <c r="A31" s="11" t="s">
        <v>160</v>
      </c>
      <c r="B31" s="37" t="n">
        <v>0</v>
      </c>
      <c r="C31" s="8" t="n">
        <v>1</v>
      </c>
      <c r="D31" s="88" t="n">
        <v>4</v>
      </c>
      <c r="E31" s="113" t="n">
        <v>11</v>
      </c>
      <c r="F31" s="5" t="n">
        <f aca="false">(E31-D31)/E31</f>
        <v>0.636363636363636</v>
      </c>
      <c r="G31" s="37" t="n">
        <v>9.45</v>
      </c>
      <c r="H31" s="37" t="n">
        <v>27</v>
      </c>
      <c r="I31" s="42" t="n">
        <v>9.19</v>
      </c>
      <c r="J31" s="42" t="n">
        <v>52.69</v>
      </c>
      <c r="K31" s="37" t="n">
        <v>1.02</v>
      </c>
      <c r="L31" s="37" t="n">
        <v>0.16</v>
      </c>
      <c r="M31" s="37" t="n">
        <v>1.73</v>
      </c>
      <c r="N31" s="37" t="n">
        <v>9.47</v>
      </c>
      <c r="O31" s="37" t="n">
        <v>1.46</v>
      </c>
      <c r="P31" s="42" t="n">
        <v>15.4</v>
      </c>
      <c r="Q31" s="42" t="n">
        <v>129</v>
      </c>
      <c r="R31" s="42" t="n">
        <v>255</v>
      </c>
      <c r="S31" s="37" t="s">
        <v>62</v>
      </c>
      <c r="T31" s="37" t="s">
        <v>63</v>
      </c>
      <c r="U31" s="37" t="s">
        <v>62</v>
      </c>
      <c r="V31" s="37" t="s">
        <v>62</v>
      </c>
      <c r="W31" s="66" t="s">
        <v>365</v>
      </c>
      <c r="X31" s="5" t="s">
        <v>302</v>
      </c>
    </row>
    <row r="32" customFormat="false" ht="12.75" hidden="false" customHeight="false" outlineLevel="0" collapsed="false">
      <c r="A32" s="11" t="s">
        <v>165</v>
      </c>
      <c r="B32" s="37" t="n">
        <v>0</v>
      </c>
      <c r="C32" s="8" t="n">
        <v>0</v>
      </c>
      <c r="D32" s="88" t="n">
        <v>8</v>
      </c>
      <c r="E32" s="42" t="n">
        <v>15</v>
      </c>
      <c r="F32" s="5" t="n">
        <f aca="false">(E32-D32)/E32</f>
        <v>0.466666666666667</v>
      </c>
      <c r="G32" s="37" t="n">
        <v>7.07</v>
      </c>
      <c r="H32" s="37" t="n">
        <v>33</v>
      </c>
      <c r="I32" s="42" t="n">
        <v>10.1</v>
      </c>
      <c r="J32" s="85" t="n">
        <v>53.21</v>
      </c>
      <c r="K32" s="1" t="n">
        <v>1.2</v>
      </c>
      <c r="L32" s="1" t="n">
        <v>0.12</v>
      </c>
      <c r="M32" s="37" t="n">
        <v>1.63</v>
      </c>
      <c r="N32" s="37" t="n">
        <v>7.6</v>
      </c>
      <c r="O32" s="37" t="n">
        <v>1.2</v>
      </c>
      <c r="P32" s="42" t="n">
        <v>6.5</v>
      </c>
      <c r="Q32" s="42" t="n">
        <v>135</v>
      </c>
      <c r="R32" s="42" t="n">
        <v>359</v>
      </c>
      <c r="S32" s="37" t="s">
        <v>62</v>
      </c>
      <c r="T32" s="37" t="s">
        <v>62</v>
      </c>
      <c r="U32" s="37" t="s">
        <v>62</v>
      </c>
      <c r="V32" s="37" t="s">
        <v>62</v>
      </c>
      <c r="W32" s="87" t="s">
        <v>366</v>
      </c>
      <c r="X32" s="41" t="s">
        <v>80</v>
      </c>
      <c r="AU32" s="8"/>
      <c r="AW32" s="8"/>
    </row>
    <row r="33" customFormat="false" ht="12.75" hidden="false" customHeight="false" outlineLevel="0" collapsed="false">
      <c r="A33" s="11" t="s">
        <v>169</v>
      </c>
      <c r="B33" s="37" t="n">
        <v>1</v>
      </c>
      <c r="C33" s="8" t="n">
        <v>1</v>
      </c>
      <c r="D33" s="88" t="n">
        <v>11</v>
      </c>
      <c r="E33" s="42" t="n">
        <v>11</v>
      </c>
      <c r="F33" s="5" t="n">
        <f aca="false">(E33-D33)/E33</f>
        <v>0</v>
      </c>
      <c r="G33" s="37" t="n">
        <v>46</v>
      </c>
      <c r="H33" s="37" t="n">
        <v>29</v>
      </c>
      <c r="I33" s="42" t="n">
        <v>13.6</v>
      </c>
      <c r="J33" s="42" t="n">
        <v>47.2</v>
      </c>
      <c r="K33" s="37" t="n">
        <v>0.72</v>
      </c>
      <c r="L33" s="37" t="n">
        <v>0.06</v>
      </c>
      <c r="M33" s="37" t="n">
        <v>1.45</v>
      </c>
      <c r="N33" s="42" t="n">
        <v>10.9</v>
      </c>
      <c r="O33" s="42" t="n">
        <v>0.71</v>
      </c>
      <c r="P33" s="42" t="n">
        <v>12.7</v>
      </c>
      <c r="Q33" s="42" t="n">
        <v>141</v>
      </c>
      <c r="R33" s="42" t="n">
        <v>438</v>
      </c>
      <c r="S33" s="37" t="s">
        <v>62</v>
      </c>
      <c r="T33" s="37" t="s">
        <v>62</v>
      </c>
      <c r="U33" s="37" t="s">
        <v>62</v>
      </c>
      <c r="V33" s="37" t="s">
        <v>62</v>
      </c>
      <c r="W33" s="87" t="s">
        <v>367</v>
      </c>
      <c r="X33" s="41" t="s">
        <v>80</v>
      </c>
      <c r="AU33" s="90"/>
      <c r="AW33" s="8"/>
    </row>
    <row r="34" customFormat="false" ht="12.75" hidden="false" customHeight="false" outlineLevel="0" collapsed="false">
      <c r="A34" s="11" t="s">
        <v>173</v>
      </c>
      <c r="B34" s="37" t="n">
        <v>0</v>
      </c>
      <c r="C34" s="8" t="n">
        <v>0</v>
      </c>
      <c r="D34" s="88" t="n">
        <v>4</v>
      </c>
      <c r="E34" s="42" t="n">
        <v>12</v>
      </c>
      <c r="F34" s="5" t="n">
        <f aca="false">(E34-D34)/E34</f>
        <v>0.666666666666667</v>
      </c>
      <c r="G34" s="37" t="n">
        <v>26.25</v>
      </c>
      <c r="H34" s="37" t="n">
        <v>34</v>
      </c>
      <c r="I34" s="42" t="n">
        <v>11.5</v>
      </c>
      <c r="J34" s="42" t="n">
        <v>51</v>
      </c>
      <c r="K34" s="37" t="n">
        <v>0.8</v>
      </c>
      <c r="L34" s="37" t="n">
        <v>0.8</v>
      </c>
      <c r="M34" s="37" t="n">
        <v>1.5</v>
      </c>
      <c r="N34" s="42" t="n">
        <v>10.2</v>
      </c>
      <c r="O34" s="42" t="n">
        <v>0.8</v>
      </c>
      <c r="P34" s="42" t="n">
        <v>4.55</v>
      </c>
      <c r="Q34" s="42" t="n">
        <v>145</v>
      </c>
      <c r="R34" s="42" t="n">
        <v>228</v>
      </c>
      <c r="S34" s="37" t="s">
        <v>62</v>
      </c>
      <c r="T34" s="37" t="s">
        <v>62</v>
      </c>
      <c r="U34" s="37" t="s">
        <v>62</v>
      </c>
      <c r="V34" s="37" t="s">
        <v>62</v>
      </c>
      <c r="W34" s="87" t="s">
        <v>368</v>
      </c>
      <c r="X34" s="41" t="s">
        <v>80</v>
      </c>
      <c r="AU34" s="90"/>
      <c r="AW34" s="8"/>
    </row>
    <row r="35" customFormat="false" ht="12.75" hidden="false" customHeight="false" outlineLevel="0" collapsed="false">
      <c r="A35" s="11" t="s">
        <v>176</v>
      </c>
      <c r="B35" s="37" t="n">
        <v>0</v>
      </c>
      <c r="C35" s="8" t="n">
        <v>0</v>
      </c>
      <c r="D35" s="88" t="n">
        <v>2</v>
      </c>
      <c r="E35" s="42" t="n">
        <v>6</v>
      </c>
      <c r="F35" s="5" t="n">
        <f aca="false">(E35-D35)/E35</f>
        <v>0.666666666666667</v>
      </c>
      <c r="G35" s="37" t="n">
        <v>18.15</v>
      </c>
      <c r="H35" s="37" t="n">
        <v>8</v>
      </c>
      <c r="I35" s="42" t="n">
        <v>10.9</v>
      </c>
      <c r="J35" s="42" t="n">
        <v>35.3</v>
      </c>
      <c r="K35" s="37" t="n">
        <v>0.86</v>
      </c>
      <c r="L35" s="37" t="n">
        <v>0.03</v>
      </c>
      <c r="M35" s="37" t="n">
        <v>1.75</v>
      </c>
      <c r="N35" s="42" t="n">
        <v>18.5</v>
      </c>
      <c r="O35" s="42" t="n">
        <v>0.95</v>
      </c>
      <c r="P35" s="42" t="n">
        <v>5.9</v>
      </c>
      <c r="Q35" s="42" t="n">
        <v>138</v>
      </c>
      <c r="R35" s="42" t="n">
        <v>347</v>
      </c>
      <c r="S35" s="37" t="s">
        <v>62</v>
      </c>
      <c r="T35" s="37" t="s">
        <v>62</v>
      </c>
      <c r="U35" s="37" t="s">
        <v>62</v>
      </c>
      <c r="V35" s="37" t="s">
        <v>62</v>
      </c>
      <c r="W35" s="87" t="s">
        <v>365</v>
      </c>
      <c r="X35" s="41" t="n">
        <v>0</v>
      </c>
      <c r="AU35" s="90"/>
      <c r="AW35" s="8"/>
    </row>
    <row r="36" customFormat="false" ht="12.75" hidden="false" customHeight="false" outlineLevel="0" collapsed="false">
      <c r="A36" s="11" t="s">
        <v>181</v>
      </c>
      <c r="B36" s="37" t="n">
        <v>0</v>
      </c>
      <c r="C36" s="8" t="n">
        <v>0</v>
      </c>
      <c r="D36" s="88" t="n">
        <v>2</v>
      </c>
      <c r="E36" s="42" t="n">
        <v>12</v>
      </c>
      <c r="F36" s="5" t="n">
        <f aca="false">(E36-D36)/E36</f>
        <v>0.833333333333333</v>
      </c>
      <c r="G36" s="37" t="n">
        <v>10.11</v>
      </c>
      <c r="H36" s="37" t="n">
        <v>34</v>
      </c>
      <c r="I36" s="42" t="n">
        <v>9</v>
      </c>
      <c r="J36" s="42" t="n">
        <v>66.4</v>
      </c>
      <c r="K36" s="37" t="n">
        <v>1.04</v>
      </c>
      <c r="L36" s="37" t="n">
        <v>0.08</v>
      </c>
      <c r="M36" s="37" t="n">
        <v>1.6</v>
      </c>
      <c r="N36" s="42" t="n">
        <v>6.74</v>
      </c>
      <c r="O36" s="42" t="n">
        <v>1.14</v>
      </c>
      <c r="P36" s="42" t="n">
        <v>11.14</v>
      </c>
      <c r="Q36" s="42" t="n">
        <v>142</v>
      </c>
      <c r="R36" s="42" t="n">
        <v>209</v>
      </c>
      <c r="S36" s="37" t="s">
        <v>62</v>
      </c>
      <c r="T36" s="37" t="s">
        <v>62</v>
      </c>
      <c r="U36" s="37" t="s">
        <v>62</v>
      </c>
      <c r="V36" s="37" t="s">
        <v>62</v>
      </c>
      <c r="W36" s="87" t="s">
        <v>369</v>
      </c>
      <c r="X36" s="41" t="s">
        <v>184</v>
      </c>
      <c r="AU36" s="90"/>
      <c r="AW36" s="8"/>
    </row>
    <row r="37" customFormat="false" ht="12.75" hidden="false" customHeight="false" outlineLevel="0" collapsed="false">
      <c r="A37" s="11" t="s">
        <v>185</v>
      </c>
      <c r="B37" s="37" t="n">
        <v>0</v>
      </c>
      <c r="C37" s="8" t="n">
        <v>0</v>
      </c>
      <c r="D37" s="88" t="n">
        <v>12</v>
      </c>
      <c r="E37" s="42" t="n">
        <v>24</v>
      </c>
      <c r="F37" s="5" t="n">
        <f aca="false">(E37-D37)/E37</f>
        <v>0.5</v>
      </c>
      <c r="G37" s="37" t="n">
        <v>10.21</v>
      </c>
      <c r="H37" s="37" t="n">
        <v>158</v>
      </c>
      <c r="I37" s="42" t="n">
        <v>8.5</v>
      </c>
      <c r="J37" s="42" t="n">
        <v>61.2</v>
      </c>
      <c r="K37" s="37" t="n">
        <v>0.99</v>
      </c>
      <c r="L37" s="37" t="n">
        <v>0.02</v>
      </c>
      <c r="M37" s="37" t="n">
        <v>1.2</v>
      </c>
      <c r="N37" s="42" t="n">
        <v>12.55</v>
      </c>
      <c r="O37" s="42" t="n">
        <v>1.2</v>
      </c>
      <c r="P37" s="42" t="n">
        <v>5.6</v>
      </c>
      <c r="Q37" s="42" t="n">
        <v>124</v>
      </c>
      <c r="R37" s="42" t="n">
        <v>456</v>
      </c>
      <c r="S37" s="37" t="s">
        <v>62</v>
      </c>
      <c r="T37" s="37" t="s">
        <v>62</v>
      </c>
      <c r="U37" s="37" t="s">
        <v>62</v>
      </c>
      <c r="V37" s="37" t="s">
        <v>62</v>
      </c>
      <c r="W37" s="87" t="s">
        <v>357</v>
      </c>
      <c r="X37" s="41" t="n">
        <v>0</v>
      </c>
      <c r="AU37" s="90"/>
      <c r="AW37" s="8"/>
    </row>
    <row r="38" customFormat="false" ht="12.75" hidden="false" customHeight="false" outlineLevel="0" collapsed="false">
      <c r="A38" s="11" t="s">
        <v>191</v>
      </c>
      <c r="B38" s="1" t="n">
        <v>1</v>
      </c>
      <c r="C38" s="8" t="n">
        <v>1</v>
      </c>
      <c r="D38" s="88" t="n">
        <v>7</v>
      </c>
      <c r="E38" s="42" t="n">
        <v>16</v>
      </c>
      <c r="F38" s="5" t="n">
        <f aca="false">(E38-D38)/E38</f>
        <v>0.5625</v>
      </c>
      <c r="G38" s="37" t="n">
        <v>5.38</v>
      </c>
      <c r="H38" s="37" t="n">
        <v>25</v>
      </c>
      <c r="I38" s="42" t="n">
        <v>8.2</v>
      </c>
      <c r="J38" s="42" t="n">
        <v>66.72</v>
      </c>
      <c r="K38" s="37" t="n">
        <v>1.01</v>
      </c>
      <c r="L38" s="37" t="n">
        <v>0.5</v>
      </c>
      <c r="M38" s="37" t="n">
        <v>1.2</v>
      </c>
      <c r="N38" s="42" t="n">
        <v>15.6</v>
      </c>
      <c r="O38" s="42" t="n">
        <v>1.5</v>
      </c>
      <c r="P38" s="42" t="n">
        <v>3.2</v>
      </c>
      <c r="Q38" s="42" t="n">
        <v>111</v>
      </c>
      <c r="R38" s="42" t="n">
        <v>249</v>
      </c>
      <c r="S38" s="37" t="s">
        <v>78</v>
      </c>
      <c r="T38" s="37" t="s">
        <v>78</v>
      </c>
      <c r="U38" s="37" t="s">
        <v>62</v>
      </c>
      <c r="V38" s="37" t="s">
        <v>62</v>
      </c>
      <c r="W38" s="87" t="s">
        <v>354</v>
      </c>
      <c r="X38" s="41" t="n">
        <v>0</v>
      </c>
      <c r="AU38" s="90"/>
      <c r="AW38" s="8"/>
    </row>
    <row r="39" customFormat="false" ht="12.75" hidden="false" customHeight="false" outlineLevel="0" collapsed="false">
      <c r="A39" s="11" t="s">
        <v>195</v>
      </c>
      <c r="B39" s="1" t="n">
        <v>1</v>
      </c>
      <c r="C39" s="8" t="n">
        <v>1</v>
      </c>
      <c r="D39" s="44" t="n">
        <v>9</v>
      </c>
      <c r="E39" s="49" t="n">
        <v>12</v>
      </c>
      <c r="F39" s="5" t="n">
        <f aca="false">(E39-D39)/E39</f>
        <v>0.25</v>
      </c>
      <c r="G39" s="37" t="n">
        <v>6.49</v>
      </c>
      <c r="H39" s="37" t="n">
        <v>28</v>
      </c>
      <c r="I39" s="42" t="n">
        <v>8.9</v>
      </c>
      <c r="J39" s="42" t="n">
        <v>56.01</v>
      </c>
      <c r="K39" s="37" t="n">
        <v>0.93</v>
      </c>
      <c r="L39" s="37" t="n">
        <v>0.2</v>
      </c>
      <c r="M39" s="37" t="n">
        <v>0.8</v>
      </c>
      <c r="N39" s="42" t="n">
        <v>5.85</v>
      </c>
      <c r="O39" s="42" t="n">
        <v>1.04</v>
      </c>
      <c r="P39" s="42" t="n">
        <v>7.3</v>
      </c>
      <c r="Q39" s="42" t="n">
        <v>150</v>
      </c>
      <c r="R39" s="42" t="n">
        <v>284</v>
      </c>
      <c r="S39" s="1" t="s">
        <v>62</v>
      </c>
      <c r="T39" s="1" t="s">
        <v>62</v>
      </c>
      <c r="U39" s="1" t="s">
        <v>78</v>
      </c>
      <c r="V39" s="1" t="s">
        <v>62</v>
      </c>
      <c r="W39" s="66" t="s">
        <v>370</v>
      </c>
      <c r="X39" s="5" t="n">
        <v>0</v>
      </c>
      <c r="AU39" s="90"/>
      <c r="AW39" s="8"/>
    </row>
    <row r="43" customFormat="false" ht="12.75" hidden="false" customHeight="false" outlineLevel="0" collapsed="false">
      <c r="A43" s="1"/>
      <c r="C43" s="91"/>
      <c r="D43" s="44"/>
      <c r="E43" s="49"/>
      <c r="G43" s="44"/>
      <c r="H43" s="44"/>
      <c r="I43" s="49"/>
      <c r="J43" s="42"/>
      <c r="K43" s="44"/>
      <c r="N43" s="49"/>
      <c r="O43" s="49"/>
      <c r="V43" s="1"/>
      <c r="AU43" s="90"/>
      <c r="AW43" s="8"/>
    </row>
    <row r="44" customFormat="false" ht="12.75" hidden="false" customHeight="false" outlineLevel="0" collapsed="false">
      <c r="A44" s="1"/>
      <c r="C44" s="91"/>
      <c r="D44" s="44"/>
      <c r="E44" s="49"/>
      <c r="G44" s="44"/>
      <c r="H44" s="44"/>
      <c r="I44" s="49"/>
      <c r="J44" s="42"/>
      <c r="K44" s="44"/>
      <c r="N44" s="49"/>
      <c r="O44" s="49"/>
      <c r="V44" s="1"/>
      <c r="AU44" s="90"/>
      <c r="AW44" s="8"/>
    </row>
    <row r="45" customFormat="false" ht="12.75" hidden="false" customHeight="false" outlineLevel="0" collapsed="false">
      <c r="A45" s="1"/>
      <c r="C45" s="91"/>
      <c r="D45" s="44"/>
      <c r="E45" s="49"/>
      <c r="G45" s="44"/>
      <c r="H45" s="44"/>
      <c r="I45" s="49"/>
      <c r="J45" s="42"/>
      <c r="K45" s="44"/>
      <c r="N45" s="49"/>
      <c r="O45" s="49"/>
      <c r="V45" s="1"/>
      <c r="AU45" s="90"/>
      <c r="AW45" s="8"/>
    </row>
    <row r="46" customFormat="false" ht="12.75" hidden="false" customHeight="false" outlineLevel="0" collapsed="false">
      <c r="A46" s="1"/>
      <c r="C46" s="91"/>
      <c r="D46" s="44"/>
      <c r="E46" s="49"/>
      <c r="G46" s="44"/>
      <c r="H46" s="44"/>
      <c r="I46" s="49"/>
      <c r="J46" s="42"/>
      <c r="K46" s="44"/>
      <c r="N46" s="49"/>
      <c r="O46" s="49"/>
      <c r="V46" s="1"/>
      <c r="AU46" s="90"/>
      <c r="AW46" s="8"/>
    </row>
    <row r="47" customFormat="false" ht="12.75" hidden="false" customHeight="false" outlineLevel="0" collapsed="false">
      <c r="A47" s="1"/>
      <c r="C47" s="91"/>
      <c r="D47" s="44"/>
      <c r="E47" s="49"/>
      <c r="G47" s="44"/>
      <c r="H47" s="44"/>
      <c r="I47" s="49"/>
      <c r="J47" s="42"/>
      <c r="K47" s="44"/>
      <c r="N47" s="49"/>
      <c r="O47" s="49"/>
      <c r="V47" s="1"/>
      <c r="AU47" s="90"/>
      <c r="AW47" s="8"/>
    </row>
    <row r="48" customFormat="false" ht="12.75" hidden="false" customHeight="false" outlineLevel="0" collapsed="false">
      <c r="A48" s="1"/>
      <c r="C48" s="91"/>
      <c r="D48" s="44"/>
      <c r="G48" s="44"/>
      <c r="H48" s="44"/>
      <c r="I48" s="49"/>
      <c r="J48" s="42"/>
      <c r="K48" s="44"/>
      <c r="N48" s="49"/>
      <c r="O48" s="49"/>
      <c r="V48" s="1"/>
      <c r="AU48" s="90"/>
      <c r="AW48" s="8"/>
    </row>
    <row r="49" customFormat="false" ht="12.75" hidden="false" customHeight="false" outlineLevel="0" collapsed="false">
      <c r="A49" s="1"/>
      <c r="C49" s="91"/>
      <c r="D49" s="44"/>
      <c r="E49" s="49"/>
      <c r="G49" s="44"/>
      <c r="H49" s="44"/>
      <c r="I49" s="49"/>
      <c r="J49" s="42"/>
      <c r="K49" s="44"/>
      <c r="N49" s="49"/>
      <c r="O49" s="49"/>
      <c r="V49" s="1"/>
      <c r="AU49" s="90"/>
      <c r="AW49" s="8"/>
    </row>
    <row r="50" customFormat="false" ht="12.75" hidden="false" customHeight="false" outlineLevel="0" collapsed="false">
      <c r="A50" s="1"/>
      <c r="C50" s="91"/>
      <c r="D50" s="44"/>
      <c r="E50" s="49"/>
      <c r="G50" s="44"/>
      <c r="H50" s="44"/>
      <c r="I50" s="49"/>
      <c r="J50" s="42"/>
      <c r="K50" s="44"/>
      <c r="N50" s="49"/>
      <c r="O50" s="49"/>
      <c r="V50" s="1"/>
      <c r="AU50" s="90"/>
      <c r="AW50" s="8"/>
    </row>
    <row r="51" customFormat="false" ht="12.75" hidden="false" customHeight="false" outlineLevel="0" collapsed="false">
      <c r="A51" s="1"/>
      <c r="C51" s="91"/>
      <c r="D51" s="44"/>
      <c r="E51" s="49"/>
      <c r="G51" s="44"/>
      <c r="H51" s="44"/>
      <c r="I51" s="49"/>
      <c r="J51" s="42"/>
      <c r="K51" s="44"/>
      <c r="N51" s="49"/>
      <c r="O51" s="49"/>
      <c r="V51" s="1"/>
      <c r="AU51" s="90"/>
      <c r="AW51" s="8"/>
    </row>
    <row r="52" customFormat="false" ht="12.75" hidden="false" customHeight="false" outlineLevel="0" collapsed="false">
      <c r="A52" s="1"/>
      <c r="C52" s="91"/>
      <c r="D52" s="44"/>
      <c r="E52" s="49"/>
      <c r="G52" s="44"/>
      <c r="H52" s="44"/>
      <c r="I52" s="49"/>
      <c r="J52" s="42"/>
      <c r="K52" s="44"/>
      <c r="N52" s="49"/>
      <c r="O52" s="49"/>
      <c r="V52" s="1"/>
      <c r="AU52" s="90"/>
      <c r="AW52" s="8"/>
    </row>
    <row r="53" customFormat="false" ht="12.75" hidden="false" customHeight="false" outlineLevel="0" collapsed="false">
      <c r="B53" s="37"/>
      <c r="E53" s="49"/>
      <c r="G53" s="2"/>
      <c r="H53" s="37"/>
      <c r="I53" s="42"/>
      <c r="J53" s="42"/>
      <c r="K53" s="42"/>
      <c r="L53" s="42"/>
      <c r="M53" s="42"/>
      <c r="N53" s="42"/>
      <c r="O53" s="42"/>
      <c r="P53" s="42"/>
      <c r="Q53" s="42"/>
      <c r="R53" s="42"/>
      <c r="S53" s="37"/>
      <c r="T53" s="37"/>
      <c r="U53" s="37"/>
      <c r="V53" s="37"/>
    </row>
    <row r="54" customFormat="false" ht="12.75" hidden="false" customHeight="false" outlineLevel="0" collapsed="false">
      <c r="B54" s="37"/>
      <c r="E54" s="49"/>
      <c r="G54" s="2"/>
      <c r="H54" s="37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37"/>
      <c r="T54" s="37"/>
      <c r="U54" s="37"/>
      <c r="V54" s="37"/>
    </row>
    <row r="55" customFormat="false" ht="12.75" hidden="false" customHeight="false" outlineLevel="0" collapsed="false">
      <c r="B55" s="37"/>
      <c r="G55" s="2"/>
      <c r="H55" s="37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37"/>
      <c r="T55" s="37"/>
      <c r="U55" s="37"/>
      <c r="V55" s="37"/>
    </row>
    <row r="56" customFormat="false" ht="12.75" hidden="false" customHeight="false" outlineLevel="0" collapsed="false">
      <c r="B56" s="37"/>
      <c r="E56" s="85"/>
      <c r="G56" s="2"/>
      <c r="H56" s="37"/>
      <c r="I56" s="42"/>
      <c r="J56" s="42"/>
      <c r="K56" s="42"/>
      <c r="L56" s="42"/>
      <c r="M56" s="42"/>
      <c r="N56" s="42"/>
      <c r="O56" s="42"/>
      <c r="P56" s="42"/>
      <c r="Q56" s="42"/>
      <c r="R56" s="42"/>
      <c r="S56" s="37"/>
      <c r="T56" s="37"/>
      <c r="U56" s="37"/>
      <c r="V56" s="37"/>
    </row>
    <row r="57" customFormat="false" ht="12.75" hidden="false" customHeight="false" outlineLevel="0" collapsed="false">
      <c r="B57" s="37"/>
      <c r="E57" s="85"/>
      <c r="G57" s="2"/>
      <c r="H57" s="37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37"/>
      <c r="T57" s="37"/>
      <c r="U57" s="37"/>
      <c r="V57" s="37"/>
    </row>
    <row r="58" customFormat="false" ht="12.75" hidden="false" customHeight="false" outlineLevel="0" collapsed="false">
      <c r="B58" s="37"/>
      <c r="G58" s="2"/>
      <c r="H58" s="37"/>
      <c r="I58" s="42"/>
      <c r="J58" s="42"/>
      <c r="K58" s="42"/>
      <c r="L58" s="42"/>
      <c r="M58" s="42"/>
      <c r="N58" s="42"/>
      <c r="O58" s="42"/>
      <c r="P58" s="42"/>
      <c r="Q58" s="42"/>
      <c r="R58" s="42"/>
      <c r="S58" s="37"/>
      <c r="T58" s="37"/>
      <c r="U58" s="37"/>
      <c r="V58" s="37"/>
    </row>
    <row r="60" customFormat="false" ht="13.5" hidden="false" customHeight="false" outlineLevel="0" collapsed="false"/>
    <row r="61" s="100" customFormat="true" ht="14.25" hidden="false" customHeight="false" outlineLevel="0" collapsed="false">
      <c r="A61" s="92" t="s">
        <v>199</v>
      </c>
      <c r="B61" s="93" t="s">
        <v>276</v>
      </c>
      <c r="C61" s="93"/>
      <c r="D61" s="94" t="s">
        <v>4</v>
      </c>
      <c r="E61" s="114" t="s">
        <v>277</v>
      </c>
      <c r="F61" s="115" t="s">
        <v>339</v>
      </c>
      <c r="G61" s="92" t="s">
        <v>5</v>
      </c>
      <c r="H61" s="92"/>
      <c r="I61" s="92"/>
      <c r="J61" s="92"/>
      <c r="K61" s="92"/>
      <c r="L61" s="92"/>
      <c r="M61" s="92"/>
      <c r="N61" s="92"/>
      <c r="O61" s="92"/>
      <c r="P61" s="92"/>
      <c r="Q61" s="92"/>
      <c r="R61" s="92"/>
      <c r="S61" s="92"/>
      <c r="T61" s="92"/>
      <c r="U61" s="92"/>
      <c r="V61" s="92"/>
      <c r="W61" s="99" t="s">
        <v>6</v>
      </c>
      <c r="X61" s="99"/>
    </row>
    <row r="62" customFormat="false" ht="13.5" hidden="false" customHeight="false" outlineLevel="0" collapsed="false">
      <c r="A62" s="28" t="s">
        <v>8</v>
      </c>
      <c r="B62" s="28" t="s">
        <v>279</v>
      </c>
      <c r="C62" s="28" t="s">
        <v>280</v>
      </c>
      <c r="G62" s="2" t="s">
        <v>281</v>
      </c>
      <c r="H62" s="1" t="s">
        <v>36</v>
      </c>
      <c r="I62" s="84" t="s">
        <v>54</v>
      </c>
      <c r="J62" s="85" t="s">
        <v>38</v>
      </c>
      <c r="K62" s="1" t="s">
        <v>39</v>
      </c>
      <c r="L62" s="1" t="s">
        <v>40</v>
      </c>
      <c r="M62" s="1" t="s">
        <v>41</v>
      </c>
      <c r="N62" s="1" t="s">
        <v>42</v>
      </c>
      <c r="O62" s="1" t="s">
        <v>43</v>
      </c>
      <c r="P62" s="1" t="s">
        <v>282</v>
      </c>
      <c r="Q62" s="1" t="s">
        <v>283</v>
      </c>
      <c r="R62" s="1" t="s">
        <v>284</v>
      </c>
      <c r="S62" s="28" t="s">
        <v>26</v>
      </c>
      <c r="T62" s="28" t="s">
        <v>27</v>
      </c>
      <c r="U62" s="28" t="s">
        <v>28</v>
      </c>
      <c r="V62" s="28" t="s">
        <v>29</v>
      </c>
      <c r="W62" s="86" t="s">
        <v>55</v>
      </c>
      <c r="X62" s="34" t="s">
        <v>56</v>
      </c>
    </row>
    <row r="63" customFormat="false" ht="12.75" hidden="false" customHeight="false" outlineLevel="0" collapsed="false">
      <c r="A63" s="11" t="s">
        <v>57</v>
      </c>
      <c r="B63" s="37" t="n">
        <v>0</v>
      </c>
      <c r="C63" s="8" t="n">
        <v>1</v>
      </c>
      <c r="D63" s="65" t="n">
        <v>2</v>
      </c>
      <c r="E63" s="85" t="n">
        <v>8</v>
      </c>
      <c r="F63" s="5" t="n">
        <f aca="false">(E63-D63)/E63</f>
        <v>0.75</v>
      </c>
      <c r="G63" s="2" t="n">
        <v>10.77</v>
      </c>
      <c r="H63" s="37" t="n">
        <v>7</v>
      </c>
      <c r="I63" s="42" t="n">
        <v>7.2</v>
      </c>
      <c r="J63" s="42" t="n">
        <v>50.55</v>
      </c>
      <c r="K63" s="42" t="n">
        <v>1.05</v>
      </c>
      <c r="L63" s="42" t="n">
        <v>0.19</v>
      </c>
      <c r="M63" s="42" t="n">
        <v>2.4</v>
      </c>
      <c r="N63" s="42" t="n">
        <v>10.1</v>
      </c>
      <c r="O63" s="42" t="n">
        <v>2.47</v>
      </c>
      <c r="P63" s="42" t="n">
        <v>16.8</v>
      </c>
      <c r="Q63" s="42" t="n">
        <v>155</v>
      </c>
      <c r="R63" s="42" t="n">
        <v>287</v>
      </c>
      <c r="S63" s="37" t="s">
        <v>62</v>
      </c>
      <c r="T63" s="37" t="s">
        <v>62</v>
      </c>
      <c r="U63" s="37" t="s">
        <v>62</v>
      </c>
      <c r="V63" s="37" t="s">
        <v>62</v>
      </c>
      <c r="W63" s="66" t="s">
        <v>371</v>
      </c>
      <c r="X63" s="5" t="n">
        <v>0</v>
      </c>
    </row>
    <row r="64" customFormat="false" ht="12.75" hidden="false" customHeight="false" outlineLevel="0" collapsed="false">
      <c r="A64" s="11" t="s">
        <v>68</v>
      </c>
      <c r="B64" s="2" t="n">
        <v>0</v>
      </c>
      <c r="C64" s="8" t="n">
        <v>0</v>
      </c>
      <c r="D64" s="65" t="n">
        <v>0</v>
      </c>
      <c r="E64" s="85" t="n">
        <v>12</v>
      </c>
      <c r="F64" s="5" t="n">
        <f aca="false">(E64-D64)/E64</f>
        <v>1</v>
      </c>
      <c r="G64" s="2" t="n">
        <v>8.71</v>
      </c>
      <c r="H64" s="37" t="n">
        <v>19</v>
      </c>
      <c r="I64" s="42" t="n">
        <v>8</v>
      </c>
      <c r="J64" s="42" t="n">
        <v>36.7</v>
      </c>
      <c r="K64" s="37" t="n">
        <v>0.97</v>
      </c>
      <c r="L64" s="37" t="n">
        <v>0.11</v>
      </c>
      <c r="M64" s="37" t="n">
        <v>1.43</v>
      </c>
      <c r="N64" s="37" t="n">
        <v>5.98</v>
      </c>
      <c r="O64" s="37" t="n">
        <v>1.46</v>
      </c>
      <c r="P64" s="42" t="n">
        <v>12.46</v>
      </c>
      <c r="Q64" s="42" t="n">
        <v>134</v>
      </c>
      <c r="R64" s="42" t="n">
        <v>237</v>
      </c>
      <c r="S64" s="37" t="s">
        <v>78</v>
      </c>
      <c r="T64" s="37" t="s">
        <v>64</v>
      </c>
      <c r="U64" s="37" t="s">
        <v>62</v>
      </c>
      <c r="V64" s="37" t="s">
        <v>62</v>
      </c>
      <c r="W64" s="66" t="s">
        <v>372</v>
      </c>
      <c r="X64" s="5" t="n">
        <v>0</v>
      </c>
    </row>
    <row r="65" customFormat="false" ht="12.75" hidden="false" customHeight="false" outlineLevel="0" collapsed="false">
      <c r="A65" s="11" t="s">
        <v>75</v>
      </c>
      <c r="B65" s="37" t="n">
        <v>0</v>
      </c>
      <c r="C65" s="8" t="n">
        <v>0</v>
      </c>
      <c r="D65" s="88" t="n">
        <v>0</v>
      </c>
      <c r="E65" s="42" t="n">
        <v>8</v>
      </c>
      <c r="F65" s="5" t="n">
        <f aca="false">(E65-D65)/E65</f>
        <v>1</v>
      </c>
      <c r="G65" s="37" t="n">
        <v>2.23</v>
      </c>
      <c r="H65" s="37" t="n">
        <v>21</v>
      </c>
      <c r="I65" s="42" t="n">
        <v>11.1</v>
      </c>
      <c r="J65" s="42" t="n">
        <v>56.54</v>
      </c>
      <c r="K65" s="37" t="n">
        <v>1.41</v>
      </c>
      <c r="L65" s="37" t="n">
        <v>0.28</v>
      </c>
      <c r="M65" s="37" t="n">
        <v>2.53</v>
      </c>
      <c r="N65" s="37" t="n">
        <v>8.16</v>
      </c>
      <c r="O65" s="37" t="n">
        <v>0.99</v>
      </c>
      <c r="P65" s="42" t="n">
        <v>7.9</v>
      </c>
      <c r="Q65" s="42" t="n">
        <v>121</v>
      </c>
      <c r="R65" s="42" t="n">
        <v>306</v>
      </c>
      <c r="S65" s="37" t="s">
        <v>62</v>
      </c>
      <c r="T65" s="37" t="s">
        <v>62</v>
      </c>
      <c r="U65" s="37" t="s">
        <v>62</v>
      </c>
      <c r="V65" s="37" t="s">
        <v>62</v>
      </c>
      <c r="W65" s="66" t="s">
        <v>373</v>
      </c>
      <c r="X65" s="41" t="s">
        <v>74</v>
      </c>
    </row>
    <row r="66" customFormat="false" ht="12.75" hidden="false" customHeight="false" outlineLevel="0" collapsed="false">
      <c r="A66" s="11" t="s">
        <v>81</v>
      </c>
      <c r="B66" s="37" t="n">
        <v>0</v>
      </c>
      <c r="C66" s="8" t="n">
        <v>0</v>
      </c>
      <c r="D66" s="65" t="n">
        <v>4</v>
      </c>
      <c r="E66" s="42" t="n">
        <v>15</v>
      </c>
      <c r="F66" s="5" t="n">
        <f aca="false">(E66-D66)/E66</f>
        <v>0.733333333333333</v>
      </c>
      <c r="G66" s="37" t="n">
        <v>10.69</v>
      </c>
      <c r="H66" s="37" t="n">
        <v>9</v>
      </c>
      <c r="I66" s="42" t="n">
        <v>9.5</v>
      </c>
      <c r="J66" s="42" t="n">
        <v>25.03</v>
      </c>
      <c r="K66" s="37" t="n">
        <v>0.53</v>
      </c>
      <c r="L66" s="37" t="n">
        <v>0.15</v>
      </c>
      <c r="M66" s="37" t="n">
        <v>0.26</v>
      </c>
      <c r="N66" s="37" t="n">
        <v>14.3</v>
      </c>
      <c r="O66" s="37" t="n">
        <v>1.46</v>
      </c>
      <c r="P66" s="37" t="n">
        <v>9.8</v>
      </c>
      <c r="Q66" s="37" t="n">
        <v>130</v>
      </c>
      <c r="R66" s="37" t="n">
        <v>196</v>
      </c>
      <c r="S66" s="1" t="s">
        <v>62</v>
      </c>
      <c r="T66" s="1" t="s">
        <v>62</v>
      </c>
      <c r="U66" s="1" t="s">
        <v>62</v>
      </c>
      <c r="V66" s="2" t="s">
        <v>62</v>
      </c>
      <c r="W66" s="66" t="s">
        <v>373</v>
      </c>
      <c r="X66" s="41" t="s">
        <v>184</v>
      </c>
    </row>
    <row r="67" customFormat="false" ht="12.75" hidden="false" customHeight="false" outlineLevel="0" collapsed="false">
      <c r="A67" s="11" t="s">
        <v>86</v>
      </c>
      <c r="B67" s="2" t="n">
        <v>0</v>
      </c>
      <c r="C67" s="8" t="n">
        <v>0</v>
      </c>
      <c r="D67" s="65" t="n">
        <v>2</v>
      </c>
      <c r="E67" s="85" t="n">
        <v>15</v>
      </c>
      <c r="F67" s="5" t="n">
        <f aca="false">(E67-D67)/E67</f>
        <v>0.866666666666667</v>
      </c>
      <c r="G67" s="37" t="n">
        <v>5.49</v>
      </c>
      <c r="H67" s="1" t="n">
        <v>29</v>
      </c>
      <c r="I67" s="67" t="n">
        <v>8.5</v>
      </c>
      <c r="J67" s="67" t="n">
        <v>47.82</v>
      </c>
      <c r="K67" s="1" t="n">
        <v>1.07</v>
      </c>
      <c r="L67" s="1" t="n">
        <v>0.17</v>
      </c>
      <c r="M67" s="1" t="n">
        <v>1.22</v>
      </c>
      <c r="N67" s="1" t="n">
        <v>6.3</v>
      </c>
      <c r="O67" s="1" t="n">
        <v>1.51</v>
      </c>
      <c r="P67" s="1" t="n">
        <v>8.8</v>
      </c>
      <c r="Q67" s="1" t="n">
        <v>125</v>
      </c>
      <c r="R67" s="2" t="n">
        <v>264</v>
      </c>
      <c r="S67" s="2" t="s">
        <v>63</v>
      </c>
      <c r="T67" s="2" t="s">
        <v>63</v>
      </c>
      <c r="U67" s="2" t="s">
        <v>62</v>
      </c>
      <c r="V67" s="2" t="s">
        <v>62</v>
      </c>
      <c r="W67" s="66" t="s">
        <v>351</v>
      </c>
      <c r="X67" s="5" t="s">
        <v>293</v>
      </c>
    </row>
    <row r="68" customFormat="false" ht="12.75" hidden="false" customHeight="false" outlineLevel="0" collapsed="false">
      <c r="A68" s="11" t="s">
        <v>90</v>
      </c>
      <c r="B68" s="37" t="n">
        <v>0</v>
      </c>
      <c r="C68" s="8" t="n">
        <v>0</v>
      </c>
      <c r="D68" s="65" t="n">
        <v>4</v>
      </c>
      <c r="E68" s="85" t="n">
        <v>15</v>
      </c>
      <c r="F68" s="5" t="n">
        <f aca="false">(E68-D68)/E68</f>
        <v>0.733333333333333</v>
      </c>
      <c r="G68" s="2" t="n">
        <v>4.5</v>
      </c>
      <c r="H68" s="37" t="n">
        <v>11</v>
      </c>
      <c r="I68" s="42" t="n">
        <v>12.1</v>
      </c>
      <c r="J68" s="42" t="n">
        <v>53.9</v>
      </c>
      <c r="K68" s="42" t="n">
        <v>1.05</v>
      </c>
      <c r="L68" s="42" t="n">
        <v>0.3</v>
      </c>
      <c r="M68" s="42" t="n">
        <v>2.08</v>
      </c>
      <c r="N68" s="42" t="n">
        <v>10.4</v>
      </c>
      <c r="O68" s="42" t="n">
        <v>1.38</v>
      </c>
      <c r="P68" s="42" t="n">
        <v>13.3</v>
      </c>
      <c r="Q68" s="42" t="n">
        <v>148</v>
      </c>
      <c r="R68" s="42" t="n">
        <v>220</v>
      </c>
      <c r="S68" s="37" t="s">
        <v>62</v>
      </c>
      <c r="T68" s="37" t="s">
        <v>62</v>
      </c>
      <c r="U68" s="37" t="s">
        <v>62</v>
      </c>
      <c r="V68" s="37" t="s">
        <v>62</v>
      </c>
      <c r="W68" s="66" t="s">
        <v>374</v>
      </c>
      <c r="X68" s="5" t="s">
        <v>80</v>
      </c>
    </row>
    <row r="69" customFormat="false" ht="12.75" hidden="false" customHeight="false" outlineLevel="0" collapsed="false">
      <c r="A69" s="11" t="s">
        <v>94</v>
      </c>
      <c r="B69" s="2" t="n">
        <v>0</v>
      </c>
      <c r="C69" s="8" t="n">
        <v>0</v>
      </c>
      <c r="D69" s="65" t="n">
        <v>8</v>
      </c>
      <c r="E69" s="85" t="n">
        <v>16</v>
      </c>
      <c r="F69" s="5" t="n">
        <f aca="false">(E69-D69)/E69</f>
        <v>0.5</v>
      </c>
      <c r="G69" s="2" t="n">
        <v>10.96</v>
      </c>
      <c r="H69" s="37" t="n">
        <v>21</v>
      </c>
      <c r="I69" s="42" t="n">
        <v>13.2</v>
      </c>
      <c r="J69" s="42" t="n">
        <v>53.47</v>
      </c>
      <c r="K69" s="37" t="n">
        <v>1.06</v>
      </c>
      <c r="L69" s="37" t="n">
        <v>0.12</v>
      </c>
      <c r="M69" s="37" t="n">
        <v>1.38</v>
      </c>
      <c r="N69" s="37" t="n">
        <v>6.77</v>
      </c>
      <c r="O69" s="37" t="n">
        <v>0.95</v>
      </c>
      <c r="P69" s="42" t="n">
        <v>8.8</v>
      </c>
      <c r="Q69" s="42" t="n">
        <v>116</v>
      </c>
      <c r="R69" s="42" t="n">
        <v>235</v>
      </c>
      <c r="S69" s="37" t="s">
        <v>78</v>
      </c>
      <c r="T69" s="37" t="s">
        <v>147</v>
      </c>
      <c r="U69" s="37" t="s">
        <v>62</v>
      </c>
      <c r="V69" s="37" t="s">
        <v>62</v>
      </c>
      <c r="W69" s="66" t="s">
        <v>354</v>
      </c>
      <c r="X69" s="5" t="s">
        <v>293</v>
      </c>
    </row>
    <row r="70" customFormat="false" ht="12.75" hidden="false" customHeight="false" outlineLevel="0" collapsed="false">
      <c r="A70" s="11" t="s">
        <v>97</v>
      </c>
      <c r="B70" s="37" t="n">
        <v>0</v>
      </c>
      <c r="C70" s="8" t="n">
        <v>0</v>
      </c>
      <c r="D70" s="88" t="n">
        <v>4</v>
      </c>
      <c r="E70" s="42" t="n">
        <v>13</v>
      </c>
      <c r="F70" s="5" t="n">
        <f aca="false">(E70-D70)/E70</f>
        <v>0.692307692307692</v>
      </c>
      <c r="G70" s="37" t="n">
        <v>13.22</v>
      </c>
      <c r="H70" s="37" t="n">
        <v>74</v>
      </c>
      <c r="I70" s="42" t="n">
        <v>10.3</v>
      </c>
      <c r="J70" s="42" t="n">
        <v>58.29</v>
      </c>
      <c r="K70" s="37" t="n">
        <v>1.18</v>
      </c>
      <c r="L70" s="37" t="n">
        <v>0.27</v>
      </c>
      <c r="M70" s="37" t="n">
        <v>1.17</v>
      </c>
      <c r="N70" s="37" t="n">
        <v>7.06</v>
      </c>
      <c r="O70" s="37" t="n">
        <v>0.73</v>
      </c>
      <c r="P70" s="42" t="n">
        <v>6</v>
      </c>
      <c r="Q70" s="42" t="n">
        <v>130</v>
      </c>
      <c r="R70" s="42" t="n">
        <v>295</v>
      </c>
      <c r="S70" s="37" t="s">
        <v>78</v>
      </c>
      <c r="T70" s="37" t="s">
        <v>147</v>
      </c>
      <c r="U70" s="37" t="s">
        <v>62</v>
      </c>
      <c r="V70" s="37" t="s">
        <v>62</v>
      </c>
      <c r="W70" s="66" t="s">
        <v>349</v>
      </c>
      <c r="X70" s="5" t="s">
        <v>80</v>
      </c>
    </row>
    <row r="71" customFormat="false" ht="12.75" hidden="false" customHeight="false" outlineLevel="0" collapsed="false">
      <c r="A71" s="11" t="s">
        <v>100</v>
      </c>
      <c r="B71" s="37" t="n">
        <v>0</v>
      </c>
      <c r="C71" s="8" t="n">
        <v>1</v>
      </c>
      <c r="D71" s="65" t="n">
        <v>2</v>
      </c>
      <c r="E71" s="42" t="n">
        <v>4</v>
      </c>
      <c r="F71" s="5" t="n">
        <f aca="false">(E71-D71)/E71</f>
        <v>0.5</v>
      </c>
      <c r="G71" s="37" t="n">
        <v>4.85</v>
      </c>
      <c r="H71" s="37" t="n">
        <v>48</v>
      </c>
      <c r="I71" s="42" t="n">
        <v>10.5</v>
      </c>
      <c r="J71" s="42" t="n">
        <v>55</v>
      </c>
      <c r="K71" s="37" t="n">
        <v>1.4</v>
      </c>
      <c r="L71" s="37" t="n">
        <v>0.32</v>
      </c>
      <c r="M71" s="37" t="n">
        <v>2.08</v>
      </c>
      <c r="N71" s="37" t="n">
        <v>13.4</v>
      </c>
      <c r="O71" s="37" t="n">
        <v>1.52</v>
      </c>
      <c r="P71" s="37" t="n">
        <v>13.5</v>
      </c>
      <c r="Q71" s="37" t="n">
        <v>131</v>
      </c>
      <c r="R71" s="37" t="n">
        <v>330</v>
      </c>
      <c r="S71" s="1" t="s">
        <v>62</v>
      </c>
      <c r="T71" s="1" t="s">
        <v>62</v>
      </c>
      <c r="U71" s="1" t="s">
        <v>78</v>
      </c>
      <c r="V71" s="2" t="s">
        <v>62</v>
      </c>
      <c r="W71" s="66" t="s">
        <v>347</v>
      </c>
      <c r="X71" s="41" t="s">
        <v>80</v>
      </c>
    </row>
    <row r="72" customFormat="false" ht="12.75" hidden="false" customHeight="false" outlineLevel="0" collapsed="false">
      <c r="A72" s="11" t="s">
        <v>103</v>
      </c>
      <c r="B72" s="37" t="n">
        <v>0</v>
      </c>
      <c r="C72" s="8" t="n">
        <v>0</v>
      </c>
      <c r="D72" s="65" t="n">
        <v>0</v>
      </c>
      <c r="E72" s="42" t="n">
        <v>10</v>
      </c>
      <c r="F72" s="5" t="n">
        <f aca="false">(E72-D72)/E72</f>
        <v>1</v>
      </c>
      <c r="G72" s="37" t="n">
        <v>13.09</v>
      </c>
      <c r="H72" s="37" t="n">
        <v>2</v>
      </c>
      <c r="I72" s="42" t="n">
        <v>9.1</v>
      </c>
      <c r="J72" s="42" t="n">
        <v>59.7</v>
      </c>
      <c r="K72" s="37" t="n">
        <v>0.95</v>
      </c>
      <c r="L72" s="37" t="n">
        <v>0.16</v>
      </c>
      <c r="M72" s="37" t="n">
        <v>1.28</v>
      </c>
      <c r="N72" s="37" t="n">
        <v>7.93</v>
      </c>
      <c r="O72" s="37" t="n">
        <v>0.43</v>
      </c>
      <c r="P72" s="37" t="n">
        <v>13.02</v>
      </c>
      <c r="Q72" s="37" t="n">
        <v>141</v>
      </c>
      <c r="R72" s="37" t="n">
        <v>223</v>
      </c>
      <c r="S72" s="1" t="s">
        <v>62</v>
      </c>
      <c r="T72" s="1" t="s">
        <v>62</v>
      </c>
      <c r="U72" s="1" t="s">
        <v>62</v>
      </c>
      <c r="V72" s="2" t="s">
        <v>62</v>
      </c>
      <c r="W72" s="66" t="s">
        <v>351</v>
      </c>
      <c r="X72" s="41" t="s">
        <v>164</v>
      </c>
    </row>
    <row r="73" customFormat="false" ht="12.75" hidden="false" customHeight="false" outlineLevel="0" collapsed="false">
      <c r="A73" s="11" t="s">
        <v>108</v>
      </c>
      <c r="B73" s="2" t="n">
        <v>0</v>
      </c>
      <c r="C73" s="8" t="n">
        <v>0</v>
      </c>
      <c r="D73" s="65" t="n">
        <v>0</v>
      </c>
      <c r="E73" s="85" t="n">
        <v>9</v>
      </c>
      <c r="F73" s="5" t="n">
        <f aca="false">(E73-D73)/E73</f>
        <v>1</v>
      </c>
      <c r="G73" s="37" t="n">
        <v>8.55</v>
      </c>
      <c r="H73" s="37" t="n">
        <v>20</v>
      </c>
      <c r="I73" s="42" t="n">
        <v>10.8</v>
      </c>
      <c r="J73" s="42" t="n">
        <v>46.2</v>
      </c>
      <c r="K73" s="42" t="n">
        <v>1.5</v>
      </c>
      <c r="L73" s="42" t="n">
        <v>0.25</v>
      </c>
      <c r="M73" s="42" t="n">
        <v>1.74</v>
      </c>
      <c r="N73" s="42" t="n">
        <v>9.35</v>
      </c>
      <c r="O73" s="42" t="n">
        <v>0.96</v>
      </c>
      <c r="P73" s="1" t="n">
        <v>7.15</v>
      </c>
      <c r="Q73" s="1" t="n">
        <v>137</v>
      </c>
      <c r="R73" s="2" t="n">
        <v>218</v>
      </c>
      <c r="S73" s="2" t="s">
        <v>62</v>
      </c>
      <c r="T73" s="2" t="s">
        <v>62</v>
      </c>
      <c r="U73" s="2" t="s">
        <v>62</v>
      </c>
      <c r="V73" s="37" t="s">
        <v>62</v>
      </c>
      <c r="W73" s="66" t="s">
        <v>375</v>
      </c>
      <c r="X73" s="5" t="s">
        <v>80</v>
      </c>
    </row>
    <row r="74" customFormat="false" ht="12.75" hidden="false" customHeight="false" outlineLevel="0" collapsed="false">
      <c r="A74" s="11" t="s">
        <v>111</v>
      </c>
      <c r="B74" s="2" t="n">
        <v>0</v>
      </c>
      <c r="C74" s="8" t="n">
        <v>0</v>
      </c>
      <c r="D74" s="65" t="n">
        <v>2</v>
      </c>
      <c r="E74" s="85" t="n">
        <v>13</v>
      </c>
      <c r="F74" s="5" t="n">
        <f aca="false">(E74-D74)/E74</f>
        <v>0.846153846153846</v>
      </c>
      <c r="G74" s="37" t="n">
        <v>19.8</v>
      </c>
      <c r="H74" s="37" t="n">
        <v>5</v>
      </c>
      <c r="I74" s="42" t="n">
        <v>10.6</v>
      </c>
      <c r="J74" s="42" t="n">
        <v>48.15</v>
      </c>
      <c r="K74" s="42" t="n">
        <v>0.88</v>
      </c>
      <c r="L74" s="42" t="n">
        <v>0.12</v>
      </c>
      <c r="M74" s="42" t="n">
        <v>1.22</v>
      </c>
      <c r="N74" s="42" t="n">
        <v>7.68</v>
      </c>
      <c r="O74" s="42" t="n">
        <v>0.79</v>
      </c>
      <c r="P74" s="42" t="n">
        <v>14.1</v>
      </c>
      <c r="Q74" s="42" t="n">
        <v>136</v>
      </c>
      <c r="R74" s="42" t="n">
        <v>285</v>
      </c>
      <c r="S74" s="37" t="s">
        <v>62</v>
      </c>
      <c r="T74" s="37" t="s">
        <v>62</v>
      </c>
      <c r="U74" s="37" t="s">
        <v>62</v>
      </c>
      <c r="V74" s="37" t="s">
        <v>62</v>
      </c>
      <c r="W74" s="66" t="s">
        <v>376</v>
      </c>
      <c r="X74" s="5" t="s">
        <v>80</v>
      </c>
    </row>
    <row r="75" customFormat="false" ht="12.75" hidden="false" customHeight="false" outlineLevel="0" collapsed="false">
      <c r="A75" s="11" t="s">
        <v>113</v>
      </c>
      <c r="B75" s="2" t="n">
        <v>0</v>
      </c>
      <c r="C75" s="8" t="n">
        <v>0</v>
      </c>
      <c r="D75" s="65" t="n">
        <v>0</v>
      </c>
      <c r="E75" s="85" t="n">
        <v>14</v>
      </c>
      <c r="F75" s="5" t="n">
        <f aca="false">(E75-D75)/E75</f>
        <v>1</v>
      </c>
      <c r="G75" s="2" t="n">
        <v>11.25</v>
      </c>
      <c r="H75" s="37" t="n">
        <v>19</v>
      </c>
      <c r="I75" s="42" t="n">
        <v>9.9</v>
      </c>
      <c r="J75" s="42" t="n">
        <v>38</v>
      </c>
      <c r="K75" s="37" t="n">
        <v>0.87</v>
      </c>
      <c r="L75" s="37" t="n">
        <v>0.12</v>
      </c>
      <c r="M75" s="37" t="n">
        <v>0.41</v>
      </c>
      <c r="N75" s="37" t="n">
        <v>2.44</v>
      </c>
      <c r="O75" s="37" t="n">
        <v>0.8</v>
      </c>
      <c r="P75" s="42" t="n">
        <v>6.71</v>
      </c>
      <c r="Q75" s="42" t="n">
        <v>122</v>
      </c>
      <c r="R75" s="42" t="n">
        <v>198</v>
      </c>
      <c r="S75" s="37" t="s">
        <v>62</v>
      </c>
      <c r="T75" s="37" t="s">
        <v>78</v>
      </c>
      <c r="U75" s="37" t="s">
        <v>62</v>
      </c>
      <c r="V75" s="37" t="s">
        <v>62</v>
      </c>
      <c r="W75" s="66" t="s">
        <v>377</v>
      </c>
      <c r="X75" s="5" t="s">
        <v>318</v>
      </c>
    </row>
    <row r="76" customFormat="false" ht="12.75" hidden="false" customHeight="false" outlineLevel="0" collapsed="false">
      <c r="A76" s="11" t="s">
        <v>116</v>
      </c>
      <c r="B76" s="37" t="n">
        <v>0</v>
      </c>
      <c r="C76" s="8" t="n">
        <v>0</v>
      </c>
      <c r="D76" s="65" t="n">
        <v>2</v>
      </c>
      <c r="E76" s="42" t="n">
        <v>5</v>
      </c>
      <c r="F76" s="5" t="n">
        <f aca="false">(E76-D76)/E76</f>
        <v>0.6</v>
      </c>
      <c r="G76" s="37" t="n">
        <v>3.15</v>
      </c>
      <c r="H76" s="37" t="n">
        <v>5</v>
      </c>
      <c r="I76" s="42" t="n">
        <v>10.9</v>
      </c>
      <c r="J76" s="42" t="n">
        <v>18.9</v>
      </c>
      <c r="K76" s="37" t="n">
        <v>0.74</v>
      </c>
      <c r="L76" s="37" t="n">
        <v>0.03</v>
      </c>
      <c r="M76" s="37" t="n">
        <v>0.54</v>
      </c>
      <c r="N76" s="37" t="n">
        <v>33.1</v>
      </c>
      <c r="O76" s="37" t="n">
        <v>1.73</v>
      </c>
      <c r="P76" s="42" t="n">
        <v>10.3</v>
      </c>
      <c r="Q76" s="42" t="n">
        <v>136</v>
      </c>
      <c r="R76" s="42" t="n">
        <v>276</v>
      </c>
      <c r="S76" s="37" t="s">
        <v>62</v>
      </c>
      <c r="T76" s="37" t="s">
        <v>62</v>
      </c>
      <c r="U76" s="37" t="s">
        <v>62</v>
      </c>
      <c r="V76" s="37" t="s">
        <v>62</v>
      </c>
      <c r="W76" s="66" t="s">
        <v>378</v>
      </c>
      <c r="X76" s="41" t="s">
        <v>80</v>
      </c>
    </row>
    <row r="77" customFormat="false" ht="12.75" hidden="false" customHeight="false" outlineLevel="0" collapsed="false">
      <c r="A77" s="11" t="s">
        <v>119</v>
      </c>
      <c r="B77" s="2" t="n">
        <v>1</v>
      </c>
      <c r="C77" s="8" t="n">
        <v>0</v>
      </c>
      <c r="D77" s="65" t="n">
        <v>2</v>
      </c>
      <c r="E77" s="85" t="n">
        <v>10</v>
      </c>
      <c r="F77" s="5" t="n">
        <f aca="false">(E77-D77)/E77</f>
        <v>0.8</v>
      </c>
      <c r="G77" s="2" t="n">
        <v>21.46</v>
      </c>
      <c r="H77" s="37" t="n">
        <v>14</v>
      </c>
      <c r="I77" s="42" t="n">
        <v>10.8</v>
      </c>
      <c r="J77" s="42" t="n">
        <v>44.2</v>
      </c>
      <c r="K77" s="37" t="n">
        <v>1.2</v>
      </c>
      <c r="L77" s="37" t="n">
        <v>0.27</v>
      </c>
      <c r="M77" s="37" t="n">
        <v>1.69</v>
      </c>
      <c r="N77" s="37" t="n">
        <v>9.74</v>
      </c>
      <c r="O77" s="37" t="n">
        <v>1.23</v>
      </c>
      <c r="P77" s="42" t="n">
        <v>8.7</v>
      </c>
      <c r="Q77" s="42" t="n">
        <v>132</v>
      </c>
      <c r="R77" s="42" t="n">
        <v>304</v>
      </c>
      <c r="S77" s="37" t="s">
        <v>62</v>
      </c>
      <c r="T77" s="37" t="s">
        <v>62</v>
      </c>
      <c r="U77" s="37" t="s">
        <v>62</v>
      </c>
      <c r="V77" s="37" t="s">
        <v>62</v>
      </c>
      <c r="W77" s="66" t="s">
        <v>379</v>
      </c>
      <c r="X77" s="5" t="s">
        <v>80</v>
      </c>
    </row>
    <row r="78" customFormat="false" ht="12.75" hidden="false" customHeight="false" outlineLevel="0" collapsed="false">
      <c r="A78" s="11" t="s">
        <v>122</v>
      </c>
      <c r="B78" s="2" t="n">
        <v>0</v>
      </c>
      <c r="C78" s="8" t="n">
        <v>0</v>
      </c>
      <c r="D78" s="65" t="n">
        <v>2</v>
      </c>
      <c r="E78" s="85" t="n">
        <v>8</v>
      </c>
      <c r="F78" s="5" t="n">
        <f aca="false">(E78-D78)/E78</f>
        <v>0.75</v>
      </c>
      <c r="G78" s="2" t="n">
        <v>5.64</v>
      </c>
      <c r="H78" s="37" t="n">
        <v>44</v>
      </c>
      <c r="I78" s="42" t="n">
        <v>10.9</v>
      </c>
      <c r="J78" s="42" t="n">
        <v>60.1</v>
      </c>
      <c r="K78" s="37" t="n">
        <v>1.22</v>
      </c>
      <c r="L78" s="37" t="n">
        <v>0.23</v>
      </c>
      <c r="M78" s="37" t="n">
        <v>0.67</v>
      </c>
      <c r="N78" s="37" t="n">
        <v>2.2</v>
      </c>
      <c r="O78" s="37" t="n">
        <v>6.57</v>
      </c>
      <c r="P78" s="42" t="n">
        <v>5.57</v>
      </c>
      <c r="Q78" s="42" t="n">
        <v>140</v>
      </c>
      <c r="R78" s="42" t="n">
        <v>100</v>
      </c>
      <c r="S78" s="37" t="s">
        <v>62</v>
      </c>
      <c r="T78" s="37" t="s">
        <v>62</v>
      </c>
      <c r="U78" s="37" t="s">
        <v>62</v>
      </c>
      <c r="V78" s="37" t="s">
        <v>62</v>
      </c>
      <c r="W78" s="66" t="s">
        <v>380</v>
      </c>
      <c r="X78" s="5" t="s">
        <v>80</v>
      </c>
    </row>
    <row r="79" customFormat="false" ht="12.75" hidden="false" customHeight="false" outlineLevel="0" collapsed="false">
      <c r="A79" s="11" t="s">
        <v>126</v>
      </c>
      <c r="B79" s="37" t="n">
        <v>0</v>
      </c>
      <c r="C79" s="8" t="n">
        <v>0</v>
      </c>
      <c r="D79" s="65" t="n">
        <v>2</v>
      </c>
      <c r="E79" s="42" t="n">
        <v>15</v>
      </c>
      <c r="F79" s="5" t="n">
        <f aca="false">(E79-D79)/E79</f>
        <v>0.866666666666667</v>
      </c>
      <c r="G79" s="37" t="n">
        <v>6.72</v>
      </c>
      <c r="H79" s="37" t="n">
        <v>8</v>
      </c>
      <c r="I79" s="42" t="n">
        <v>12.7</v>
      </c>
      <c r="J79" s="42" t="n">
        <v>31.82</v>
      </c>
      <c r="K79" s="37" t="n">
        <v>0.86</v>
      </c>
      <c r="L79" s="37" t="n">
        <v>0.1</v>
      </c>
      <c r="M79" s="37" t="n">
        <v>1.11</v>
      </c>
      <c r="N79" s="37" t="n">
        <v>4.24</v>
      </c>
      <c r="O79" s="37" t="n">
        <v>1.54</v>
      </c>
      <c r="P79" s="37" t="n">
        <v>12.9</v>
      </c>
      <c r="Q79" s="37" t="n">
        <v>162</v>
      </c>
      <c r="R79" s="37" t="n">
        <v>262</v>
      </c>
      <c r="S79" s="1" t="s">
        <v>62</v>
      </c>
      <c r="T79" s="1" t="s">
        <v>62</v>
      </c>
      <c r="U79" s="1" t="s">
        <v>62</v>
      </c>
      <c r="V79" s="2" t="s">
        <v>62</v>
      </c>
      <c r="W79" s="66" t="s">
        <v>381</v>
      </c>
      <c r="X79" s="41" t="s">
        <v>80</v>
      </c>
    </row>
    <row r="80" customFormat="false" ht="12.75" hidden="false" customHeight="false" outlineLevel="0" collapsed="false">
      <c r="A80" s="11" t="s">
        <v>130</v>
      </c>
      <c r="B80" s="37" t="n">
        <v>1</v>
      </c>
      <c r="C80" s="8" t="n">
        <v>1</v>
      </c>
      <c r="D80" s="88" t="n">
        <v>4</v>
      </c>
      <c r="E80" s="42" t="n">
        <v>9</v>
      </c>
      <c r="F80" s="5" t="n">
        <f aca="false">(E80-D80)/E80</f>
        <v>0.555555555555556</v>
      </c>
      <c r="G80" s="37" t="n">
        <v>28.81</v>
      </c>
      <c r="H80" s="37" t="n">
        <v>5</v>
      </c>
      <c r="I80" s="42" t="n">
        <v>14.2</v>
      </c>
      <c r="J80" s="42" t="n">
        <v>18.96</v>
      </c>
      <c r="K80" s="37" t="n">
        <v>0.62</v>
      </c>
      <c r="L80" s="37" t="n">
        <v>0.06</v>
      </c>
      <c r="M80" s="37" t="n">
        <v>0.39</v>
      </c>
      <c r="N80" s="37" t="n">
        <v>7.01</v>
      </c>
      <c r="O80" s="37" t="n">
        <v>1.34</v>
      </c>
      <c r="P80" s="42" t="n">
        <v>3.9</v>
      </c>
      <c r="Q80" s="42" t="n">
        <v>121</v>
      </c>
      <c r="R80" s="42" t="n">
        <v>181</v>
      </c>
      <c r="S80" s="37" t="s">
        <v>78</v>
      </c>
      <c r="T80" s="37" t="s">
        <v>62</v>
      </c>
      <c r="U80" s="37" t="s">
        <v>62</v>
      </c>
      <c r="V80" s="37" t="s">
        <v>62</v>
      </c>
      <c r="W80" s="66" t="s">
        <v>362</v>
      </c>
      <c r="X80" s="41" t="s">
        <v>74</v>
      </c>
    </row>
    <row r="81" customFormat="false" ht="12.75" hidden="false" customHeight="false" outlineLevel="0" collapsed="false">
      <c r="A81" s="11" t="s">
        <v>134</v>
      </c>
      <c r="B81" s="2" t="n">
        <v>0</v>
      </c>
      <c r="C81" s="8" t="n">
        <v>0</v>
      </c>
      <c r="D81" s="65" t="n">
        <v>2</v>
      </c>
      <c r="E81" s="85" t="n">
        <v>10</v>
      </c>
      <c r="F81" s="5" t="n">
        <f aca="false">(E81-D81)/E81</f>
        <v>0.8</v>
      </c>
      <c r="G81" s="2" t="n">
        <v>14.23</v>
      </c>
      <c r="H81" s="37" t="n">
        <v>17</v>
      </c>
      <c r="I81" s="42" t="n">
        <v>11.5</v>
      </c>
      <c r="J81" s="42" t="n">
        <v>53.95</v>
      </c>
      <c r="K81" s="37" t="n">
        <v>0.98</v>
      </c>
      <c r="L81" s="37" t="n">
        <v>0.11</v>
      </c>
      <c r="M81" s="37" t="n">
        <v>0.59</v>
      </c>
      <c r="N81" s="37" t="n">
        <v>5.81</v>
      </c>
      <c r="O81" s="37" t="n">
        <v>0.47</v>
      </c>
      <c r="P81" s="42" t="n">
        <v>14.5</v>
      </c>
      <c r="Q81" s="42" t="n">
        <v>126</v>
      </c>
      <c r="R81" s="42" t="n">
        <v>116</v>
      </c>
      <c r="S81" s="37" t="s">
        <v>62</v>
      </c>
      <c r="T81" s="37" t="s">
        <v>62</v>
      </c>
      <c r="U81" s="37" t="s">
        <v>62</v>
      </c>
      <c r="V81" s="37" t="s">
        <v>62</v>
      </c>
      <c r="W81" s="66" t="s">
        <v>382</v>
      </c>
      <c r="X81" s="5" t="s">
        <v>156</v>
      </c>
    </row>
    <row r="82" customFormat="false" ht="12.75" hidden="false" customHeight="false" outlineLevel="0" collapsed="false">
      <c r="A82" s="11" t="s">
        <v>137</v>
      </c>
      <c r="B82" s="37" t="n">
        <v>0</v>
      </c>
      <c r="C82" s="8" t="n">
        <v>0</v>
      </c>
      <c r="D82" s="88" t="n">
        <v>2</v>
      </c>
      <c r="E82" s="42" t="n">
        <v>9</v>
      </c>
      <c r="F82" s="5" t="n">
        <f aca="false">(E82-D82)/E82</f>
        <v>0.777777777777778</v>
      </c>
      <c r="G82" s="37" t="n">
        <v>23.32</v>
      </c>
      <c r="H82" s="37" t="n">
        <v>28</v>
      </c>
      <c r="I82" s="42" t="n">
        <v>12.9</v>
      </c>
      <c r="J82" s="42" t="n">
        <v>61.52</v>
      </c>
      <c r="K82" s="37" t="n">
        <v>1.3</v>
      </c>
      <c r="L82" s="37" t="n">
        <v>0.25</v>
      </c>
      <c r="M82" s="37" t="n">
        <v>3.03</v>
      </c>
      <c r="N82" s="37" t="n">
        <v>10.5</v>
      </c>
      <c r="O82" s="37" t="n">
        <v>0.94</v>
      </c>
      <c r="P82" s="42" t="n">
        <v>9.1</v>
      </c>
      <c r="Q82" s="42" t="n">
        <v>113</v>
      </c>
      <c r="R82" s="42" t="n">
        <v>221</v>
      </c>
      <c r="S82" s="37" t="s">
        <v>62</v>
      </c>
      <c r="T82" s="37" t="s">
        <v>62</v>
      </c>
      <c r="U82" s="37" t="s">
        <v>62</v>
      </c>
      <c r="V82" s="37" t="s">
        <v>62</v>
      </c>
      <c r="W82" s="66" t="s">
        <v>383</v>
      </c>
      <c r="X82" s="5" t="s">
        <v>322</v>
      </c>
    </row>
    <row r="83" customFormat="false" ht="12.75" hidden="false" customHeight="false" outlineLevel="0" collapsed="false">
      <c r="A83" s="11" t="s">
        <v>139</v>
      </c>
      <c r="B83" s="37" t="n">
        <v>1</v>
      </c>
      <c r="C83" s="8" t="n">
        <v>1</v>
      </c>
      <c r="D83" s="88" t="n">
        <v>2</v>
      </c>
      <c r="E83" s="42" t="n">
        <v>5</v>
      </c>
      <c r="F83" s="5" t="n">
        <f aca="false">(E83-D83)/E83</f>
        <v>0.6</v>
      </c>
      <c r="G83" s="37" t="n">
        <v>29.09</v>
      </c>
      <c r="H83" s="37" t="n">
        <v>10</v>
      </c>
      <c r="I83" s="42" t="n">
        <v>15.2</v>
      </c>
      <c r="J83" s="42" t="n">
        <v>54.9</v>
      </c>
      <c r="K83" s="37" t="n">
        <v>0.98</v>
      </c>
      <c r="L83" s="37" t="n">
        <v>0.25</v>
      </c>
      <c r="M83" s="37" t="n">
        <v>1.09</v>
      </c>
      <c r="N83" s="37" t="n">
        <v>6.7</v>
      </c>
      <c r="O83" s="37" t="n">
        <v>0.53</v>
      </c>
      <c r="P83" s="42" t="n">
        <v>8.5</v>
      </c>
      <c r="Q83" s="42" t="n">
        <v>137</v>
      </c>
      <c r="R83" s="42" t="n">
        <v>248</v>
      </c>
      <c r="S83" s="37" t="s">
        <v>62</v>
      </c>
      <c r="T83" s="37" t="s">
        <v>62</v>
      </c>
      <c r="U83" s="37" t="s">
        <v>62</v>
      </c>
      <c r="V83" s="37" t="s">
        <v>62</v>
      </c>
      <c r="W83" s="66" t="s">
        <v>384</v>
      </c>
      <c r="X83" s="41" t="s">
        <v>80</v>
      </c>
    </row>
    <row r="84" s="44" customFormat="true" ht="12.75" hidden="false" customHeight="false" outlineLevel="0" collapsed="false">
      <c r="A84" s="11" t="s">
        <v>141</v>
      </c>
      <c r="B84" s="37" t="n">
        <v>0</v>
      </c>
      <c r="C84" s="43" t="n">
        <v>0</v>
      </c>
      <c r="D84" s="88" t="n">
        <v>2</v>
      </c>
      <c r="E84" s="42" t="n">
        <v>16</v>
      </c>
      <c r="F84" s="5" t="n">
        <f aca="false">(E84-D84)/E84</f>
        <v>0.875</v>
      </c>
      <c r="G84" s="37" t="n">
        <v>13.2</v>
      </c>
      <c r="H84" s="37" t="n">
        <v>13</v>
      </c>
      <c r="I84" s="42" t="n">
        <v>9.2</v>
      </c>
      <c r="J84" s="42" t="n">
        <v>34.8</v>
      </c>
      <c r="K84" s="37" t="n">
        <v>0.95</v>
      </c>
      <c r="L84" s="37" t="n">
        <v>0.11</v>
      </c>
      <c r="M84" s="37" t="n">
        <v>1.23</v>
      </c>
      <c r="N84" s="37" t="n">
        <v>3.61</v>
      </c>
      <c r="O84" s="37" t="n">
        <v>0.83</v>
      </c>
      <c r="P84" s="42" t="n">
        <v>8.5</v>
      </c>
      <c r="Q84" s="42" t="n">
        <v>137</v>
      </c>
      <c r="R84" s="42" t="n">
        <v>239</v>
      </c>
      <c r="S84" s="37" t="s">
        <v>78</v>
      </c>
      <c r="T84" s="37" t="s">
        <v>147</v>
      </c>
      <c r="U84" s="37" t="s">
        <v>62</v>
      </c>
      <c r="V84" s="37" t="s">
        <v>62</v>
      </c>
      <c r="W84" s="87" t="s">
        <v>385</v>
      </c>
      <c r="X84" s="41" t="s">
        <v>293</v>
      </c>
    </row>
    <row r="85" s="44" customFormat="true" ht="12.75" hidden="false" customHeight="false" outlineLevel="0" collapsed="false">
      <c r="A85" s="11" t="s">
        <v>145</v>
      </c>
      <c r="B85" s="37" t="n">
        <v>0</v>
      </c>
      <c r="C85" s="43" t="n">
        <v>0</v>
      </c>
      <c r="D85" s="88" t="n">
        <v>4</v>
      </c>
      <c r="E85" s="42" t="n">
        <v>10</v>
      </c>
      <c r="F85" s="5" t="n">
        <f aca="false">(E85-D85)/E85</f>
        <v>0.6</v>
      </c>
      <c r="G85" s="37" t="n">
        <v>17.7</v>
      </c>
      <c r="H85" s="37" t="n">
        <v>5</v>
      </c>
      <c r="I85" s="42" t="n">
        <v>10.3</v>
      </c>
      <c r="J85" s="42" t="n">
        <v>32.5</v>
      </c>
      <c r="K85" s="37" t="n">
        <v>0.65</v>
      </c>
      <c r="L85" s="37" t="n">
        <v>0.18</v>
      </c>
      <c r="M85" s="37" t="n">
        <v>2.45</v>
      </c>
      <c r="N85" s="37" t="n">
        <v>22.8</v>
      </c>
      <c r="O85" s="37" t="n">
        <v>1.54</v>
      </c>
      <c r="P85" s="42" t="n">
        <v>14.7</v>
      </c>
      <c r="Q85" s="42" t="n">
        <v>153</v>
      </c>
      <c r="R85" s="42" t="n">
        <v>281</v>
      </c>
      <c r="S85" s="37" t="s">
        <v>62</v>
      </c>
      <c r="T85" s="37" t="s">
        <v>62</v>
      </c>
      <c r="U85" s="37" t="s">
        <v>62</v>
      </c>
      <c r="V85" s="37" t="s">
        <v>62</v>
      </c>
      <c r="W85" s="87" t="s">
        <v>386</v>
      </c>
      <c r="X85" s="41" t="s">
        <v>80</v>
      </c>
    </row>
    <row r="86" s="44" customFormat="true" ht="12.75" hidden="false" customHeight="false" outlineLevel="0" collapsed="false">
      <c r="A86" s="11" t="s">
        <v>149</v>
      </c>
      <c r="B86" s="44" t="n">
        <v>1</v>
      </c>
      <c r="C86" s="43" t="n">
        <v>1</v>
      </c>
      <c r="D86" s="88" t="n">
        <v>7</v>
      </c>
      <c r="E86" s="42" t="n">
        <v>26</v>
      </c>
      <c r="F86" s="5" t="n">
        <f aca="false">(E86-D86)/E86</f>
        <v>0.730769230769231</v>
      </c>
      <c r="G86" s="37" t="n">
        <v>19.69</v>
      </c>
      <c r="H86" s="37" t="n">
        <v>34</v>
      </c>
      <c r="I86" s="42" t="n">
        <v>10.5</v>
      </c>
      <c r="J86" s="42" t="n">
        <v>57.18</v>
      </c>
      <c r="K86" s="37" t="n">
        <v>1.31</v>
      </c>
      <c r="L86" s="37" t="n">
        <v>0.3</v>
      </c>
      <c r="M86" s="37" t="n">
        <v>2.02</v>
      </c>
      <c r="N86" s="37" t="n">
        <v>22.4</v>
      </c>
      <c r="O86" s="37" t="n">
        <v>0.61</v>
      </c>
      <c r="P86" s="42" t="n">
        <v>11.2</v>
      </c>
      <c r="Q86" s="42" t="n">
        <v>111</v>
      </c>
      <c r="R86" s="42" t="n">
        <v>339</v>
      </c>
      <c r="S86" s="37" t="s">
        <v>62</v>
      </c>
      <c r="T86" s="37" t="s">
        <v>62</v>
      </c>
      <c r="U86" s="37" t="s">
        <v>62</v>
      </c>
      <c r="V86" s="37" t="s">
        <v>62</v>
      </c>
      <c r="W86" s="87" t="s">
        <v>363</v>
      </c>
      <c r="X86" s="41" t="s">
        <v>315</v>
      </c>
    </row>
    <row r="87" s="44" customFormat="true" ht="12.75" hidden="false" customHeight="false" outlineLevel="0" collapsed="false">
      <c r="A87" s="11" t="s">
        <v>152</v>
      </c>
      <c r="B87" s="37" t="n">
        <v>0</v>
      </c>
      <c r="C87" s="43" t="n">
        <v>0</v>
      </c>
      <c r="D87" s="88" t="n">
        <v>0</v>
      </c>
      <c r="E87" s="42" t="n">
        <v>9</v>
      </c>
      <c r="F87" s="5" t="n">
        <f aca="false">(E87-D87)/E87</f>
        <v>1</v>
      </c>
      <c r="G87" s="37" t="n">
        <v>6.31</v>
      </c>
      <c r="H87" s="37" t="n">
        <v>9</v>
      </c>
      <c r="I87" s="49" t="n">
        <v>12.9</v>
      </c>
      <c r="J87" s="49" t="n">
        <v>52.92</v>
      </c>
      <c r="K87" s="44" t="n">
        <v>1.16</v>
      </c>
      <c r="L87" s="44" t="n">
        <v>0.23</v>
      </c>
      <c r="M87" s="44" t="n">
        <v>1.17</v>
      </c>
      <c r="N87" s="44" t="n">
        <v>9.85</v>
      </c>
      <c r="O87" s="44" t="n">
        <v>1.19</v>
      </c>
      <c r="P87" s="44" t="n">
        <v>8.26</v>
      </c>
      <c r="Q87" s="44" t="n">
        <v>132</v>
      </c>
      <c r="R87" s="37" t="n">
        <v>258</v>
      </c>
      <c r="S87" s="37" t="s">
        <v>62</v>
      </c>
      <c r="T87" s="37" t="s">
        <v>62</v>
      </c>
      <c r="U87" s="37" t="s">
        <v>62</v>
      </c>
      <c r="V87" s="37" t="s">
        <v>62</v>
      </c>
      <c r="W87" s="87" t="s">
        <v>387</v>
      </c>
      <c r="X87" s="41" t="s">
        <v>184</v>
      </c>
    </row>
    <row r="88" s="44" customFormat="true" ht="12.75" hidden="false" customHeight="false" outlineLevel="0" collapsed="false">
      <c r="A88" s="11" t="s">
        <v>157</v>
      </c>
      <c r="B88" s="44" t="n">
        <v>1</v>
      </c>
      <c r="C88" s="43" t="n">
        <v>1</v>
      </c>
      <c r="D88" s="88" t="n">
        <v>1</v>
      </c>
      <c r="E88" s="42" t="n">
        <v>13</v>
      </c>
      <c r="F88" s="5" t="n">
        <f aca="false">(E88-D88)/E88</f>
        <v>0.923076923076923</v>
      </c>
      <c r="G88" s="37" t="n">
        <v>5.06</v>
      </c>
      <c r="H88" s="37" t="n">
        <v>18</v>
      </c>
      <c r="I88" s="42" t="n">
        <v>12.9</v>
      </c>
      <c r="J88" s="42" t="n">
        <v>54.12</v>
      </c>
      <c r="K88" s="37" t="n">
        <v>1.4</v>
      </c>
      <c r="L88" s="37" t="n">
        <v>0.2</v>
      </c>
      <c r="M88" s="37" t="n">
        <v>0.58</v>
      </c>
      <c r="N88" s="37" t="n">
        <v>3.22</v>
      </c>
      <c r="O88" s="37" t="n">
        <v>0.41</v>
      </c>
      <c r="P88" s="42" t="n">
        <v>9.8</v>
      </c>
      <c r="Q88" s="42" t="n">
        <v>134</v>
      </c>
      <c r="R88" s="42" t="n">
        <v>202</v>
      </c>
      <c r="S88" s="37" t="s">
        <v>64</v>
      </c>
      <c r="T88" s="37" t="s">
        <v>147</v>
      </c>
      <c r="U88" s="37" t="s">
        <v>78</v>
      </c>
      <c r="V88" s="37" t="s">
        <v>62</v>
      </c>
      <c r="W88" s="87" t="s">
        <v>388</v>
      </c>
      <c r="X88" s="41" t="s">
        <v>107</v>
      </c>
    </row>
    <row r="89" s="44" customFormat="true" ht="12.75" hidden="false" customHeight="false" outlineLevel="0" collapsed="false">
      <c r="A89" s="11" t="s">
        <v>160</v>
      </c>
      <c r="B89" s="37" t="n">
        <v>0</v>
      </c>
      <c r="C89" s="43" t="n">
        <v>1</v>
      </c>
      <c r="D89" s="88" t="n">
        <v>6</v>
      </c>
      <c r="E89" s="49" t="n">
        <v>20</v>
      </c>
      <c r="F89" s="5" t="n">
        <f aca="false">(E89-D89)/E89</f>
        <v>0.7</v>
      </c>
      <c r="G89" s="37" t="n">
        <v>17.52</v>
      </c>
      <c r="H89" s="37" t="n">
        <v>32</v>
      </c>
      <c r="I89" s="42" t="n">
        <v>13.3</v>
      </c>
      <c r="J89" s="42" t="n">
        <v>57.64</v>
      </c>
      <c r="K89" s="37" t="n">
        <v>1.33</v>
      </c>
      <c r="L89" s="37" t="n">
        <v>0.15</v>
      </c>
      <c r="M89" s="37" t="n">
        <v>1.15</v>
      </c>
      <c r="N89" s="37" t="n">
        <v>12.8</v>
      </c>
      <c r="O89" s="37" t="n">
        <v>0.65</v>
      </c>
      <c r="P89" s="42" t="n">
        <v>5.1</v>
      </c>
      <c r="Q89" s="42" t="n">
        <v>133</v>
      </c>
      <c r="R89" s="42" t="n">
        <v>233</v>
      </c>
      <c r="S89" s="37" t="s">
        <v>62</v>
      </c>
      <c r="T89" s="37" t="s">
        <v>64</v>
      </c>
      <c r="U89" s="37" t="s">
        <v>62</v>
      </c>
      <c r="V89" s="37" t="s">
        <v>62</v>
      </c>
      <c r="W89" s="87" t="s">
        <v>389</v>
      </c>
      <c r="X89" s="41" t="n">
        <v>0</v>
      </c>
    </row>
    <row r="90" s="44" customFormat="true" ht="12.75" hidden="false" customHeight="false" outlineLevel="0" collapsed="false">
      <c r="A90" s="11" t="s">
        <v>165</v>
      </c>
      <c r="B90" s="44" t="n">
        <v>0</v>
      </c>
      <c r="C90" s="43" t="n">
        <v>0</v>
      </c>
      <c r="D90" s="88" t="n">
        <v>2</v>
      </c>
      <c r="E90" s="42" t="n">
        <v>17</v>
      </c>
      <c r="F90" s="5" t="n">
        <f aca="false">(E90-D90)/E90</f>
        <v>0.882352941176471</v>
      </c>
      <c r="G90" s="44" t="n">
        <v>7.69</v>
      </c>
      <c r="H90" s="44" t="n">
        <v>26</v>
      </c>
      <c r="I90" s="49" t="n">
        <v>13.1</v>
      </c>
      <c r="J90" s="49" t="n">
        <v>21.56</v>
      </c>
      <c r="K90" s="44" t="n">
        <v>0.7</v>
      </c>
      <c r="L90" s="44" t="n">
        <v>0.23</v>
      </c>
      <c r="M90" s="44" t="n">
        <v>1.2</v>
      </c>
      <c r="N90" s="44" t="n">
        <v>8.7</v>
      </c>
      <c r="O90" s="44" t="n">
        <v>0.64</v>
      </c>
      <c r="P90" s="44" t="n">
        <v>11.1</v>
      </c>
      <c r="Q90" s="44" t="n">
        <v>98</v>
      </c>
      <c r="R90" s="44" t="n">
        <v>379</v>
      </c>
      <c r="S90" s="44" t="s">
        <v>62</v>
      </c>
      <c r="T90" s="44" t="s">
        <v>62</v>
      </c>
      <c r="U90" s="44" t="s">
        <v>62</v>
      </c>
      <c r="V90" s="37" t="s">
        <v>62</v>
      </c>
      <c r="W90" s="87" t="s">
        <v>389</v>
      </c>
      <c r="X90" s="41" t="s">
        <v>164</v>
      </c>
    </row>
    <row r="91" s="44" customFormat="true" ht="12.75" hidden="false" customHeight="false" outlineLevel="0" collapsed="false">
      <c r="A91" s="11" t="s">
        <v>169</v>
      </c>
      <c r="B91" s="44" t="n">
        <v>0</v>
      </c>
      <c r="C91" s="43" t="n">
        <v>0</v>
      </c>
      <c r="D91" s="88" t="n">
        <v>4</v>
      </c>
      <c r="E91" s="42" t="n">
        <v>18</v>
      </c>
      <c r="F91" s="5" t="n">
        <f aca="false">(E91-D91)/E91</f>
        <v>0.777777777777778</v>
      </c>
      <c r="G91" s="37" t="n">
        <v>2.375</v>
      </c>
      <c r="H91" s="37" t="n">
        <v>25</v>
      </c>
      <c r="I91" s="42" t="n">
        <v>10.3</v>
      </c>
      <c r="J91" s="42" t="n">
        <v>55.35</v>
      </c>
      <c r="K91" s="37" t="n">
        <v>1.42</v>
      </c>
      <c r="L91" s="37" t="n">
        <v>0.28</v>
      </c>
      <c r="M91" s="37" t="n">
        <v>2.83</v>
      </c>
      <c r="N91" s="37" t="n">
        <v>16.2</v>
      </c>
      <c r="O91" s="37" t="n">
        <v>3.45</v>
      </c>
      <c r="P91" s="42" t="n">
        <v>9.2</v>
      </c>
      <c r="Q91" s="42" t="n">
        <v>141</v>
      </c>
      <c r="R91" s="42" t="n">
        <v>208</v>
      </c>
      <c r="S91" s="37" t="s">
        <v>62</v>
      </c>
      <c r="T91" s="37" t="s">
        <v>62</v>
      </c>
      <c r="U91" s="44" t="s">
        <v>62</v>
      </c>
      <c r="V91" s="37" t="s">
        <v>62</v>
      </c>
      <c r="W91" s="116" t="s">
        <v>390</v>
      </c>
      <c r="X91" s="41" t="s">
        <v>164</v>
      </c>
    </row>
    <row r="92" s="44" customFormat="true" ht="12.75" hidden="false" customHeight="false" outlineLevel="0" collapsed="false">
      <c r="A92" s="11" t="s">
        <v>173</v>
      </c>
      <c r="B92" s="37" t="n">
        <v>0</v>
      </c>
      <c r="C92" s="43" t="n">
        <v>1</v>
      </c>
      <c r="D92" s="88" t="n">
        <v>6</v>
      </c>
      <c r="E92" s="42" t="n">
        <v>9</v>
      </c>
      <c r="F92" s="5" t="n">
        <f aca="false">(E92-D92)/E92</f>
        <v>0.333333333333333</v>
      </c>
      <c r="G92" s="37" t="n">
        <v>5.17</v>
      </c>
      <c r="H92" s="37" t="n">
        <v>53</v>
      </c>
      <c r="I92" s="42" t="n">
        <v>8.5</v>
      </c>
      <c r="J92" s="42" t="n">
        <v>49.29</v>
      </c>
      <c r="K92" s="42" t="n">
        <v>0.74</v>
      </c>
      <c r="L92" s="42" t="n">
        <v>0.14</v>
      </c>
      <c r="M92" s="42" t="n">
        <v>0.95</v>
      </c>
      <c r="N92" s="42" t="n">
        <v>1.61</v>
      </c>
      <c r="O92" s="42" t="n">
        <v>0.83</v>
      </c>
      <c r="P92" s="42" t="n">
        <v>10.2</v>
      </c>
      <c r="Q92" s="42" t="n">
        <v>118</v>
      </c>
      <c r="R92" s="42" t="n">
        <v>213</v>
      </c>
      <c r="S92" s="37" t="s">
        <v>63</v>
      </c>
      <c r="T92" s="37" t="s">
        <v>78</v>
      </c>
      <c r="U92" s="37" t="s">
        <v>62</v>
      </c>
      <c r="V92" s="37" t="s">
        <v>62</v>
      </c>
      <c r="W92" s="87" t="s">
        <v>391</v>
      </c>
      <c r="X92" s="41" t="s">
        <v>392</v>
      </c>
    </row>
    <row r="93" s="44" customFormat="true" ht="12.75" hidden="false" customHeight="false" outlineLevel="0" collapsed="false">
      <c r="A93" s="11" t="s">
        <v>176</v>
      </c>
      <c r="B93" s="37" t="n">
        <v>0</v>
      </c>
      <c r="C93" s="43" t="n">
        <v>0</v>
      </c>
      <c r="D93" s="88" t="n">
        <v>2</v>
      </c>
      <c r="E93" s="42" t="n">
        <v>13</v>
      </c>
      <c r="F93" s="5" t="n">
        <f aca="false">(E93-D93)/E93</f>
        <v>0.846153846153846</v>
      </c>
      <c r="G93" s="37" t="n">
        <v>22.87</v>
      </c>
      <c r="H93" s="37" t="n">
        <v>11</v>
      </c>
      <c r="I93" s="42" t="n">
        <v>9.7</v>
      </c>
      <c r="J93" s="42" t="n">
        <v>52.7</v>
      </c>
      <c r="K93" s="42" t="n">
        <v>1.39</v>
      </c>
      <c r="L93" s="42" t="n">
        <v>0.11</v>
      </c>
      <c r="M93" s="42" t="n">
        <v>1.25</v>
      </c>
      <c r="N93" s="42" t="n">
        <v>10.6</v>
      </c>
      <c r="O93" s="42" t="n">
        <v>1.07</v>
      </c>
      <c r="P93" s="42" t="n">
        <v>7.9</v>
      </c>
      <c r="Q93" s="42" t="n">
        <v>131</v>
      </c>
      <c r="R93" s="42" t="n">
        <v>341</v>
      </c>
      <c r="S93" s="37" t="s">
        <v>62</v>
      </c>
      <c r="T93" s="37" t="s">
        <v>62</v>
      </c>
      <c r="U93" s="37" t="s">
        <v>62</v>
      </c>
      <c r="V93" s="37" t="s">
        <v>62</v>
      </c>
      <c r="W93" s="87" t="s">
        <v>393</v>
      </c>
      <c r="X93" s="41" t="s">
        <v>80</v>
      </c>
    </row>
    <row r="94" s="44" customFormat="true" ht="12.75" hidden="false" customHeight="false" outlineLevel="0" collapsed="false">
      <c r="A94" s="11" t="s">
        <v>181</v>
      </c>
      <c r="B94" s="37" t="n">
        <v>0</v>
      </c>
      <c r="C94" s="43" t="n">
        <v>0</v>
      </c>
      <c r="D94" s="88" t="n">
        <v>4</v>
      </c>
      <c r="E94" s="42" t="n">
        <v>11</v>
      </c>
      <c r="F94" s="5" t="n">
        <f aca="false">(E94-D94)/E94</f>
        <v>0.636363636363636</v>
      </c>
      <c r="G94" s="37" t="n">
        <v>23.82</v>
      </c>
      <c r="H94" s="37" t="n">
        <v>10</v>
      </c>
      <c r="I94" s="42" t="n">
        <v>10.5</v>
      </c>
      <c r="J94" s="42" t="n">
        <v>20.51</v>
      </c>
      <c r="K94" s="37" t="n">
        <v>0.76</v>
      </c>
      <c r="L94" s="37" t="n">
        <v>0.12</v>
      </c>
      <c r="M94" s="37" t="n">
        <v>0.9</v>
      </c>
      <c r="N94" s="37" t="n">
        <v>11</v>
      </c>
      <c r="O94" s="37" t="n">
        <v>0.5</v>
      </c>
      <c r="P94" s="42" t="n">
        <v>6.1</v>
      </c>
      <c r="Q94" s="42" t="n">
        <v>131</v>
      </c>
      <c r="R94" s="42" t="n">
        <v>254</v>
      </c>
      <c r="S94" s="37" t="s">
        <v>62</v>
      </c>
      <c r="T94" s="37" t="s">
        <v>62</v>
      </c>
      <c r="U94" s="37" t="s">
        <v>62</v>
      </c>
      <c r="V94" s="37" t="s">
        <v>62</v>
      </c>
      <c r="W94" s="87" t="s">
        <v>394</v>
      </c>
      <c r="X94" s="41" t="s">
        <v>256</v>
      </c>
    </row>
    <row r="95" s="44" customFormat="true" ht="12.75" hidden="false" customHeight="false" outlineLevel="0" collapsed="false">
      <c r="A95" s="11" t="s">
        <v>185</v>
      </c>
      <c r="B95" s="37" t="n">
        <v>0</v>
      </c>
      <c r="C95" s="43" t="n">
        <v>0</v>
      </c>
      <c r="D95" s="88" t="n">
        <v>4</v>
      </c>
      <c r="E95" s="42" t="n">
        <v>11</v>
      </c>
      <c r="F95" s="5" t="n">
        <f aca="false">(E95-D95)/E95</f>
        <v>0.636363636363636</v>
      </c>
      <c r="G95" s="37" t="n">
        <v>1.96</v>
      </c>
      <c r="H95" s="37" t="n">
        <v>5</v>
      </c>
      <c r="I95" s="42" t="n">
        <v>11.3</v>
      </c>
      <c r="J95" s="42" t="n">
        <v>54.73</v>
      </c>
      <c r="K95" s="37" t="n">
        <v>0.92</v>
      </c>
      <c r="L95" s="37" t="n">
        <v>0.2</v>
      </c>
      <c r="M95" s="37" t="n">
        <v>1.53</v>
      </c>
      <c r="N95" s="37" t="n">
        <v>7.11</v>
      </c>
      <c r="O95" s="37" t="n">
        <v>1.58</v>
      </c>
      <c r="P95" s="42" t="n">
        <v>10.6</v>
      </c>
      <c r="Q95" s="42" t="n">
        <v>151</v>
      </c>
      <c r="R95" s="42" t="n">
        <v>167</v>
      </c>
      <c r="S95" s="37" t="s">
        <v>62</v>
      </c>
      <c r="T95" s="37" t="s">
        <v>62</v>
      </c>
      <c r="U95" s="37" t="s">
        <v>78</v>
      </c>
      <c r="V95" s="37" t="s">
        <v>62</v>
      </c>
      <c r="W95" s="87" t="s">
        <v>395</v>
      </c>
      <c r="X95" s="41" t="s">
        <v>74</v>
      </c>
    </row>
    <row r="96" s="44" customFormat="true" ht="12.75" hidden="false" customHeight="false" outlineLevel="0" collapsed="false">
      <c r="A96" s="11" t="s">
        <v>191</v>
      </c>
      <c r="B96" s="37" t="n">
        <v>0</v>
      </c>
      <c r="C96" s="43" t="n">
        <v>0</v>
      </c>
      <c r="D96" s="88" t="n">
        <v>0</v>
      </c>
      <c r="E96" s="42" t="n">
        <v>12</v>
      </c>
      <c r="F96" s="5" t="n">
        <f aca="false">(E96-D96)/E96</f>
        <v>1</v>
      </c>
      <c r="G96" s="37" t="n">
        <v>6.32</v>
      </c>
      <c r="H96" s="37" t="n">
        <v>5</v>
      </c>
      <c r="I96" s="42" t="n">
        <v>13.1</v>
      </c>
      <c r="J96" s="42" t="n">
        <v>50.06</v>
      </c>
      <c r="K96" s="37" t="n">
        <v>1.04</v>
      </c>
      <c r="L96" s="37" t="n">
        <v>0.23</v>
      </c>
      <c r="M96" s="37" t="n">
        <v>2.01</v>
      </c>
      <c r="N96" s="37" t="n">
        <v>17</v>
      </c>
      <c r="O96" s="37" t="n">
        <v>0.92</v>
      </c>
      <c r="P96" s="42" t="n">
        <v>7.4</v>
      </c>
      <c r="Q96" s="42" t="n">
        <v>139</v>
      </c>
      <c r="R96" s="42" t="n">
        <v>297</v>
      </c>
      <c r="S96" s="37" t="s">
        <v>62</v>
      </c>
      <c r="T96" s="37" t="s">
        <v>62</v>
      </c>
      <c r="U96" s="37" t="s">
        <v>62</v>
      </c>
      <c r="V96" s="37" t="s">
        <v>62</v>
      </c>
      <c r="W96" s="87" t="s">
        <v>384</v>
      </c>
      <c r="X96" s="41" t="s">
        <v>293</v>
      </c>
    </row>
    <row r="97" customFormat="false" ht="12.75" hidden="false" customHeight="false" outlineLevel="0" collapsed="false">
      <c r="A97" s="11" t="s">
        <v>195</v>
      </c>
      <c r="B97" s="37" t="n">
        <v>0</v>
      </c>
      <c r="C97" s="8" t="n">
        <v>0</v>
      </c>
      <c r="D97" s="65" t="n">
        <v>0</v>
      </c>
      <c r="E97" s="42" t="n">
        <v>8</v>
      </c>
      <c r="F97" s="5" t="n">
        <f aca="false">(E97-D97)/E97</f>
        <v>1</v>
      </c>
      <c r="G97" s="37" t="n">
        <v>24.27</v>
      </c>
      <c r="H97" s="37" t="n">
        <v>8</v>
      </c>
      <c r="I97" s="42" t="n">
        <v>13.2</v>
      </c>
      <c r="J97" s="42" t="n">
        <v>44.36</v>
      </c>
      <c r="K97" s="37" t="n">
        <v>0.75</v>
      </c>
      <c r="L97" s="37" t="n">
        <v>0.18</v>
      </c>
      <c r="M97" s="37" t="n">
        <v>1.38</v>
      </c>
      <c r="N97" s="37" t="n">
        <v>12.1</v>
      </c>
      <c r="O97" s="37" t="n">
        <v>0.66</v>
      </c>
      <c r="P97" s="42" t="n">
        <v>10.9</v>
      </c>
      <c r="Q97" s="42" t="n">
        <v>142</v>
      </c>
      <c r="R97" s="42" t="n">
        <v>224</v>
      </c>
      <c r="S97" s="37" t="s">
        <v>62</v>
      </c>
      <c r="T97" s="37" t="s">
        <v>62</v>
      </c>
      <c r="U97" s="37" t="s">
        <v>62</v>
      </c>
      <c r="V97" s="2" t="s">
        <v>62</v>
      </c>
      <c r="W97" s="87" t="s">
        <v>396</v>
      </c>
      <c r="X97" s="5" t="s">
        <v>293</v>
      </c>
    </row>
    <row r="98" customFormat="false" ht="12.75" hidden="false" customHeight="false" outlineLevel="0" collapsed="false">
      <c r="A98" s="11" t="s">
        <v>260</v>
      </c>
      <c r="B98" s="37" t="n">
        <v>0</v>
      </c>
      <c r="C98" s="8" t="n">
        <v>0</v>
      </c>
      <c r="D98" s="65" t="n">
        <v>0</v>
      </c>
      <c r="E98" s="42" t="n">
        <v>5</v>
      </c>
      <c r="F98" s="5" t="n">
        <f aca="false">(E98-D98)/E98</f>
        <v>1</v>
      </c>
      <c r="G98" s="37" t="n">
        <v>1.8</v>
      </c>
      <c r="H98" s="37" t="n">
        <v>21</v>
      </c>
      <c r="I98" s="42" t="n">
        <v>11.5</v>
      </c>
      <c r="J98" s="42" t="n">
        <v>56.54</v>
      </c>
      <c r="K98" s="37" t="n">
        <v>1.41</v>
      </c>
      <c r="L98" s="37" t="n">
        <v>0.28</v>
      </c>
      <c r="M98" s="37" t="n">
        <v>2.53</v>
      </c>
      <c r="N98" s="37" t="n">
        <v>8.16</v>
      </c>
      <c r="O98" s="37" t="n">
        <v>0.99</v>
      </c>
      <c r="P98" s="42" t="n">
        <v>7.9</v>
      </c>
      <c r="Q98" s="42" t="n">
        <v>121</v>
      </c>
      <c r="R98" s="42" t="n">
        <v>306</v>
      </c>
      <c r="S98" s="37" t="s">
        <v>62</v>
      </c>
      <c r="T98" s="37" t="s">
        <v>62</v>
      </c>
      <c r="U98" s="37" t="s">
        <v>62</v>
      </c>
      <c r="V98" s="2" t="s">
        <v>62</v>
      </c>
      <c r="W98" s="87" t="s">
        <v>397</v>
      </c>
      <c r="X98" s="5" t="s">
        <v>74</v>
      </c>
    </row>
    <row r="99" customFormat="false" ht="12.75" hidden="false" customHeight="false" outlineLevel="0" collapsed="false">
      <c r="A99" s="11" t="s">
        <v>263</v>
      </c>
      <c r="B99" s="37" t="n">
        <v>1</v>
      </c>
      <c r="C99" s="8" t="n">
        <v>1</v>
      </c>
      <c r="D99" s="88" t="n">
        <v>8</v>
      </c>
      <c r="E99" s="42" t="n">
        <v>13</v>
      </c>
      <c r="F99" s="5" t="n">
        <f aca="false">(E99-D99)/E99</f>
        <v>0.384615384615385</v>
      </c>
      <c r="G99" s="1" t="n">
        <v>5.3</v>
      </c>
      <c r="H99" s="37" t="n">
        <v>83</v>
      </c>
      <c r="I99" s="67" t="n">
        <v>12.5</v>
      </c>
      <c r="J99" s="85" t="n">
        <v>57.9</v>
      </c>
      <c r="K99" s="1" t="n">
        <v>1.5</v>
      </c>
      <c r="L99" s="1" t="n">
        <v>0.3</v>
      </c>
      <c r="M99" s="37" t="n">
        <v>1.33</v>
      </c>
      <c r="N99" s="37" t="n">
        <v>8.43</v>
      </c>
      <c r="O99" s="37" t="n">
        <v>2.31</v>
      </c>
      <c r="P99" s="42" t="n">
        <v>6.6</v>
      </c>
      <c r="Q99" s="42" t="n">
        <v>113</v>
      </c>
      <c r="R99" s="42" t="n">
        <v>163</v>
      </c>
      <c r="S99" s="37" t="s">
        <v>78</v>
      </c>
      <c r="T99" s="37" t="s">
        <v>62</v>
      </c>
      <c r="U99" s="37" t="s">
        <v>78</v>
      </c>
      <c r="V99" s="37" t="s">
        <v>62</v>
      </c>
      <c r="W99" s="87" t="s">
        <v>398</v>
      </c>
      <c r="X99" s="41" t="s">
        <v>164</v>
      </c>
      <c r="AU99" s="8"/>
      <c r="AW99" s="8"/>
    </row>
    <row r="100" s="44" customFormat="true" ht="12.75" hidden="false" customHeight="false" outlineLevel="0" collapsed="false">
      <c r="A100" s="11" t="s">
        <v>264</v>
      </c>
      <c r="B100" s="37" t="n">
        <v>0</v>
      </c>
      <c r="C100" s="43" t="n">
        <v>0</v>
      </c>
      <c r="D100" s="88" t="n">
        <v>2</v>
      </c>
      <c r="E100" s="42" t="n">
        <v>18</v>
      </c>
      <c r="F100" s="5" t="n">
        <f aca="false">(E100-D100)/E100</f>
        <v>0.888888888888889</v>
      </c>
      <c r="G100" s="37" t="n">
        <v>22.87</v>
      </c>
      <c r="H100" s="37" t="n">
        <v>11</v>
      </c>
      <c r="I100" s="42" t="n">
        <v>9.7</v>
      </c>
      <c r="J100" s="42" t="n">
        <v>52.7</v>
      </c>
      <c r="K100" s="42" t="n">
        <v>1.39</v>
      </c>
      <c r="L100" s="42" t="n">
        <v>0.11</v>
      </c>
      <c r="M100" s="42" t="n">
        <v>1.25</v>
      </c>
      <c r="N100" s="42" t="n">
        <v>10.6</v>
      </c>
      <c r="O100" s="42" t="n">
        <v>1.07</v>
      </c>
      <c r="P100" s="42" t="n">
        <v>7.9</v>
      </c>
      <c r="Q100" s="42" t="n">
        <v>131</v>
      </c>
      <c r="R100" s="42" t="n">
        <v>341</v>
      </c>
      <c r="S100" s="37" t="s">
        <v>62</v>
      </c>
      <c r="T100" s="37" t="s">
        <v>62</v>
      </c>
      <c r="U100" s="37" t="s">
        <v>62</v>
      </c>
      <c r="V100" s="37" t="s">
        <v>62</v>
      </c>
      <c r="W100" s="87" t="s">
        <v>393</v>
      </c>
      <c r="X100" s="41" t="s">
        <v>80</v>
      </c>
    </row>
    <row r="101" customFormat="false" ht="12.75" hidden="false" customHeight="false" outlineLevel="0" collapsed="false">
      <c r="A101" s="11" t="s">
        <v>265</v>
      </c>
      <c r="B101" s="1" t="n">
        <v>0</v>
      </c>
      <c r="C101" s="8" t="n">
        <v>0</v>
      </c>
      <c r="D101" s="37" t="n">
        <v>6</v>
      </c>
      <c r="E101" s="42" t="n">
        <v>9</v>
      </c>
      <c r="F101" s="5" t="n">
        <f aca="false">(E101-D101)/E101</f>
        <v>0.333333333333333</v>
      </c>
      <c r="G101" s="1" t="n">
        <v>10.28</v>
      </c>
      <c r="H101" s="1" t="n">
        <v>27</v>
      </c>
      <c r="I101" s="67" t="n">
        <v>9.1</v>
      </c>
      <c r="J101" s="85" t="n">
        <v>48.3</v>
      </c>
      <c r="K101" s="1" t="n">
        <v>0.93</v>
      </c>
      <c r="L101" s="1" t="n">
        <v>0.16</v>
      </c>
      <c r="M101" s="1" t="n">
        <v>1.08</v>
      </c>
      <c r="N101" s="1" t="n">
        <v>10.7</v>
      </c>
      <c r="O101" s="1" t="n">
        <v>0.77</v>
      </c>
      <c r="P101" s="1" t="n">
        <v>13.5</v>
      </c>
      <c r="Q101" s="1" t="n">
        <v>145</v>
      </c>
      <c r="R101" s="1" t="n">
        <v>308</v>
      </c>
      <c r="S101" s="37" t="s">
        <v>62</v>
      </c>
      <c r="T101" s="37" t="s">
        <v>78</v>
      </c>
      <c r="U101" s="37" t="s">
        <v>62</v>
      </c>
      <c r="V101" s="2" t="s">
        <v>62</v>
      </c>
      <c r="W101" s="87" t="s">
        <v>399</v>
      </c>
      <c r="X101" s="5" t="n">
        <v>0</v>
      </c>
      <c r="AU101" s="8"/>
      <c r="AW101" s="8"/>
    </row>
    <row r="102" s="44" customFormat="true" ht="12.75" hidden="false" customHeight="false" outlineLevel="0" collapsed="false">
      <c r="A102" s="11" t="s">
        <v>266</v>
      </c>
      <c r="B102" s="44" t="n">
        <v>0</v>
      </c>
      <c r="C102" s="43" t="n">
        <v>0</v>
      </c>
      <c r="D102" s="88" t="n">
        <v>2</v>
      </c>
      <c r="E102" s="42" t="n">
        <v>13</v>
      </c>
      <c r="F102" s="5" t="n">
        <f aca="false">(E102-D102)/E102</f>
        <v>0.846153846153846</v>
      </c>
      <c r="G102" s="44" t="n">
        <v>7.69</v>
      </c>
      <c r="H102" s="44" t="n">
        <v>26</v>
      </c>
      <c r="I102" s="49" t="n">
        <v>13.1</v>
      </c>
      <c r="J102" s="49" t="n">
        <v>21.56</v>
      </c>
      <c r="K102" s="44" t="n">
        <v>0.7</v>
      </c>
      <c r="L102" s="44" t="n">
        <v>0.23</v>
      </c>
      <c r="M102" s="44" t="n">
        <v>1.2</v>
      </c>
      <c r="N102" s="44" t="n">
        <v>8.7</v>
      </c>
      <c r="O102" s="44" t="n">
        <v>0.64</v>
      </c>
      <c r="P102" s="44" t="n">
        <v>11.1</v>
      </c>
      <c r="Q102" s="44" t="n">
        <v>98</v>
      </c>
      <c r="R102" s="44" t="n">
        <v>379</v>
      </c>
      <c r="S102" s="44" t="s">
        <v>62</v>
      </c>
      <c r="T102" s="44" t="s">
        <v>62</v>
      </c>
      <c r="U102" s="44" t="s">
        <v>62</v>
      </c>
      <c r="V102" s="37" t="s">
        <v>62</v>
      </c>
      <c r="W102" s="87" t="s">
        <v>389</v>
      </c>
      <c r="X102" s="41" t="s">
        <v>400</v>
      </c>
    </row>
    <row r="103" customFormat="false" ht="12.75" hidden="false" customHeight="false" outlineLevel="0" collapsed="false">
      <c r="A103" s="11" t="s">
        <v>267</v>
      </c>
      <c r="B103" s="1" t="n">
        <v>0</v>
      </c>
      <c r="C103" s="8" t="n">
        <v>0</v>
      </c>
      <c r="D103" s="1" t="n">
        <v>4</v>
      </c>
      <c r="E103" s="42" t="n">
        <v>10</v>
      </c>
      <c r="F103" s="5" t="n">
        <f aca="false">(E103-D103)/E103</f>
        <v>0.6</v>
      </c>
      <c r="G103" s="1" t="n">
        <v>4.34</v>
      </c>
      <c r="H103" s="1" t="n">
        <v>67</v>
      </c>
      <c r="I103" s="67" t="n">
        <v>12.8</v>
      </c>
      <c r="J103" s="85" t="n">
        <v>59.57</v>
      </c>
      <c r="K103" s="1" t="n">
        <v>1.84</v>
      </c>
      <c r="L103" s="1" t="n">
        <v>0.27</v>
      </c>
      <c r="M103" s="1" t="n">
        <v>2.28</v>
      </c>
      <c r="N103" s="1" t="n">
        <v>10.6</v>
      </c>
      <c r="O103" s="1" t="n">
        <v>0.94</v>
      </c>
      <c r="P103" s="1" t="n">
        <v>10.2</v>
      </c>
      <c r="Q103" s="1" t="n">
        <v>110</v>
      </c>
      <c r="R103" s="1" t="n">
        <v>293</v>
      </c>
      <c r="S103" s="37" t="s">
        <v>62</v>
      </c>
      <c r="T103" s="37" t="s">
        <v>62</v>
      </c>
      <c r="U103" s="1" t="s">
        <v>64</v>
      </c>
      <c r="V103" s="37" t="s">
        <v>62</v>
      </c>
      <c r="W103" s="87" t="s">
        <v>401</v>
      </c>
      <c r="X103" s="5" t="s">
        <v>164</v>
      </c>
      <c r="AU103" s="8"/>
      <c r="AW103" s="8"/>
    </row>
    <row r="104" customFormat="false" ht="12.75" hidden="false" customHeight="false" outlineLevel="0" collapsed="false">
      <c r="A104" s="11" t="s">
        <v>268</v>
      </c>
      <c r="B104" s="37" t="n">
        <v>0</v>
      </c>
      <c r="C104" s="43" t="n">
        <v>0</v>
      </c>
      <c r="D104" s="88" t="n">
        <v>0</v>
      </c>
      <c r="E104" s="42" t="n">
        <v>4</v>
      </c>
      <c r="F104" s="5" t="n">
        <f aca="false">(E104-D104)/E104</f>
        <v>1</v>
      </c>
      <c r="G104" s="37" t="n">
        <v>21.14</v>
      </c>
      <c r="H104" s="37" t="n">
        <v>15</v>
      </c>
      <c r="I104" s="42" t="n">
        <v>10.2</v>
      </c>
      <c r="J104" s="42" t="n">
        <v>41.89</v>
      </c>
      <c r="K104" s="37" t="n">
        <v>0.93</v>
      </c>
      <c r="L104" s="37" t="n">
        <v>0.12</v>
      </c>
      <c r="M104" s="37" t="n">
        <v>1.9</v>
      </c>
      <c r="N104" s="42" t="n">
        <v>9.04</v>
      </c>
      <c r="O104" s="42" t="n">
        <v>1.01</v>
      </c>
      <c r="P104" s="42" t="n">
        <v>7.4</v>
      </c>
      <c r="Q104" s="42" t="n">
        <v>132</v>
      </c>
      <c r="R104" s="42" t="n">
        <v>275</v>
      </c>
      <c r="S104" s="1" t="s">
        <v>62</v>
      </c>
      <c r="T104" s="1" t="s">
        <v>62</v>
      </c>
      <c r="U104" s="1" t="s">
        <v>62</v>
      </c>
      <c r="V104" s="1" t="s">
        <v>62</v>
      </c>
      <c r="W104" s="66" t="s">
        <v>402</v>
      </c>
      <c r="X104" s="5" t="s">
        <v>270</v>
      </c>
      <c r="AU104" s="90"/>
      <c r="AW104" s="8"/>
    </row>
    <row r="105" customFormat="false" ht="12.75" hidden="false" customHeight="false" outlineLevel="0" collapsed="false">
      <c r="A105" s="11" t="s">
        <v>271</v>
      </c>
      <c r="B105" s="37" t="n">
        <v>0</v>
      </c>
      <c r="C105" s="8" t="n">
        <v>0</v>
      </c>
      <c r="D105" s="65" t="n">
        <v>2</v>
      </c>
      <c r="E105" s="49" t="n">
        <v>4</v>
      </c>
      <c r="F105" s="5" t="n">
        <f aca="false">(E105-D105)/E105</f>
        <v>0.5</v>
      </c>
      <c r="G105" s="37" t="n">
        <v>4.88</v>
      </c>
      <c r="H105" s="37" t="n">
        <v>7</v>
      </c>
      <c r="I105" s="67" t="n">
        <v>13.7</v>
      </c>
      <c r="J105" s="42" t="n">
        <v>67.7</v>
      </c>
      <c r="K105" s="37" t="n">
        <v>1.37</v>
      </c>
      <c r="L105" s="37" t="n">
        <v>0.19</v>
      </c>
      <c r="M105" s="37" t="n">
        <v>1.23</v>
      </c>
      <c r="N105" s="42" t="n">
        <v>5.43</v>
      </c>
      <c r="O105" s="42" t="n">
        <v>0.84</v>
      </c>
      <c r="P105" s="42" t="n">
        <v>11.41</v>
      </c>
      <c r="Q105" s="42" t="n">
        <v>153</v>
      </c>
      <c r="R105" s="42" t="n">
        <v>246</v>
      </c>
      <c r="S105" s="1" t="s">
        <v>62</v>
      </c>
      <c r="T105" s="1" t="s">
        <v>62</v>
      </c>
      <c r="U105" s="1" t="s">
        <v>62</v>
      </c>
      <c r="V105" s="2" t="s">
        <v>62</v>
      </c>
      <c r="W105" s="87" t="s">
        <v>403</v>
      </c>
      <c r="X105" s="5" t="s">
        <v>74</v>
      </c>
    </row>
    <row r="106" customFormat="false" ht="12.75" hidden="false" customHeight="false" outlineLevel="0" collapsed="false">
      <c r="A106" s="11" t="s">
        <v>273</v>
      </c>
      <c r="B106" s="37" t="n">
        <v>1</v>
      </c>
      <c r="C106" s="8" t="n">
        <v>1</v>
      </c>
      <c r="D106" s="88" t="n">
        <v>2</v>
      </c>
      <c r="E106" s="49" t="n">
        <v>4</v>
      </c>
      <c r="F106" s="5" t="n">
        <f aca="false">(E106-D106)/E106</f>
        <v>0.5</v>
      </c>
      <c r="G106" s="37" t="n">
        <v>15.22</v>
      </c>
      <c r="H106" s="37" t="n">
        <v>10</v>
      </c>
      <c r="I106" s="67" t="n">
        <v>11.5</v>
      </c>
      <c r="J106" s="85" t="n">
        <v>6.2</v>
      </c>
      <c r="K106" s="37" t="n">
        <v>0.56</v>
      </c>
      <c r="L106" s="37" t="n">
        <v>0.12</v>
      </c>
      <c r="M106" s="37" t="n">
        <v>1.26</v>
      </c>
      <c r="N106" s="42" t="n">
        <v>5.2</v>
      </c>
      <c r="O106" s="42" t="n">
        <v>0.56</v>
      </c>
      <c r="P106" s="42" t="n">
        <v>12.7</v>
      </c>
      <c r="Q106" s="42" t="n">
        <v>100</v>
      </c>
      <c r="R106" s="42" t="n">
        <v>140</v>
      </c>
      <c r="S106" s="1" t="s">
        <v>78</v>
      </c>
      <c r="T106" s="1" t="s">
        <v>63</v>
      </c>
      <c r="U106" s="1" t="s">
        <v>62</v>
      </c>
      <c r="V106" s="37" t="s">
        <v>62</v>
      </c>
      <c r="W106" s="87" t="s">
        <v>404</v>
      </c>
      <c r="X106" s="41" t="s">
        <v>80</v>
      </c>
      <c r="AU106" s="8"/>
      <c r="AW106" s="8"/>
    </row>
    <row r="107" s="44" customFormat="true" ht="12.75" hidden="false" customHeight="false" outlineLevel="0" collapsed="false">
      <c r="A107" s="11" t="s">
        <v>274</v>
      </c>
      <c r="B107" s="37" t="n">
        <v>0</v>
      </c>
      <c r="C107" s="43" t="n">
        <v>0</v>
      </c>
      <c r="D107" s="88" t="n">
        <v>4</v>
      </c>
      <c r="E107" s="117" t="n">
        <v>7</v>
      </c>
      <c r="F107" s="5" t="n">
        <f aca="false">(E107-D107)/E107</f>
        <v>0.428571428571429</v>
      </c>
      <c r="G107" s="37" t="n">
        <v>13.2</v>
      </c>
      <c r="H107" s="37" t="n">
        <v>13</v>
      </c>
      <c r="I107" s="42" t="n">
        <v>9.2</v>
      </c>
      <c r="J107" s="42" t="n">
        <v>34.8</v>
      </c>
      <c r="K107" s="37" t="n">
        <v>0.95</v>
      </c>
      <c r="L107" s="37" t="n">
        <v>0.11</v>
      </c>
      <c r="M107" s="37" t="n">
        <v>1.23</v>
      </c>
      <c r="N107" s="37" t="n">
        <v>3.61</v>
      </c>
      <c r="O107" s="37" t="n">
        <v>0.83</v>
      </c>
      <c r="P107" s="42" t="n">
        <v>8.5</v>
      </c>
      <c r="Q107" s="42" t="n">
        <v>137</v>
      </c>
      <c r="R107" s="42" t="n">
        <v>239</v>
      </c>
      <c r="S107" s="37" t="s">
        <v>62</v>
      </c>
      <c r="T107" s="37" t="s">
        <v>62</v>
      </c>
      <c r="U107" s="37" t="s">
        <v>62</v>
      </c>
      <c r="V107" s="37" t="s">
        <v>62</v>
      </c>
      <c r="W107" s="87" t="s">
        <v>385</v>
      </c>
      <c r="X107" s="41" t="s">
        <v>80</v>
      </c>
    </row>
    <row r="108" customFormat="false" ht="12.75" hidden="false" customHeight="false" outlineLevel="0" collapsed="false">
      <c r="A108" s="1"/>
      <c r="D108" s="1"/>
      <c r="J108" s="85"/>
      <c r="V108" s="1"/>
      <c r="AU108" s="8"/>
      <c r="AW108" s="8"/>
    </row>
    <row r="109" customFormat="false" ht="12.75" hidden="false" customHeight="false" outlineLevel="0" collapsed="false">
      <c r="A109" s="1"/>
      <c r="D109" s="1"/>
      <c r="J109" s="85"/>
      <c r="V109" s="1"/>
      <c r="AU109" s="8"/>
      <c r="AW109" s="8"/>
    </row>
    <row r="110" customFormat="false" ht="12.75" hidden="false" customHeight="false" outlineLevel="0" collapsed="false">
      <c r="A110" s="1"/>
      <c r="D110" s="1"/>
      <c r="J110" s="85"/>
      <c r="V110" s="1"/>
      <c r="AU110" s="8"/>
      <c r="AW110" s="8"/>
    </row>
  </sheetData>
  <mergeCells count="7">
    <mergeCell ref="B2:C2"/>
    <mergeCell ref="G2:R2"/>
    <mergeCell ref="U2:V2"/>
    <mergeCell ref="W2:X2"/>
    <mergeCell ref="B61:C61"/>
    <mergeCell ref="G61:V61"/>
    <mergeCell ref="W61:X6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6" activeCellId="0" sqref="J56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2" width="8.99"/>
    <col collapsed="false" customWidth="false" hidden="false" outlineLevel="0" max="2" min="2" style="1" width="8.99"/>
    <col collapsed="false" customWidth="false" hidden="false" outlineLevel="0" max="3" min="3" style="8" width="8.99"/>
    <col collapsed="false" customWidth="true" hidden="false" outlineLevel="0" max="4" min="4" style="65" width="10.99"/>
    <col collapsed="false" customWidth="true" hidden="false" outlineLevel="0" max="5" min="5" style="67" width="12.36"/>
    <col collapsed="false" customWidth="true" hidden="false" outlineLevel="0" max="6" min="6" style="5" width="14.62"/>
    <col collapsed="false" customWidth="true" hidden="false" outlineLevel="0" max="7" min="7" style="1" width="10.99"/>
    <col collapsed="false" customWidth="false" hidden="false" outlineLevel="0" max="9" min="8" style="1" width="8.99"/>
    <col collapsed="false" customWidth="false" hidden="false" outlineLevel="0" max="11" min="10" style="67" width="8.99"/>
    <col collapsed="false" customWidth="false" hidden="false" outlineLevel="0" max="22" min="12" style="1" width="8.99"/>
    <col collapsed="false" customWidth="false" hidden="false" outlineLevel="0" max="23" min="23" style="5" width="8.99"/>
    <col collapsed="false" customWidth="true" hidden="false" outlineLevel="0" max="24" min="24" style="1" width="28.74"/>
    <col collapsed="false" customWidth="true" hidden="false" outlineLevel="0" max="25" min="25" style="5" width="26.12"/>
    <col collapsed="false" customWidth="false" hidden="false" outlineLevel="0" max="257" min="26" style="1" width="8.99"/>
  </cols>
  <sheetData>
    <row r="1" customFormat="false" ht="12.75" hidden="false" customHeight="false" outlineLevel="0" collapsed="false">
      <c r="A1" s="68" t="s">
        <v>405</v>
      </c>
      <c r="B1" s="2"/>
      <c r="E1" s="85"/>
      <c r="G1" s="2"/>
      <c r="H1" s="2"/>
      <c r="S1" s="2"/>
      <c r="T1" s="2"/>
      <c r="U1" s="2"/>
      <c r="V1" s="2"/>
      <c r="X1" s="2"/>
    </row>
    <row r="2" s="111" customFormat="true" ht="17.25" hidden="false" customHeight="false" outlineLevel="0" collapsed="false">
      <c r="A2" s="104"/>
      <c r="B2" s="105" t="s">
        <v>276</v>
      </c>
      <c r="C2" s="105"/>
      <c r="D2" s="106" t="s">
        <v>406</v>
      </c>
      <c r="E2" s="107" t="s">
        <v>407</v>
      </c>
      <c r="F2" s="108" t="s">
        <v>408</v>
      </c>
      <c r="G2" s="107"/>
      <c r="H2" s="104" t="s">
        <v>5</v>
      </c>
      <c r="I2" s="104"/>
      <c r="J2" s="104"/>
      <c r="K2" s="104"/>
      <c r="L2" s="104"/>
      <c r="M2" s="104"/>
      <c r="N2" s="104"/>
      <c r="O2" s="104"/>
      <c r="P2" s="104"/>
      <c r="Q2" s="104"/>
      <c r="R2" s="104"/>
      <c r="S2" s="104"/>
      <c r="T2" s="109"/>
      <c r="U2" s="109"/>
      <c r="V2" s="118"/>
      <c r="W2" s="118"/>
      <c r="X2" s="118" t="s">
        <v>6</v>
      </c>
      <c r="Y2" s="118"/>
    </row>
    <row r="3" s="2" customFormat="true" ht="13.5" hidden="false" customHeight="false" outlineLevel="0" collapsed="false">
      <c r="A3" s="21" t="s">
        <v>7</v>
      </c>
      <c r="B3" s="21"/>
      <c r="C3" s="31"/>
      <c r="D3" s="70"/>
      <c r="E3" s="112"/>
      <c r="F3" s="26"/>
      <c r="G3" s="68"/>
      <c r="H3" s="21"/>
      <c r="I3" s="21"/>
      <c r="J3" s="101"/>
      <c r="K3" s="101"/>
      <c r="L3" s="21"/>
      <c r="M3" s="21"/>
      <c r="N3" s="21"/>
      <c r="O3" s="21"/>
      <c r="P3" s="21"/>
      <c r="Q3" s="22"/>
      <c r="R3" s="22"/>
      <c r="S3" s="22"/>
      <c r="T3" s="22"/>
      <c r="U3" s="22"/>
      <c r="V3" s="21"/>
      <c r="W3" s="102"/>
      <c r="X3" s="21"/>
      <c r="Y3" s="102"/>
    </row>
    <row r="4" customFormat="false" ht="12.75" hidden="false" customHeight="false" outlineLevel="0" collapsed="false">
      <c r="A4" s="2" t="s">
        <v>8</v>
      </c>
      <c r="B4" s="28" t="s">
        <v>279</v>
      </c>
      <c r="C4" s="28" t="s">
        <v>280</v>
      </c>
      <c r="E4" s="85"/>
      <c r="G4" s="2"/>
      <c r="H4" s="2" t="s">
        <v>281</v>
      </c>
      <c r="I4" s="1" t="s">
        <v>36</v>
      </c>
      <c r="J4" s="84" t="s">
        <v>54</v>
      </c>
      <c r="K4" s="85" t="s">
        <v>38</v>
      </c>
      <c r="L4" s="1" t="s">
        <v>39</v>
      </c>
      <c r="M4" s="1" t="s">
        <v>40</v>
      </c>
      <c r="N4" s="1" t="s">
        <v>41</v>
      </c>
      <c r="O4" s="1" t="s">
        <v>42</v>
      </c>
      <c r="P4" s="1" t="s">
        <v>43</v>
      </c>
      <c r="Q4" s="1" t="s">
        <v>282</v>
      </c>
      <c r="R4" s="1" t="s">
        <v>283</v>
      </c>
      <c r="S4" s="1" t="s">
        <v>284</v>
      </c>
      <c r="T4" s="28" t="s">
        <v>26</v>
      </c>
      <c r="U4" s="28" t="s">
        <v>27</v>
      </c>
      <c r="V4" s="28" t="s">
        <v>28</v>
      </c>
      <c r="W4" s="34" t="s">
        <v>29</v>
      </c>
      <c r="X4" s="84" t="s">
        <v>55</v>
      </c>
      <c r="Y4" s="34" t="s">
        <v>56</v>
      </c>
    </row>
    <row r="5" customFormat="false" ht="12.75" hidden="false" customHeight="false" outlineLevel="0" collapsed="false">
      <c r="A5" s="11" t="s">
        <v>57</v>
      </c>
      <c r="B5" s="2" t="n">
        <v>0</v>
      </c>
      <c r="C5" s="8" t="n">
        <v>0</v>
      </c>
      <c r="D5" s="65" t="n">
        <v>15</v>
      </c>
      <c r="E5" s="85" t="n">
        <v>25</v>
      </c>
      <c r="F5" s="5" t="n">
        <f aca="false">(E5-D5)/E5</f>
        <v>0.4</v>
      </c>
      <c r="G5" s="2"/>
      <c r="H5" s="37" t="n">
        <v>8.56</v>
      </c>
      <c r="I5" s="37" t="n">
        <v>10</v>
      </c>
      <c r="J5" s="42" t="n">
        <v>10.1</v>
      </c>
      <c r="K5" s="67" t="n">
        <v>48.66</v>
      </c>
      <c r="L5" s="1" t="n">
        <v>0.76</v>
      </c>
      <c r="M5" s="1" t="n">
        <v>0.08</v>
      </c>
      <c r="N5" s="1" t="n">
        <v>0.77</v>
      </c>
      <c r="O5" s="1" t="n">
        <v>7.61</v>
      </c>
      <c r="P5" s="1" t="n">
        <v>0.54</v>
      </c>
      <c r="Q5" s="1" t="n">
        <v>10.8</v>
      </c>
      <c r="R5" s="1" t="n">
        <v>133</v>
      </c>
      <c r="S5" s="2" t="n">
        <v>415</v>
      </c>
      <c r="T5" s="37" t="s">
        <v>62</v>
      </c>
      <c r="U5" s="37" t="s">
        <v>78</v>
      </c>
      <c r="V5" s="2" t="s">
        <v>62</v>
      </c>
      <c r="W5" s="41" t="s">
        <v>62</v>
      </c>
      <c r="X5" s="2" t="s">
        <v>409</v>
      </c>
      <c r="Y5" s="5" t="s">
        <v>293</v>
      </c>
    </row>
    <row r="6" customFormat="false" ht="12.75" hidden="false" customHeight="false" outlineLevel="0" collapsed="false">
      <c r="A6" s="11" t="s">
        <v>68</v>
      </c>
      <c r="B6" s="37" t="n">
        <v>1</v>
      </c>
      <c r="C6" s="8" t="n">
        <v>1</v>
      </c>
      <c r="D6" s="88" t="n">
        <v>18</v>
      </c>
      <c r="E6" s="42" t="n">
        <v>12</v>
      </c>
      <c r="F6" s="5" t="n">
        <f aca="false">(E6-D6)/E6</f>
        <v>-0.5</v>
      </c>
      <c r="G6" s="37"/>
      <c r="H6" s="37" t="n">
        <v>11.46</v>
      </c>
      <c r="I6" s="37" t="n">
        <v>8</v>
      </c>
      <c r="J6" s="42" t="n">
        <v>9.2</v>
      </c>
      <c r="K6" s="42" t="n">
        <v>7.8</v>
      </c>
      <c r="L6" s="37" t="n">
        <v>0.31</v>
      </c>
      <c r="M6" s="37" t="n">
        <v>0.03</v>
      </c>
      <c r="N6" s="37" t="n">
        <v>1.89</v>
      </c>
      <c r="O6" s="37" t="n">
        <v>11.2</v>
      </c>
      <c r="P6" s="37" t="n">
        <v>7.38</v>
      </c>
      <c r="Q6" s="37" t="n">
        <v>11.28</v>
      </c>
      <c r="R6" s="37" t="n">
        <v>129</v>
      </c>
      <c r="S6" s="37" t="n">
        <v>335</v>
      </c>
      <c r="T6" s="37" t="s">
        <v>63</v>
      </c>
      <c r="U6" s="37" t="s">
        <v>62</v>
      </c>
      <c r="V6" s="37" t="s">
        <v>78</v>
      </c>
      <c r="W6" s="41" t="s">
        <v>62</v>
      </c>
      <c r="X6" s="2" t="s">
        <v>410</v>
      </c>
      <c r="Y6" s="41" t="s">
        <v>293</v>
      </c>
    </row>
    <row r="7" customFormat="false" ht="12.75" hidden="false" customHeight="false" outlineLevel="0" collapsed="false">
      <c r="A7" s="11" t="s">
        <v>75</v>
      </c>
      <c r="B7" s="37" t="n">
        <v>0</v>
      </c>
      <c r="C7" s="8" t="n">
        <v>0</v>
      </c>
      <c r="D7" s="88" t="n">
        <v>8</v>
      </c>
      <c r="E7" s="42" t="n">
        <v>18</v>
      </c>
      <c r="F7" s="5" t="n">
        <f aca="false">(E7-D7)/E7</f>
        <v>0.555555555555556</v>
      </c>
      <c r="G7" s="37"/>
      <c r="H7" s="37" t="n">
        <v>6.1</v>
      </c>
      <c r="I7" s="37" t="n">
        <v>5</v>
      </c>
      <c r="J7" s="42" t="n">
        <v>10.2</v>
      </c>
      <c r="K7" s="42" t="n">
        <v>32.1</v>
      </c>
      <c r="L7" s="37" t="n">
        <v>0.28</v>
      </c>
      <c r="M7" s="37" t="n">
        <v>0.07</v>
      </c>
      <c r="N7" s="37" t="n">
        <v>2.23</v>
      </c>
      <c r="O7" s="37" t="n">
        <v>11.2</v>
      </c>
      <c r="P7" s="37" t="n">
        <v>1.07</v>
      </c>
      <c r="Q7" s="37" t="n">
        <v>8.1</v>
      </c>
      <c r="R7" s="37" t="n">
        <v>128</v>
      </c>
      <c r="S7" s="37" t="n">
        <v>335</v>
      </c>
      <c r="T7" s="37" t="s">
        <v>62</v>
      </c>
      <c r="U7" s="37" t="s">
        <v>78</v>
      </c>
      <c r="V7" s="37" t="s">
        <v>62</v>
      </c>
      <c r="W7" s="41" t="s">
        <v>62</v>
      </c>
      <c r="X7" s="2" t="s">
        <v>411</v>
      </c>
      <c r="Y7" s="5" t="s">
        <v>74</v>
      </c>
    </row>
    <row r="8" customFormat="false" ht="12.75" hidden="false" customHeight="false" outlineLevel="0" collapsed="false">
      <c r="A8" s="11" t="s">
        <v>81</v>
      </c>
      <c r="B8" s="37" t="n">
        <v>0</v>
      </c>
      <c r="C8" s="8" t="n">
        <v>0</v>
      </c>
      <c r="D8" s="88" t="n">
        <v>6</v>
      </c>
      <c r="E8" s="42" t="n">
        <v>7</v>
      </c>
      <c r="F8" s="5" t="n">
        <f aca="false">(E8-D8)/E8</f>
        <v>0.142857142857143</v>
      </c>
      <c r="G8" s="37"/>
      <c r="H8" s="37" t="n">
        <v>4.603</v>
      </c>
      <c r="I8" s="37" t="n">
        <v>2</v>
      </c>
      <c r="J8" s="42" t="n">
        <v>11.2</v>
      </c>
      <c r="K8" s="42" t="n">
        <v>22.85</v>
      </c>
      <c r="L8" s="42" t="n">
        <v>0.03</v>
      </c>
      <c r="M8" s="42" t="n">
        <v>0.09</v>
      </c>
      <c r="N8" s="42" t="n">
        <v>0.94</v>
      </c>
      <c r="O8" s="42" t="n">
        <v>8.79</v>
      </c>
      <c r="P8" s="42" t="n">
        <v>0.79</v>
      </c>
      <c r="Q8" s="42" t="n">
        <v>6.2</v>
      </c>
      <c r="R8" s="42" t="n">
        <v>124</v>
      </c>
      <c r="S8" s="42" t="n">
        <v>240</v>
      </c>
      <c r="T8" s="37" t="s">
        <v>62</v>
      </c>
      <c r="U8" s="37" t="s">
        <v>62</v>
      </c>
      <c r="V8" s="37" t="s">
        <v>62</v>
      </c>
      <c r="W8" s="41" t="s">
        <v>62</v>
      </c>
      <c r="X8" s="2" t="s">
        <v>412</v>
      </c>
      <c r="Y8" s="41" t="s">
        <v>85</v>
      </c>
    </row>
    <row r="9" customFormat="false" ht="12.75" hidden="false" customHeight="false" outlineLevel="0" collapsed="false">
      <c r="A9" s="11" t="s">
        <v>86</v>
      </c>
      <c r="B9" s="2" t="n">
        <v>0</v>
      </c>
      <c r="C9" s="8" t="n">
        <v>2</v>
      </c>
      <c r="D9" s="65" t="n">
        <v>8</v>
      </c>
      <c r="E9" s="85" t="n">
        <v>18</v>
      </c>
      <c r="F9" s="5" t="n">
        <f aca="false">(E9-D9)/E9</f>
        <v>0.555555555555556</v>
      </c>
      <c r="G9" s="2"/>
      <c r="H9" s="37" t="n">
        <v>8.16</v>
      </c>
      <c r="I9" s="37" t="n">
        <v>17</v>
      </c>
      <c r="J9" s="42" t="n">
        <v>8.8</v>
      </c>
      <c r="K9" s="42" t="n">
        <v>56.88</v>
      </c>
      <c r="L9" s="1" t="n">
        <v>1.07</v>
      </c>
      <c r="M9" s="37" t="n">
        <v>0.06</v>
      </c>
      <c r="N9" s="37" t="n">
        <v>1.16</v>
      </c>
      <c r="O9" s="37" t="n">
        <v>6.17</v>
      </c>
      <c r="P9" s="37" t="n">
        <v>10.1</v>
      </c>
      <c r="Q9" s="1" t="n">
        <v>9.3</v>
      </c>
      <c r="R9" s="1" t="n">
        <v>124</v>
      </c>
      <c r="S9" s="37" t="n">
        <v>263</v>
      </c>
      <c r="T9" s="37" t="s">
        <v>62</v>
      </c>
      <c r="U9" s="37" t="s">
        <v>62</v>
      </c>
      <c r="V9" s="37" t="s">
        <v>62</v>
      </c>
      <c r="W9" s="41" t="s">
        <v>62</v>
      </c>
      <c r="X9" s="2" t="s">
        <v>413</v>
      </c>
      <c r="Y9" s="5" t="s">
        <v>74</v>
      </c>
    </row>
    <row r="10" customFormat="false" ht="12.75" hidden="false" customHeight="false" outlineLevel="0" collapsed="false">
      <c r="A10" s="11" t="s">
        <v>90</v>
      </c>
      <c r="B10" s="2" t="n">
        <v>0</v>
      </c>
      <c r="C10" s="8" t="n">
        <v>1</v>
      </c>
      <c r="D10" s="65" t="n">
        <v>7</v>
      </c>
      <c r="E10" s="85" t="n">
        <v>17</v>
      </c>
      <c r="F10" s="5" t="n">
        <f aca="false">(E10-D10)/E10</f>
        <v>0.588235294117647</v>
      </c>
      <c r="G10" s="2"/>
      <c r="H10" s="2" t="n">
        <v>22.48</v>
      </c>
      <c r="I10" s="37" t="n">
        <v>6</v>
      </c>
      <c r="J10" s="67" t="n">
        <v>9.8</v>
      </c>
      <c r="K10" s="67" t="n">
        <v>26.9</v>
      </c>
      <c r="L10" s="1" t="n">
        <v>1.1</v>
      </c>
      <c r="M10" s="1" t="n">
        <v>0.17</v>
      </c>
      <c r="N10" s="1" t="n">
        <v>1.21</v>
      </c>
      <c r="O10" s="1" t="n">
        <v>10.4</v>
      </c>
      <c r="P10" s="1" t="n">
        <v>1.18</v>
      </c>
      <c r="Q10" s="1" t="n">
        <v>3.77</v>
      </c>
      <c r="R10" s="1" t="n">
        <v>124</v>
      </c>
      <c r="S10" s="37" t="n">
        <v>277</v>
      </c>
      <c r="T10" s="37" t="s">
        <v>62</v>
      </c>
      <c r="U10" s="37" t="s">
        <v>62</v>
      </c>
      <c r="V10" s="37" t="s">
        <v>62</v>
      </c>
      <c r="W10" s="41" t="s">
        <v>62</v>
      </c>
      <c r="X10" s="2" t="s">
        <v>345</v>
      </c>
      <c r="Y10" s="5" t="s">
        <v>293</v>
      </c>
    </row>
    <row r="11" customFormat="false" ht="12.75" hidden="false" customHeight="false" outlineLevel="0" collapsed="false">
      <c r="A11" s="11" t="s">
        <v>94</v>
      </c>
      <c r="B11" s="37" t="n">
        <v>0</v>
      </c>
      <c r="C11" s="8" t="n">
        <v>0</v>
      </c>
      <c r="D11" s="88" t="n">
        <v>12</v>
      </c>
      <c r="E11" s="42" t="n">
        <v>24</v>
      </c>
      <c r="F11" s="5" t="n">
        <f aca="false">(E11-D11)/E11</f>
        <v>0.5</v>
      </c>
      <c r="G11" s="37"/>
      <c r="H11" s="37" t="n">
        <v>2.54</v>
      </c>
      <c r="I11" s="37" t="n">
        <v>16</v>
      </c>
      <c r="J11" s="42" t="n">
        <v>10.3</v>
      </c>
      <c r="K11" s="42" t="n">
        <v>40.33</v>
      </c>
      <c r="L11" s="37" t="n">
        <v>0.76</v>
      </c>
      <c r="M11" s="37" t="n">
        <v>0.1</v>
      </c>
      <c r="N11" s="37" t="n">
        <v>2.36</v>
      </c>
      <c r="O11" s="37" t="n">
        <v>8.57</v>
      </c>
      <c r="P11" s="37" t="n">
        <v>0.76</v>
      </c>
      <c r="Q11" s="37" t="n">
        <v>14.5</v>
      </c>
      <c r="R11" s="37" t="n">
        <v>150</v>
      </c>
      <c r="S11" s="37" t="n">
        <v>280</v>
      </c>
      <c r="T11" s="37" t="s">
        <v>62</v>
      </c>
      <c r="U11" s="37" t="s">
        <v>78</v>
      </c>
      <c r="V11" s="37" t="s">
        <v>62</v>
      </c>
      <c r="W11" s="41" t="s">
        <v>62</v>
      </c>
      <c r="X11" s="2" t="s">
        <v>413</v>
      </c>
      <c r="Y11" s="41" t="s">
        <v>80</v>
      </c>
    </row>
    <row r="12" customFormat="false" ht="12.75" hidden="false" customHeight="false" outlineLevel="0" collapsed="false">
      <c r="A12" s="11" t="s">
        <v>97</v>
      </c>
      <c r="B12" s="2" t="n">
        <v>0</v>
      </c>
      <c r="C12" s="8" t="n">
        <v>0</v>
      </c>
      <c r="D12" s="65" t="n">
        <v>8</v>
      </c>
      <c r="E12" s="85" t="n">
        <v>20</v>
      </c>
      <c r="F12" s="5" t="n">
        <f aca="false">(E12-D12)/E12</f>
        <v>0.6</v>
      </c>
      <c r="G12" s="2"/>
      <c r="H12" s="2" t="n">
        <v>7.2</v>
      </c>
      <c r="I12" s="37" t="n">
        <v>20</v>
      </c>
      <c r="J12" s="42" t="n">
        <v>9.3</v>
      </c>
      <c r="K12" s="42" t="n">
        <v>46.8</v>
      </c>
      <c r="L12" s="42" t="n">
        <v>0.97</v>
      </c>
      <c r="M12" s="42" t="n">
        <v>0.13</v>
      </c>
      <c r="N12" s="42" t="n">
        <v>2.01</v>
      </c>
      <c r="O12" s="42" t="n">
        <v>7.94</v>
      </c>
      <c r="P12" s="42" t="n">
        <v>1.21</v>
      </c>
      <c r="Q12" s="1" t="n">
        <v>9.98</v>
      </c>
      <c r="R12" s="1" t="n">
        <v>117</v>
      </c>
      <c r="S12" s="37" t="n">
        <v>260</v>
      </c>
      <c r="T12" s="37" t="s">
        <v>62</v>
      </c>
      <c r="U12" s="37" t="s">
        <v>62</v>
      </c>
      <c r="V12" s="37" t="s">
        <v>62</v>
      </c>
      <c r="W12" s="41" t="s">
        <v>62</v>
      </c>
      <c r="X12" s="2" t="s">
        <v>414</v>
      </c>
      <c r="Y12" s="5" t="s">
        <v>293</v>
      </c>
    </row>
    <row r="13" customFormat="false" ht="12.75" hidden="false" customHeight="false" outlineLevel="0" collapsed="false">
      <c r="A13" s="11" t="s">
        <v>100</v>
      </c>
      <c r="B13" s="37" t="n">
        <v>0</v>
      </c>
      <c r="C13" s="8" t="n">
        <v>0</v>
      </c>
      <c r="D13" s="65" t="n">
        <v>6</v>
      </c>
      <c r="E13" s="85" t="n">
        <v>15</v>
      </c>
      <c r="F13" s="5" t="n">
        <f aca="false">(E13-D13)/E13</f>
        <v>0.6</v>
      </c>
      <c r="G13" s="2"/>
      <c r="H13" s="2" t="n">
        <v>4.77</v>
      </c>
      <c r="I13" s="37" t="n">
        <v>12</v>
      </c>
      <c r="J13" s="42" t="n">
        <v>11.5</v>
      </c>
      <c r="K13" s="42" t="n">
        <v>58.34</v>
      </c>
      <c r="L13" s="42" t="n">
        <v>0.09</v>
      </c>
      <c r="M13" s="42" t="n">
        <v>0.16</v>
      </c>
      <c r="N13" s="42" t="n">
        <v>1.63</v>
      </c>
      <c r="O13" s="42" t="n">
        <v>7.45</v>
      </c>
      <c r="P13" s="42" t="n">
        <v>0.56</v>
      </c>
      <c r="Q13" s="1" t="n">
        <v>8.8</v>
      </c>
      <c r="R13" s="1" t="n">
        <v>139</v>
      </c>
      <c r="S13" s="37" t="n">
        <v>244</v>
      </c>
      <c r="T13" s="37" t="s">
        <v>62</v>
      </c>
      <c r="U13" s="37" t="s">
        <v>62</v>
      </c>
      <c r="V13" s="37" t="s">
        <v>62</v>
      </c>
      <c r="W13" s="41" t="s">
        <v>62</v>
      </c>
      <c r="X13" s="2" t="s">
        <v>393</v>
      </c>
      <c r="Y13" s="5" t="s">
        <v>80</v>
      </c>
    </row>
    <row r="14" customFormat="false" ht="12.75" hidden="false" customHeight="false" outlineLevel="0" collapsed="false">
      <c r="A14" s="11" t="s">
        <v>103</v>
      </c>
      <c r="B14" s="2" t="n">
        <v>0</v>
      </c>
      <c r="C14" s="8" t="n">
        <v>1</v>
      </c>
      <c r="D14" s="65" t="n">
        <v>8</v>
      </c>
      <c r="E14" s="85" t="n">
        <v>16</v>
      </c>
      <c r="F14" s="5" t="n">
        <f aca="false">(E14-D14)/E14</f>
        <v>0.5</v>
      </c>
      <c r="G14" s="2"/>
      <c r="H14" s="2" t="n">
        <v>12.23</v>
      </c>
      <c r="I14" s="37" t="n">
        <v>9</v>
      </c>
      <c r="J14" s="42" t="n">
        <v>12.7</v>
      </c>
      <c r="K14" s="42" t="n">
        <v>40.51</v>
      </c>
      <c r="L14" s="42" t="n">
        <v>0.68</v>
      </c>
      <c r="M14" s="42" t="n">
        <v>0.15</v>
      </c>
      <c r="N14" s="42" t="n">
        <v>2.9</v>
      </c>
      <c r="O14" s="42" t="n">
        <v>10.1</v>
      </c>
      <c r="P14" s="42" t="n">
        <v>0.82</v>
      </c>
      <c r="Q14" s="42" t="n">
        <v>4.4</v>
      </c>
      <c r="R14" s="42" t="n">
        <v>140</v>
      </c>
      <c r="S14" s="42" t="n">
        <v>314</v>
      </c>
      <c r="T14" s="37" t="s">
        <v>62</v>
      </c>
      <c r="U14" s="37" t="s">
        <v>78</v>
      </c>
      <c r="V14" s="37" t="s">
        <v>78</v>
      </c>
      <c r="W14" s="41" t="s">
        <v>62</v>
      </c>
      <c r="X14" s="2" t="s">
        <v>354</v>
      </c>
      <c r="Y14" s="5" t="s">
        <v>107</v>
      </c>
    </row>
    <row r="15" customFormat="false" ht="12.75" hidden="false" customHeight="false" outlineLevel="0" collapsed="false">
      <c r="A15" s="11" t="s">
        <v>108</v>
      </c>
      <c r="B15" s="2" t="n">
        <v>0</v>
      </c>
      <c r="C15" s="8" t="n">
        <v>2</v>
      </c>
      <c r="D15" s="65" t="n">
        <v>4</v>
      </c>
      <c r="E15" s="85" t="n">
        <v>19</v>
      </c>
      <c r="F15" s="5" t="n">
        <f aca="false">(E15-D15)/E15</f>
        <v>0.789473684210526</v>
      </c>
      <c r="G15" s="2"/>
      <c r="H15" s="2" t="n">
        <v>5.41</v>
      </c>
      <c r="I15" s="37" t="n">
        <v>13</v>
      </c>
      <c r="J15" s="42" t="n">
        <v>9.3</v>
      </c>
      <c r="K15" s="42" t="n">
        <v>47.99</v>
      </c>
      <c r="L15" s="42" t="n">
        <v>0.96</v>
      </c>
      <c r="M15" s="42" t="n">
        <v>0.01</v>
      </c>
      <c r="N15" s="42" t="n">
        <v>1.99</v>
      </c>
      <c r="O15" s="42" t="n">
        <v>6.81</v>
      </c>
      <c r="P15" s="42" t="n">
        <v>0.76</v>
      </c>
      <c r="Q15" s="1" t="n">
        <v>6.9</v>
      </c>
      <c r="R15" s="1" t="n">
        <v>132</v>
      </c>
      <c r="S15" s="37" t="n">
        <v>271</v>
      </c>
      <c r="T15" s="37" t="s">
        <v>78</v>
      </c>
      <c r="U15" s="37" t="s">
        <v>78</v>
      </c>
      <c r="V15" s="37" t="s">
        <v>78</v>
      </c>
      <c r="W15" s="41" t="s">
        <v>62</v>
      </c>
      <c r="X15" s="2" t="s">
        <v>393</v>
      </c>
      <c r="Y15" s="5" t="s">
        <v>80</v>
      </c>
    </row>
    <row r="16" customFormat="false" ht="12.75" hidden="false" customHeight="false" outlineLevel="0" collapsed="false">
      <c r="A16" s="11" t="s">
        <v>111</v>
      </c>
      <c r="B16" s="2" t="n">
        <v>0</v>
      </c>
      <c r="C16" s="8" t="n">
        <v>1</v>
      </c>
      <c r="D16" s="65" t="n">
        <v>0</v>
      </c>
      <c r="E16" s="85" t="n">
        <v>19</v>
      </c>
      <c r="F16" s="5" t="n">
        <f aca="false">(E16-D16)/E16</f>
        <v>1</v>
      </c>
      <c r="G16" s="2"/>
      <c r="H16" s="37" t="n">
        <v>1.73</v>
      </c>
      <c r="I16" s="37" t="n">
        <v>11</v>
      </c>
      <c r="J16" s="42" t="n">
        <v>10.7</v>
      </c>
      <c r="K16" s="42" t="n">
        <v>34.16</v>
      </c>
      <c r="L16" s="37" t="n">
        <v>1.01</v>
      </c>
      <c r="M16" s="37" t="n">
        <v>0.32</v>
      </c>
      <c r="N16" s="37" t="n">
        <v>0.55</v>
      </c>
      <c r="O16" s="37" t="n">
        <v>4.81</v>
      </c>
      <c r="P16" s="37" t="n">
        <v>0.76</v>
      </c>
      <c r="Q16" s="1" t="n">
        <v>7.4</v>
      </c>
      <c r="R16" s="1" t="n">
        <v>124</v>
      </c>
      <c r="S16" s="37" t="n">
        <v>242</v>
      </c>
      <c r="T16" s="37" t="s">
        <v>62</v>
      </c>
      <c r="U16" s="37" t="s">
        <v>62</v>
      </c>
      <c r="V16" s="37" t="s">
        <v>62</v>
      </c>
      <c r="W16" s="41" t="s">
        <v>62</v>
      </c>
      <c r="X16" s="2" t="s">
        <v>393</v>
      </c>
      <c r="Y16" s="5" t="s">
        <v>415</v>
      </c>
    </row>
    <row r="17" customFormat="false" ht="12.75" hidden="false" customHeight="false" outlineLevel="0" collapsed="false">
      <c r="A17" s="11" t="s">
        <v>113</v>
      </c>
      <c r="B17" s="37" t="n">
        <v>0</v>
      </c>
      <c r="C17" s="8" t="n">
        <v>0</v>
      </c>
      <c r="D17" s="88" t="n">
        <v>4</v>
      </c>
      <c r="E17" s="42" t="n">
        <v>10</v>
      </c>
      <c r="F17" s="5" t="n">
        <f aca="false">(E17-D17)/E17</f>
        <v>0.6</v>
      </c>
      <c r="G17" s="37"/>
      <c r="H17" s="37" t="n">
        <v>14.19</v>
      </c>
      <c r="I17" s="37" t="n">
        <v>5</v>
      </c>
      <c r="J17" s="42" t="n">
        <v>9.9</v>
      </c>
      <c r="K17" s="42" t="n">
        <v>32.41</v>
      </c>
      <c r="L17" s="37" t="n">
        <v>0.97</v>
      </c>
      <c r="M17" s="37" t="n">
        <v>0.06</v>
      </c>
      <c r="N17" s="37" t="n">
        <v>2.24</v>
      </c>
      <c r="O17" s="37" t="n">
        <v>14.9</v>
      </c>
      <c r="P17" s="37" t="n">
        <v>1.07</v>
      </c>
      <c r="Q17" s="37" t="n">
        <v>5.7</v>
      </c>
      <c r="R17" s="37" t="n">
        <v>147</v>
      </c>
      <c r="S17" s="37" t="n">
        <v>328</v>
      </c>
      <c r="T17" s="37" t="s">
        <v>62</v>
      </c>
      <c r="U17" s="37" t="s">
        <v>62</v>
      </c>
      <c r="V17" s="37" t="s">
        <v>62</v>
      </c>
      <c r="W17" s="41" t="s">
        <v>62</v>
      </c>
      <c r="X17" s="2" t="s">
        <v>416</v>
      </c>
      <c r="Y17" s="5" t="s">
        <v>293</v>
      </c>
    </row>
    <row r="18" customFormat="false" ht="12.75" hidden="false" customHeight="false" outlineLevel="0" collapsed="false">
      <c r="A18" s="11" t="s">
        <v>116</v>
      </c>
      <c r="B18" s="2" t="n">
        <v>0</v>
      </c>
      <c r="C18" s="8" t="n">
        <v>0</v>
      </c>
      <c r="D18" s="65" t="n">
        <v>2</v>
      </c>
      <c r="E18" s="85" t="n">
        <v>10</v>
      </c>
      <c r="F18" s="5" t="n">
        <f aca="false">(E18-D18)/E18</f>
        <v>0.8</v>
      </c>
      <c r="G18" s="2"/>
      <c r="H18" s="2" t="n">
        <v>16.82</v>
      </c>
      <c r="I18" s="37" t="n">
        <v>7</v>
      </c>
      <c r="J18" s="42" t="n">
        <v>10</v>
      </c>
      <c r="K18" s="42" t="n">
        <v>43.16</v>
      </c>
      <c r="L18" s="1" t="n">
        <v>0.83</v>
      </c>
      <c r="M18" s="1" t="n">
        <v>0.12</v>
      </c>
      <c r="N18" s="1" t="n">
        <v>0.53</v>
      </c>
      <c r="O18" s="1" t="n">
        <v>9.01</v>
      </c>
      <c r="P18" s="1" t="n">
        <v>0.52</v>
      </c>
      <c r="Q18" s="1" t="n">
        <v>8.4</v>
      </c>
      <c r="R18" s="1" t="n">
        <v>135</v>
      </c>
      <c r="S18" s="37" t="n">
        <v>220</v>
      </c>
      <c r="T18" s="37" t="s">
        <v>78</v>
      </c>
      <c r="U18" s="37" t="s">
        <v>62</v>
      </c>
      <c r="V18" s="37" t="s">
        <v>62</v>
      </c>
      <c r="W18" s="41" t="s">
        <v>62</v>
      </c>
      <c r="X18" s="2" t="s">
        <v>417</v>
      </c>
      <c r="Y18" s="5" t="s">
        <v>293</v>
      </c>
    </row>
    <row r="19" customFormat="false" ht="12.75" hidden="false" customHeight="false" outlineLevel="0" collapsed="false">
      <c r="A19" s="11" t="s">
        <v>119</v>
      </c>
      <c r="B19" s="2" t="n">
        <v>0</v>
      </c>
      <c r="C19" s="8" t="n">
        <v>0</v>
      </c>
      <c r="D19" s="65" t="n">
        <v>0</v>
      </c>
      <c r="E19" s="85" t="n">
        <v>12</v>
      </c>
      <c r="F19" s="5" t="n">
        <f aca="false">(E19-D19)/E19</f>
        <v>1</v>
      </c>
      <c r="G19" s="2"/>
      <c r="H19" s="37" t="n">
        <v>5.12</v>
      </c>
      <c r="I19" s="37" t="n">
        <v>15</v>
      </c>
      <c r="J19" s="67" t="n">
        <v>11</v>
      </c>
      <c r="K19" s="67" t="n">
        <v>63.1</v>
      </c>
      <c r="L19" s="1" t="n">
        <v>1.07</v>
      </c>
      <c r="M19" s="1" t="n">
        <v>0.18</v>
      </c>
      <c r="N19" s="1" t="n">
        <v>2.62</v>
      </c>
      <c r="O19" s="1" t="n">
        <v>8.81</v>
      </c>
      <c r="P19" s="1" t="n">
        <v>1.09</v>
      </c>
      <c r="Q19" s="1" t="n">
        <v>10.53</v>
      </c>
      <c r="R19" s="1" t="n">
        <v>155</v>
      </c>
      <c r="S19" s="37" t="n">
        <v>311</v>
      </c>
      <c r="T19" s="37" t="s">
        <v>62</v>
      </c>
      <c r="U19" s="37" t="s">
        <v>62</v>
      </c>
      <c r="V19" s="37" t="s">
        <v>62</v>
      </c>
      <c r="W19" s="41" t="s">
        <v>62</v>
      </c>
      <c r="X19" s="2" t="s">
        <v>418</v>
      </c>
      <c r="Y19" s="5" t="s">
        <v>74</v>
      </c>
    </row>
    <row r="20" customFormat="false" ht="12.75" hidden="false" customHeight="false" outlineLevel="0" collapsed="false">
      <c r="A20" s="11" t="s">
        <v>122</v>
      </c>
      <c r="B20" s="37" t="n">
        <v>0</v>
      </c>
      <c r="C20" s="8" t="n">
        <v>0</v>
      </c>
      <c r="D20" s="88" t="n">
        <v>16</v>
      </c>
      <c r="E20" s="42" t="n">
        <v>22</v>
      </c>
      <c r="F20" s="5" t="n">
        <f aca="false">(E20-D20)/E20</f>
        <v>0.272727272727273</v>
      </c>
      <c r="G20" s="37"/>
      <c r="H20" s="37" t="n">
        <v>28.96</v>
      </c>
      <c r="I20" s="37" t="n">
        <v>34</v>
      </c>
      <c r="J20" s="42" t="n">
        <v>7.9</v>
      </c>
      <c r="K20" s="42" t="n">
        <v>55.89</v>
      </c>
      <c r="L20" s="37" t="n">
        <v>1.06</v>
      </c>
      <c r="M20" s="37" t="n">
        <v>0.16</v>
      </c>
      <c r="N20" s="37" t="n">
        <v>1.04</v>
      </c>
      <c r="O20" s="37" t="n">
        <v>6.64</v>
      </c>
      <c r="P20" s="37" t="n">
        <v>0.63</v>
      </c>
      <c r="Q20" s="37" t="n">
        <v>11.6</v>
      </c>
      <c r="R20" s="37" t="n">
        <v>132</v>
      </c>
      <c r="S20" s="37" t="n">
        <v>437</v>
      </c>
      <c r="T20" s="37" t="s">
        <v>63</v>
      </c>
      <c r="U20" s="37" t="s">
        <v>147</v>
      </c>
      <c r="V20" s="37" t="s">
        <v>62</v>
      </c>
      <c r="W20" s="41" t="s">
        <v>62</v>
      </c>
      <c r="X20" s="2" t="s">
        <v>419</v>
      </c>
      <c r="Y20" s="41" t="s">
        <v>293</v>
      </c>
    </row>
    <row r="21" customFormat="false" ht="12.75" hidden="false" customHeight="false" outlineLevel="0" collapsed="false">
      <c r="A21" s="11" t="s">
        <v>126</v>
      </c>
      <c r="B21" s="37" t="n">
        <v>1</v>
      </c>
      <c r="C21" s="8" t="n">
        <v>1</v>
      </c>
      <c r="D21" s="65" t="n">
        <v>14</v>
      </c>
      <c r="E21" s="85" t="n">
        <v>13</v>
      </c>
      <c r="F21" s="5" t="n">
        <f aca="false">(E21-D21)/E21</f>
        <v>-0.0769230769230769</v>
      </c>
      <c r="G21" s="2"/>
      <c r="H21" s="2" t="n">
        <v>10.73</v>
      </c>
      <c r="I21" s="37" t="n">
        <v>22</v>
      </c>
      <c r="J21" s="42" t="n">
        <v>11.9</v>
      </c>
      <c r="K21" s="42" t="n">
        <v>63.1</v>
      </c>
      <c r="L21" s="42" t="n">
        <v>1.05</v>
      </c>
      <c r="M21" s="42" t="n">
        <v>0.27</v>
      </c>
      <c r="N21" s="42" t="n">
        <v>1.49</v>
      </c>
      <c r="O21" s="42" t="n">
        <v>9.7</v>
      </c>
      <c r="P21" s="42" t="n">
        <v>1.02</v>
      </c>
      <c r="Q21" s="1" t="n">
        <v>9.72</v>
      </c>
      <c r="R21" s="1" t="n">
        <v>110</v>
      </c>
      <c r="S21" s="37" t="n">
        <v>359</v>
      </c>
      <c r="T21" s="37" t="s">
        <v>78</v>
      </c>
      <c r="U21" s="37" t="s">
        <v>62</v>
      </c>
      <c r="V21" s="37" t="s">
        <v>62</v>
      </c>
      <c r="W21" s="41" t="s">
        <v>62</v>
      </c>
      <c r="X21" s="2" t="s">
        <v>420</v>
      </c>
      <c r="Y21" s="5" t="s">
        <v>184</v>
      </c>
    </row>
    <row r="22" customFormat="false" ht="12.75" hidden="false" customHeight="false" outlineLevel="0" collapsed="false">
      <c r="A22" s="11" t="s">
        <v>130</v>
      </c>
      <c r="B22" s="37" t="n">
        <v>0</v>
      </c>
      <c r="C22" s="8" t="n">
        <v>0</v>
      </c>
      <c r="D22" s="88" t="n">
        <v>6</v>
      </c>
      <c r="E22" s="42" t="n">
        <v>11</v>
      </c>
      <c r="F22" s="5" t="n">
        <f aca="false">(E22-D22)/E22</f>
        <v>0.454545454545455</v>
      </c>
      <c r="G22" s="37"/>
      <c r="H22" s="37" t="n">
        <v>11.9</v>
      </c>
      <c r="I22" s="37" t="n">
        <v>12</v>
      </c>
      <c r="J22" s="42" t="n">
        <v>10.8</v>
      </c>
      <c r="K22" s="42" t="n">
        <v>44.5</v>
      </c>
      <c r="L22" s="37" t="n">
        <v>0.14</v>
      </c>
      <c r="M22" s="37" t="n">
        <v>0.14</v>
      </c>
      <c r="N22" s="37" t="n">
        <v>0.68</v>
      </c>
      <c r="O22" s="37" t="n">
        <v>8.09</v>
      </c>
      <c r="P22" s="37" t="n">
        <v>1.08</v>
      </c>
      <c r="Q22" s="37" t="n">
        <v>6.43</v>
      </c>
      <c r="R22" s="37" t="n">
        <v>131</v>
      </c>
      <c r="S22" s="37" t="n">
        <v>240</v>
      </c>
      <c r="T22" s="37" t="s">
        <v>62</v>
      </c>
      <c r="U22" s="37" t="s">
        <v>62</v>
      </c>
      <c r="V22" s="37" t="s">
        <v>62</v>
      </c>
      <c r="W22" s="41" t="s">
        <v>62</v>
      </c>
      <c r="X22" s="2" t="s">
        <v>421</v>
      </c>
      <c r="Y22" s="5" t="s">
        <v>80</v>
      </c>
    </row>
    <row r="23" customFormat="false" ht="12.75" hidden="false" customHeight="false" outlineLevel="0" collapsed="false">
      <c r="A23" s="11" t="s">
        <v>134</v>
      </c>
      <c r="B23" s="37" t="n">
        <v>0</v>
      </c>
      <c r="C23" s="8" t="n">
        <v>1</v>
      </c>
      <c r="D23" s="88" t="n">
        <v>4</v>
      </c>
      <c r="E23" s="42" t="n">
        <v>12</v>
      </c>
      <c r="F23" s="5" t="n">
        <f aca="false">(E23-D23)/E23</f>
        <v>0.666666666666667</v>
      </c>
      <c r="G23" s="37"/>
      <c r="H23" s="37" t="n">
        <v>5.34</v>
      </c>
      <c r="I23" s="37" t="n">
        <v>7</v>
      </c>
      <c r="J23" s="42" t="n">
        <v>8.6</v>
      </c>
      <c r="K23" s="42" t="n">
        <v>43.85</v>
      </c>
      <c r="L23" s="37" t="n">
        <v>1.08</v>
      </c>
      <c r="M23" s="37" t="n">
        <v>0.23</v>
      </c>
      <c r="N23" s="37" t="n">
        <v>1.77</v>
      </c>
      <c r="O23" s="37" t="n">
        <v>9.15</v>
      </c>
      <c r="P23" s="37" t="n">
        <v>0.72</v>
      </c>
      <c r="Q23" s="37" t="n">
        <v>10.5</v>
      </c>
      <c r="R23" s="37" t="n">
        <v>152</v>
      </c>
      <c r="S23" s="37" t="n">
        <v>195</v>
      </c>
      <c r="T23" s="37" t="s">
        <v>62</v>
      </c>
      <c r="U23" s="37" t="s">
        <v>62</v>
      </c>
      <c r="V23" s="37" t="s">
        <v>78</v>
      </c>
      <c r="W23" s="41" t="s">
        <v>62</v>
      </c>
      <c r="X23" s="2" t="s">
        <v>422</v>
      </c>
      <c r="Y23" s="41" t="s">
        <v>293</v>
      </c>
    </row>
    <row r="24" customFormat="false" ht="12.75" hidden="false" customHeight="false" outlineLevel="0" collapsed="false">
      <c r="A24" s="11" t="s">
        <v>137</v>
      </c>
      <c r="B24" s="37" t="n">
        <v>0</v>
      </c>
      <c r="C24" s="8" t="n">
        <v>0</v>
      </c>
      <c r="D24" s="88" t="n">
        <v>8</v>
      </c>
      <c r="E24" s="42" t="n">
        <v>18</v>
      </c>
      <c r="F24" s="5" t="n">
        <f aca="false">(E24-D24)/E24</f>
        <v>0.555555555555556</v>
      </c>
      <c r="G24" s="37"/>
      <c r="H24" s="37" t="n">
        <v>14.14</v>
      </c>
      <c r="I24" s="37" t="n">
        <v>16</v>
      </c>
      <c r="J24" s="42" t="n">
        <v>10.7</v>
      </c>
      <c r="K24" s="42" t="n">
        <v>39.23</v>
      </c>
      <c r="L24" s="37" t="n">
        <v>0.72</v>
      </c>
      <c r="M24" s="37" t="n">
        <v>0.07</v>
      </c>
      <c r="N24" s="37" t="n">
        <v>1.18</v>
      </c>
      <c r="O24" s="37" t="n">
        <v>7.12</v>
      </c>
      <c r="P24" s="37" t="n">
        <v>0.38</v>
      </c>
      <c r="Q24" s="37" t="n">
        <v>5.3</v>
      </c>
      <c r="R24" s="37" t="n">
        <v>131</v>
      </c>
      <c r="S24" s="37" t="n">
        <v>217</v>
      </c>
      <c r="T24" s="37" t="s">
        <v>62</v>
      </c>
      <c r="U24" s="37" t="s">
        <v>78</v>
      </c>
      <c r="V24" s="37" t="s">
        <v>62</v>
      </c>
      <c r="W24" s="41" t="s">
        <v>62</v>
      </c>
      <c r="X24" s="2" t="s">
        <v>423</v>
      </c>
      <c r="Y24" s="41" t="s">
        <v>358</v>
      </c>
    </row>
    <row r="25" customFormat="false" ht="12.75" hidden="false" customHeight="false" outlineLevel="0" collapsed="false">
      <c r="A25" s="11" t="s">
        <v>139</v>
      </c>
      <c r="B25" s="37" t="n">
        <v>0</v>
      </c>
      <c r="C25" s="8" t="n">
        <v>0</v>
      </c>
      <c r="D25" s="88" t="n">
        <v>0</v>
      </c>
      <c r="E25" s="42" t="n">
        <v>11</v>
      </c>
      <c r="F25" s="5" t="n">
        <f aca="false">(E25-D25)/E25</f>
        <v>1</v>
      </c>
      <c r="G25" s="37"/>
      <c r="H25" s="37" t="n">
        <v>2.47</v>
      </c>
      <c r="I25" s="37" t="n">
        <v>21</v>
      </c>
      <c r="J25" s="42" t="n">
        <v>10.5</v>
      </c>
      <c r="K25" s="42" t="n">
        <v>57.7</v>
      </c>
      <c r="L25" s="37" t="n">
        <v>0.52</v>
      </c>
      <c r="M25" s="37" t="n">
        <v>0.33</v>
      </c>
      <c r="N25" s="37" t="n">
        <v>1.6</v>
      </c>
      <c r="O25" s="37" t="n">
        <v>7.36</v>
      </c>
      <c r="P25" s="37" t="n">
        <v>0.8</v>
      </c>
      <c r="Q25" s="37" t="n">
        <v>12.7</v>
      </c>
      <c r="R25" s="37" t="n">
        <v>157</v>
      </c>
      <c r="S25" s="37" t="n">
        <v>285</v>
      </c>
      <c r="T25" s="37" t="s">
        <v>62</v>
      </c>
      <c r="U25" s="37" t="s">
        <v>62</v>
      </c>
      <c r="V25" s="37" t="s">
        <v>62</v>
      </c>
      <c r="W25" s="41" t="s">
        <v>62</v>
      </c>
      <c r="X25" s="2" t="s">
        <v>376</v>
      </c>
      <c r="Y25" s="41" t="s">
        <v>67</v>
      </c>
    </row>
    <row r="26" customFormat="false" ht="12.75" hidden="false" customHeight="false" outlineLevel="0" collapsed="false">
      <c r="A26" s="11" t="s">
        <v>141</v>
      </c>
      <c r="B26" s="2" t="n">
        <v>1</v>
      </c>
      <c r="C26" s="8" t="n">
        <v>0</v>
      </c>
      <c r="D26" s="65" t="n">
        <v>6</v>
      </c>
      <c r="E26" s="85" t="n">
        <v>19</v>
      </c>
      <c r="F26" s="5" t="n">
        <f aca="false">(E26-D26)/E26</f>
        <v>0.68421052631579</v>
      </c>
      <c r="G26" s="2"/>
      <c r="H26" s="2" t="n">
        <v>16.53</v>
      </c>
      <c r="I26" s="37" t="n">
        <v>12</v>
      </c>
      <c r="J26" s="67" t="n">
        <v>11.7</v>
      </c>
      <c r="K26" s="67" t="n">
        <v>46.1</v>
      </c>
      <c r="L26" s="1" t="n">
        <v>0.96</v>
      </c>
      <c r="M26" s="1" t="n">
        <v>0.13</v>
      </c>
      <c r="N26" s="1" t="n">
        <v>1.33</v>
      </c>
      <c r="O26" s="1" t="n">
        <v>6.89</v>
      </c>
      <c r="P26" s="1" t="n">
        <v>0.83</v>
      </c>
      <c r="Q26" s="1" t="n">
        <v>9.09</v>
      </c>
      <c r="R26" s="1" t="n">
        <v>141</v>
      </c>
      <c r="S26" s="37" t="n">
        <v>264</v>
      </c>
      <c r="T26" s="37" t="s">
        <v>62</v>
      </c>
      <c r="U26" s="37" t="s">
        <v>64</v>
      </c>
      <c r="V26" s="37" t="s">
        <v>62</v>
      </c>
      <c r="W26" s="41" t="s">
        <v>62</v>
      </c>
      <c r="X26" s="2" t="s">
        <v>395</v>
      </c>
      <c r="Y26" s="5" t="s">
        <v>80</v>
      </c>
    </row>
    <row r="27" customFormat="false" ht="12.75" hidden="false" customHeight="false" outlineLevel="0" collapsed="false">
      <c r="A27" s="11" t="s">
        <v>145</v>
      </c>
      <c r="B27" s="2" t="n">
        <v>0</v>
      </c>
      <c r="C27" s="8" t="n">
        <v>0</v>
      </c>
      <c r="D27" s="65" t="n">
        <v>4</v>
      </c>
      <c r="E27" s="85" t="n">
        <v>17</v>
      </c>
      <c r="F27" s="5" t="n">
        <f aca="false">(E27-D27)/E27</f>
        <v>0.764705882352941</v>
      </c>
      <c r="G27" s="2"/>
      <c r="H27" s="2" t="n">
        <v>0.5</v>
      </c>
      <c r="I27" s="37" t="n">
        <v>14</v>
      </c>
      <c r="J27" s="42" t="n">
        <v>10.3</v>
      </c>
      <c r="K27" s="42" t="n">
        <v>50.85</v>
      </c>
      <c r="L27" s="37" t="n">
        <v>1.02</v>
      </c>
      <c r="M27" s="37" t="n">
        <v>0.19</v>
      </c>
      <c r="N27" s="37" t="n">
        <v>2.27</v>
      </c>
      <c r="O27" s="37" t="n">
        <v>13.8</v>
      </c>
      <c r="P27" s="37" t="n">
        <v>1.22</v>
      </c>
      <c r="Q27" s="37" t="n">
        <v>10.5</v>
      </c>
      <c r="R27" s="37" t="n">
        <v>140</v>
      </c>
      <c r="S27" s="37" t="n">
        <v>201</v>
      </c>
      <c r="T27" s="2" t="s">
        <v>62</v>
      </c>
      <c r="U27" s="2" t="s">
        <v>62</v>
      </c>
      <c r="V27" s="2" t="s">
        <v>78</v>
      </c>
      <c r="W27" s="41" t="s">
        <v>62</v>
      </c>
      <c r="X27" s="2" t="s">
        <v>424</v>
      </c>
      <c r="Y27" s="41" t="s">
        <v>293</v>
      </c>
    </row>
    <row r="28" customFormat="false" ht="12.75" hidden="false" customHeight="false" outlineLevel="0" collapsed="false">
      <c r="A28" s="11" t="s">
        <v>149</v>
      </c>
      <c r="B28" s="37" t="n">
        <v>0</v>
      </c>
      <c r="C28" s="8" t="n">
        <v>0</v>
      </c>
      <c r="D28" s="88" t="n">
        <v>8</v>
      </c>
      <c r="E28" s="42" t="n">
        <v>27</v>
      </c>
      <c r="F28" s="5" t="n">
        <f aca="false">(E28-D28)/E28</f>
        <v>0.703703703703704</v>
      </c>
      <c r="G28" s="37"/>
      <c r="H28" s="37" t="n">
        <v>17.18</v>
      </c>
      <c r="I28" s="37" t="n">
        <v>5</v>
      </c>
      <c r="J28" s="42" t="n">
        <v>11.8</v>
      </c>
      <c r="K28" s="42" t="n">
        <v>18.3</v>
      </c>
      <c r="L28" s="37" t="n">
        <v>0.36</v>
      </c>
      <c r="M28" s="37" t="n">
        <v>0.04</v>
      </c>
      <c r="N28" s="37" t="n">
        <v>1.06</v>
      </c>
      <c r="O28" s="37" t="n">
        <v>10.8</v>
      </c>
      <c r="P28" s="37" t="n">
        <v>0.62</v>
      </c>
      <c r="Q28" s="37" t="n">
        <v>6.2</v>
      </c>
      <c r="R28" s="37" t="n">
        <v>135</v>
      </c>
      <c r="S28" s="37" t="n">
        <v>259</v>
      </c>
      <c r="T28" s="37" t="s">
        <v>62</v>
      </c>
      <c r="U28" s="37" t="s">
        <v>62</v>
      </c>
      <c r="V28" s="37" t="s">
        <v>78</v>
      </c>
      <c r="W28" s="41" t="s">
        <v>62</v>
      </c>
      <c r="X28" s="2" t="s">
        <v>425</v>
      </c>
      <c r="Y28" s="5" t="s">
        <v>293</v>
      </c>
    </row>
    <row r="29" customFormat="false" ht="12.75" hidden="false" customHeight="false" outlineLevel="0" collapsed="false">
      <c r="A29" s="11" t="s">
        <v>152</v>
      </c>
      <c r="B29" s="37" t="n">
        <v>1</v>
      </c>
      <c r="C29" s="8" t="n">
        <v>0</v>
      </c>
      <c r="D29" s="65" t="n">
        <v>6</v>
      </c>
      <c r="E29" s="85" t="n">
        <v>27</v>
      </c>
      <c r="F29" s="5" t="n">
        <f aca="false">(E29-D29)/E29</f>
        <v>0.777777777777778</v>
      </c>
      <c r="G29" s="2"/>
      <c r="H29" s="2" t="n">
        <v>50.73</v>
      </c>
      <c r="I29" s="37" t="n">
        <v>2</v>
      </c>
      <c r="J29" s="42" t="n">
        <v>10.8</v>
      </c>
      <c r="K29" s="42" t="n">
        <v>53.73</v>
      </c>
      <c r="L29" s="42" t="n">
        <v>0.85</v>
      </c>
      <c r="M29" s="42" t="n">
        <v>0.17</v>
      </c>
      <c r="N29" s="42" t="n">
        <v>1.01</v>
      </c>
      <c r="O29" s="42" t="n">
        <v>7.15</v>
      </c>
      <c r="P29" s="42" t="n">
        <v>0.2</v>
      </c>
      <c r="Q29" s="1" t="n">
        <v>10.1</v>
      </c>
      <c r="R29" s="1" t="n">
        <v>146</v>
      </c>
      <c r="S29" s="37" t="n">
        <v>283</v>
      </c>
      <c r="T29" s="37" t="s">
        <v>78</v>
      </c>
      <c r="U29" s="37" t="s">
        <v>78</v>
      </c>
      <c r="V29" s="37" t="s">
        <v>62</v>
      </c>
      <c r="W29" s="41" t="s">
        <v>62</v>
      </c>
      <c r="X29" s="2" t="s">
        <v>426</v>
      </c>
      <c r="Y29" s="119" t="s">
        <v>427</v>
      </c>
    </row>
    <row r="30" customFormat="false" ht="12.75" hidden="false" customHeight="false" outlineLevel="0" collapsed="false">
      <c r="A30" s="11" t="s">
        <v>157</v>
      </c>
      <c r="B30" s="47" t="n">
        <v>0</v>
      </c>
      <c r="C30" s="8" t="n">
        <v>0</v>
      </c>
      <c r="D30" s="1" t="n">
        <v>11</v>
      </c>
      <c r="E30" s="42" t="n">
        <v>25</v>
      </c>
      <c r="F30" s="5" t="n">
        <f aca="false">(E30-D30)/E30</f>
        <v>0.56</v>
      </c>
      <c r="H30" s="1" t="n">
        <v>50.22</v>
      </c>
      <c r="I30" s="1" t="n">
        <v>16</v>
      </c>
      <c r="J30" s="42" t="n">
        <v>11.2</v>
      </c>
      <c r="K30" s="42" t="n">
        <v>57.39</v>
      </c>
      <c r="L30" s="37" t="n">
        <v>1.19</v>
      </c>
      <c r="M30" s="37" t="n">
        <v>0.11</v>
      </c>
      <c r="N30" s="37" t="n">
        <v>1.93</v>
      </c>
      <c r="O30" s="37" t="n">
        <v>12.3</v>
      </c>
      <c r="P30" s="37" t="n">
        <v>0.65</v>
      </c>
      <c r="Q30" s="37" t="n">
        <v>7.1</v>
      </c>
      <c r="R30" s="37" t="n">
        <v>106</v>
      </c>
      <c r="S30" s="37" t="n">
        <v>322</v>
      </c>
      <c r="T30" s="1" t="s">
        <v>62</v>
      </c>
      <c r="U30" s="1" t="s">
        <v>62</v>
      </c>
      <c r="V30" s="1" t="s">
        <v>62</v>
      </c>
      <c r="W30" s="5" t="s">
        <v>62</v>
      </c>
      <c r="X30" s="2" t="s">
        <v>428</v>
      </c>
      <c r="Y30" s="41" t="s">
        <v>164</v>
      </c>
    </row>
    <row r="31" customFormat="false" ht="12.75" hidden="false" customHeight="false" outlineLevel="0" collapsed="false">
      <c r="A31" s="11" t="s">
        <v>160</v>
      </c>
      <c r="B31" s="37" t="n">
        <v>0</v>
      </c>
      <c r="C31" s="8" t="n">
        <v>1</v>
      </c>
      <c r="D31" s="88" t="n">
        <v>4</v>
      </c>
      <c r="E31" s="113" t="n">
        <v>11</v>
      </c>
      <c r="F31" s="5" t="n">
        <f aca="false">(E31-D31)/E31</f>
        <v>0.636363636363636</v>
      </c>
      <c r="G31" s="37"/>
      <c r="H31" s="37" t="n">
        <v>5.96</v>
      </c>
      <c r="I31" s="37" t="n">
        <v>20</v>
      </c>
      <c r="J31" s="42" t="n">
        <v>10.7</v>
      </c>
      <c r="K31" s="42" t="n">
        <v>51.3</v>
      </c>
      <c r="L31" s="37" t="n">
        <v>1.26</v>
      </c>
      <c r="M31" s="37" t="n">
        <v>0.16</v>
      </c>
      <c r="N31" s="37" t="n">
        <v>1.58</v>
      </c>
      <c r="O31" s="37" t="n">
        <v>9.46</v>
      </c>
      <c r="P31" s="37" t="n">
        <v>1.15</v>
      </c>
      <c r="Q31" s="37" t="n">
        <v>10.1</v>
      </c>
      <c r="R31" s="37" t="n">
        <v>127</v>
      </c>
      <c r="S31" s="37" t="n">
        <v>267</v>
      </c>
      <c r="T31" s="37" t="s">
        <v>62</v>
      </c>
      <c r="U31" s="37" t="s">
        <v>78</v>
      </c>
      <c r="V31" s="37" t="s">
        <v>62</v>
      </c>
      <c r="W31" s="41" t="s">
        <v>62</v>
      </c>
      <c r="X31" s="2" t="s">
        <v>375</v>
      </c>
      <c r="Y31" s="41" t="s">
        <v>293</v>
      </c>
    </row>
    <row r="32" customFormat="false" ht="12.75" hidden="false" customHeight="false" outlineLevel="0" collapsed="false">
      <c r="A32" s="11" t="s">
        <v>165</v>
      </c>
      <c r="B32" s="37" t="n">
        <v>0</v>
      </c>
      <c r="C32" s="8" t="n">
        <v>0</v>
      </c>
      <c r="D32" s="88" t="n">
        <v>5</v>
      </c>
      <c r="E32" s="42" t="n">
        <v>15</v>
      </c>
      <c r="F32" s="5" t="n">
        <f aca="false">(E32-D32)/E32</f>
        <v>0.666666666666667</v>
      </c>
      <c r="G32" s="37"/>
      <c r="H32" s="37" t="n">
        <v>4.88</v>
      </c>
      <c r="I32" s="37" t="n">
        <v>38</v>
      </c>
      <c r="J32" s="42" t="n">
        <v>9</v>
      </c>
      <c r="K32" s="85" t="n">
        <v>50.4</v>
      </c>
      <c r="L32" s="37" t="n">
        <v>1.18</v>
      </c>
      <c r="M32" s="37" t="n">
        <v>0.24</v>
      </c>
      <c r="N32" s="37" t="n">
        <v>0.98</v>
      </c>
      <c r="O32" s="37" t="n">
        <v>7.92</v>
      </c>
      <c r="P32" s="37" t="n">
        <v>1.03</v>
      </c>
      <c r="Q32" s="37" t="n">
        <v>5.9</v>
      </c>
      <c r="R32" s="37" t="n">
        <v>132</v>
      </c>
      <c r="S32" s="37" t="n">
        <v>408</v>
      </c>
      <c r="T32" s="37" t="s">
        <v>62</v>
      </c>
      <c r="U32" s="37" t="s">
        <v>62</v>
      </c>
      <c r="V32" s="37" t="s">
        <v>62</v>
      </c>
      <c r="W32" s="41" t="s">
        <v>62</v>
      </c>
      <c r="X32" s="120" t="s">
        <v>429</v>
      </c>
      <c r="Y32" s="41" t="s">
        <v>293</v>
      </c>
      <c r="AV32" s="8"/>
      <c r="AX32" s="8"/>
    </row>
    <row r="33" customFormat="false" ht="12.75" hidden="false" customHeight="false" outlineLevel="0" collapsed="false">
      <c r="A33" s="11" t="s">
        <v>169</v>
      </c>
      <c r="B33" s="37" t="n">
        <v>1</v>
      </c>
      <c r="C33" s="8" t="n">
        <v>0</v>
      </c>
      <c r="D33" s="88" t="n">
        <v>8</v>
      </c>
      <c r="E33" s="42" t="n">
        <v>11</v>
      </c>
      <c r="F33" s="5" t="n">
        <f aca="false">(E33-D33)/E33</f>
        <v>0.272727272727273</v>
      </c>
      <c r="G33" s="37"/>
      <c r="H33" s="37" t="n">
        <v>21.2</v>
      </c>
      <c r="I33" s="37" t="n">
        <v>7</v>
      </c>
      <c r="J33" s="42" t="n">
        <v>11.1</v>
      </c>
      <c r="K33" s="42" t="n">
        <v>67.3</v>
      </c>
      <c r="L33" s="37" t="n">
        <v>1.13</v>
      </c>
      <c r="M33" s="37" t="n">
        <v>0.14</v>
      </c>
      <c r="N33" s="37" t="n">
        <v>1.33</v>
      </c>
      <c r="O33" s="42" t="n">
        <v>8.03</v>
      </c>
      <c r="P33" s="42" t="n">
        <v>0.74</v>
      </c>
      <c r="Q33" s="42" t="n">
        <v>8.57</v>
      </c>
      <c r="R33" s="42" t="n">
        <v>156</v>
      </c>
      <c r="S33" s="42" t="n">
        <v>236</v>
      </c>
      <c r="T33" s="37" t="s">
        <v>62</v>
      </c>
      <c r="U33" s="37" t="s">
        <v>62</v>
      </c>
      <c r="V33" s="37" t="s">
        <v>62</v>
      </c>
      <c r="W33" s="41" t="s">
        <v>62</v>
      </c>
      <c r="X33" s="37" t="s">
        <v>356</v>
      </c>
      <c r="Y33" s="41" t="s">
        <v>293</v>
      </c>
      <c r="AV33" s="90"/>
      <c r="AX33" s="8"/>
    </row>
    <row r="34" customFormat="false" ht="12.75" hidden="false" customHeight="false" outlineLevel="0" collapsed="false">
      <c r="A34" s="11" t="s">
        <v>173</v>
      </c>
      <c r="B34" s="37" t="n">
        <v>1</v>
      </c>
      <c r="C34" s="8" t="n">
        <v>1</v>
      </c>
      <c r="D34" s="88" t="n">
        <v>4</v>
      </c>
      <c r="E34" s="42" t="n">
        <v>12</v>
      </c>
      <c r="F34" s="5" t="n">
        <f aca="false">(E34-D34)/E34</f>
        <v>0.666666666666667</v>
      </c>
      <c r="G34" s="37"/>
      <c r="H34" s="37" t="n">
        <v>24.16</v>
      </c>
      <c r="I34" s="37" t="n">
        <v>23</v>
      </c>
      <c r="J34" s="42" t="n">
        <v>12.4</v>
      </c>
      <c r="K34" s="42" t="n">
        <v>56.2</v>
      </c>
      <c r="L34" s="37" t="n">
        <v>1.2</v>
      </c>
      <c r="M34" s="37" t="n">
        <v>0.2</v>
      </c>
      <c r="N34" s="37" t="n">
        <v>5.08</v>
      </c>
      <c r="O34" s="42" t="n">
        <v>12.2</v>
      </c>
      <c r="P34" s="42" t="n">
        <v>0.95</v>
      </c>
      <c r="Q34" s="42" t="n">
        <v>5.18</v>
      </c>
      <c r="R34" s="42" t="n">
        <v>149</v>
      </c>
      <c r="S34" s="42" t="n">
        <v>228</v>
      </c>
      <c r="T34" s="37" t="s">
        <v>62</v>
      </c>
      <c r="U34" s="37" t="s">
        <v>62</v>
      </c>
      <c r="V34" s="37" t="s">
        <v>78</v>
      </c>
      <c r="W34" s="41" t="s">
        <v>62</v>
      </c>
      <c r="X34" s="37" t="s">
        <v>430</v>
      </c>
      <c r="Y34" s="41" t="s">
        <v>293</v>
      </c>
      <c r="AV34" s="90"/>
      <c r="AX34" s="8"/>
    </row>
    <row r="35" customFormat="false" ht="12.75" hidden="false" customHeight="false" outlineLevel="0" collapsed="false">
      <c r="A35" s="11" t="s">
        <v>176</v>
      </c>
      <c r="B35" s="37" t="n">
        <v>0</v>
      </c>
      <c r="C35" s="8" t="n">
        <v>0</v>
      </c>
      <c r="D35" s="88" t="n">
        <v>8</v>
      </c>
      <c r="E35" s="42" t="n">
        <v>6</v>
      </c>
      <c r="F35" s="5" t="n">
        <f aca="false">(E35-D35)/E35</f>
        <v>-0.333333333333333</v>
      </c>
      <c r="G35" s="37"/>
      <c r="H35" s="37" t="n">
        <v>47.07</v>
      </c>
      <c r="I35" s="37" t="n">
        <v>6</v>
      </c>
      <c r="J35" s="42" t="n">
        <v>11.8</v>
      </c>
      <c r="K35" s="42" t="n">
        <v>55.2</v>
      </c>
      <c r="L35" s="37" t="n">
        <v>1.08</v>
      </c>
      <c r="M35" s="37" t="n">
        <v>0.03</v>
      </c>
      <c r="N35" s="37" t="n">
        <v>5.88</v>
      </c>
      <c r="O35" s="42" t="n">
        <v>12.9</v>
      </c>
      <c r="P35" s="42" t="n">
        <v>1.02</v>
      </c>
      <c r="Q35" s="42" t="n">
        <v>4.7</v>
      </c>
      <c r="R35" s="42" t="n">
        <v>136</v>
      </c>
      <c r="S35" s="42" t="n">
        <v>207</v>
      </c>
      <c r="T35" s="37" t="s">
        <v>62</v>
      </c>
      <c r="U35" s="37" t="s">
        <v>62</v>
      </c>
      <c r="V35" s="37" t="s">
        <v>62</v>
      </c>
      <c r="W35" s="41" t="s">
        <v>62</v>
      </c>
      <c r="X35" s="37" t="s">
        <v>430</v>
      </c>
      <c r="Y35" s="41" t="s">
        <v>293</v>
      </c>
      <c r="AV35" s="90"/>
      <c r="AX35" s="8"/>
    </row>
    <row r="36" customFormat="false" ht="12.75" hidden="false" customHeight="false" outlineLevel="0" collapsed="false">
      <c r="A36" s="11" t="s">
        <v>181</v>
      </c>
      <c r="B36" s="37" t="n">
        <v>0</v>
      </c>
      <c r="C36" s="8" t="n">
        <v>0</v>
      </c>
      <c r="D36" s="88" t="n">
        <v>4</v>
      </c>
      <c r="E36" s="42" t="n">
        <v>12</v>
      </c>
      <c r="F36" s="5" t="n">
        <f aca="false">(E36-D36)/E36</f>
        <v>0.666666666666667</v>
      </c>
      <c r="G36" s="37"/>
      <c r="H36" s="37" t="n">
        <v>4.7</v>
      </c>
      <c r="I36" s="37" t="n">
        <v>5</v>
      </c>
      <c r="J36" s="42" t="n">
        <v>9.5</v>
      </c>
      <c r="K36" s="42" t="n">
        <v>64.9</v>
      </c>
      <c r="L36" s="37" t="n">
        <v>1.03</v>
      </c>
      <c r="M36" s="37" t="n">
        <v>0.09</v>
      </c>
      <c r="N36" s="37" t="n">
        <v>1.73</v>
      </c>
      <c r="O36" s="42" t="n">
        <v>7.28</v>
      </c>
      <c r="P36" s="42" t="n">
        <v>2.46</v>
      </c>
      <c r="Q36" s="42" t="n">
        <v>7.14</v>
      </c>
      <c r="R36" s="42" t="n">
        <v>164</v>
      </c>
      <c r="S36" s="42" t="n">
        <v>186</v>
      </c>
      <c r="T36" s="37" t="s">
        <v>62</v>
      </c>
      <c r="U36" s="37" t="s">
        <v>62</v>
      </c>
      <c r="V36" s="37" t="s">
        <v>62</v>
      </c>
      <c r="W36" s="41" t="s">
        <v>62</v>
      </c>
      <c r="X36" s="37" t="s">
        <v>431</v>
      </c>
      <c r="Y36" s="41" t="s">
        <v>184</v>
      </c>
      <c r="AV36" s="90"/>
      <c r="AX36" s="8"/>
    </row>
    <row r="37" customFormat="false" ht="12.75" hidden="false" customHeight="false" outlineLevel="0" collapsed="false">
      <c r="A37" s="11" t="s">
        <v>185</v>
      </c>
      <c r="B37" s="37" t="n">
        <v>1</v>
      </c>
      <c r="C37" s="8" t="n">
        <v>1</v>
      </c>
      <c r="D37" s="88" t="n">
        <v>6</v>
      </c>
      <c r="E37" s="42" t="n">
        <v>24</v>
      </c>
      <c r="F37" s="5" t="n">
        <f aca="false">(E37-D37)/E37</f>
        <v>0.75</v>
      </c>
      <c r="G37" s="37"/>
      <c r="H37" s="37" t="n">
        <v>5.8</v>
      </c>
      <c r="I37" s="37" t="n">
        <v>28</v>
      </c>
      <c r="J37" s="42" t="n">
        <v>8.9</v>
      </c>
      <c r="K37" s="42" t="n">
        <v>60.31</v>
      </c>
      <c r="L37" s="37" t="n">
        <v>1.03</v>
      </c>
      <c r="M37" s="37" t="n">
        <v>0.12</v>
      </c>
      <c r="N37" s="37" t="n">
        <v>1.56</v>
      </c>
      <c r="O37" s="42" t="n">
        <v>16.7</v>
      </c>
      <c r="P37" s="42" t="n">
        <v>1.02</v>
      </c>
      <c r="Q37" s="42" t="n">
        <v>12.1</v>
      </c>
      <c r="R37" s="42" t="n">
        <v>131</v>
      </c>
      <c r="S37" s="42" t="n">
        <v>383</v>
      </c>
      <c r="T37" s="37" t="s">
        <v>62</v>
      </c>
      <c r="U37" s="37" t="s">
        <v>62</v>
      </c>
      <c r="V37" s="37" t="s">
        <v>62</v>
      </c>
      <c r="W37" s="41" t="s">
        <v>62</v>
      </c>
      <c r="X37" s="37" t="s">
        <v>432</v>
      </c>
      <c r="Y37" s="41" t="s">
        <v>80</v>
      </c>
      <c r="AV37" s="90"/>
      <c r="AX37" s="8"/>
    </row>
    <row r="38" customFormat="false" ht="12.75" hidden="false" customHeight="false" outlineLevel="0" collapsed="false">
      <c r="A38" s="11" t="s">
        <v>191</v>
      </c>
      <c r="B38" s="37" t="n">
        <v>0</v>
      </c>
      <c r="C38" s="8" t="n">
        <v>0</v>
      </c>
      <c r="D38" s="88" t="n">
        <v>5</v>
      </c>
      <c r="E38" s="42" t="n">
        <v>16</v>
      </c>
      <c r="F38" s="5" t="n">
        <f aca="false">(E38-D38)/E38</f>
        <v>0.6875</v>
      </c>
      <c r="G38" s="37"/>
      <c r="H38" s="37" t="n">
        <v>4.12</v>
      </c>
      <c r="I38" s="37" t="n">
        <v>69</v>
      </c>
      <c r="J38" s="42" t="n">
        <v>10.4</v>
      </c>
      <c r="K38" s="42" t="n">
        <v>14.13</v>
      </c>
      <c r="L38" s="37" t="n">
        <v>0.3</v>
      </c>
      <c r="M38" s="37" t="n">
        <v>0.056</v>
      </c>
      <c r="N38" s="37" t="n">
        <v>1.87</v>
      </c>
      <c r="O38" s="42" t="n">
        <v>11</v>
      </c>
      <c r="P38" s="42" t="n">
        <v>1.01</v>
      </c>
      <c r="Q38" s="42" t="n">
        <v>3.2</v>
      </c>
      <c r="R38" s="42" t="n">
        <v>112</v>
      </c>
      <c r="S38" s="42" t="n">
        <v>259</v>
      </c>
      <c r="T38" s="37" t="s">
        <v>78</v>
      </c>
      <c r="U38" s="37" t="s">
        <v>62</v>
      </c>
      <c r="V38" s="37" t="s">
        <v>62</v>
      </c>
      <c r="W38" s="41" t="s">
        <v>62</v>
      </c>
      <c r="X38" s="37" t="s">
        <v>354</v>
      </c>
      <c r="Y38" s="41" t="s">
        <v>194</v>
      </c>
      <c r="AV38" s="90"/>
      <c r="AX38" s="8"/>
    </row>
    <row r="39" customFormat="false" ht="12.75" hidden="false" customHeight="false" outlineLevel="0" collapsed="false">
      <c r="A39" s="11" t="s">
        <v>195</v>
      </c>
      <c r="B39" s="1" t="n">
        <v>1</v>
      </c>
      <c r="C39" s="8" t="n">
        <v>1</v>
      </c>
      <c r="D39" s="37" t="n">
        <v>9</v>
      </c>
      <c r="E39" s="49" t="n">
        <v>12</v>
      </c>
      <c r="F39" s="5" t="n">
        <f aca="false">(E39-D39)/E39</f>
        <v>0.25</v>
      </c>
      <c r="G39" s="37"/>
      <c r="H39" s="37" t="n">
        <v>8.2</v>
      </c>
      <c r="I39" s="37" t="n">
        <v>22</v>
      </c>
      <c r="J39" s="42" t="n">
        <v>9.2</v>
      </c>
      <c r="K39" s="42" t="n">
        <v>60.12</v>
      </c>
      <c r="L39" s="37" t="n">
        <v>1.05</v>
      </c>
      <c r="M39" s="37" t="n">
        <v>0.32</v>
      </c>
      <c r="N39" s="37" t="n">
        <v>1.56</v>
      </c>
      <c r="O39" s="42" t="n">
        <v>9.52</v>
      </c>
      <c r="P39" s="42" t="n">
        <v>1.02</v>
      </c>
      <c r="Q39" s="42" t="n">
        <v>7.3</v>
      </c>
      <c r="R39" s="42" t="n">
        <v>125</v>
      </c>
      <c r="S39" s="42" t="n">
        <v>456</v>
      </c>
      <c r="T39" s="1" t="s">
        <v>62</v>
      </c>
      <c r="U39" s="1" t="s">
        <v>62</v>
      </c>
      <c r="V39" s="1" t="s">
        <v>78</v>
      </c>
      <c r="W39" s="5" t="s">
        <v>62</v>
      </c>
      <c r="X39" s="1" t="s">
        <v>433</v>
      </c>
      <c r="Y39" s="5" t="s">
        <v>80</v>
      </c>
      <c r="AV39" s="90"/>
      <c r="AX39" s="8"/>
    </row>
    <row r="43" customFormat="false" ht="12.75" hidden="false" customHeight="false" outlineLevel="0" collapsed="false">
      <c r="A43" s="1"/>
      <c r="C43" s="91"/>
      <c r="D43" s="44"/>
      <c r="E43" s="49"/>
      <c r="G43" s="44"/>
      <c r="H43" s="44"/>
      <c r="I43" s="44"/>
      <c r="J43" s="49"/>
      <c r="K43" s="42"/>
      <c r="L43" s="44"/>
      <c r="O43" s="49"/>
      <c r="P43" s="49"/>
      <c r="AV43" s="90"/>
      <c r="AX43" s="8"/>
    </row>
    <row r="44" customFormat="false" ht="12.75" hidden="false" customHeight="false" outlineLevel="0" collapsed="false">
      <c r="A44" s="1"/>
      <c r="C44" s="91"/>
      <c r="D44" s="44"/>
      <c r="E44" s="49"/>
      <c r="G44" s="44"/>
      <c r="H44" s="44"/>
      <c r="I44" s="44"/>
      <c r="J44" s="49"/>
      <c r="K44" s="42"/>
      <c r="L44" s="44"/>
      <c r="O44" s="49"/>
      <c r="P44" s="49"/>
      <c r="AV44" s="90"/>
      <c r="AX44" s="8"/>
    </row>
    <row r="45" customFormat="false" ht="12.75" hidden="false" customHeight="false" outlineLevel="0" collapsed="false">
      <c r="A45" s="1"/>
      <c r="C45" s="91"/>
      <c r="D45" s="44"/>
      <c r="E45" s="49"/>
      <c r="G45" s="44"/>
      <c r="H45" s="44"/>
      <c r="I45" s="44"/>
      <c r="J45" s="49"/>
      <c r="K45" s="42"/>
      <c r="L45" s="44"/>
      <c r="O45" s="49"/>
      <c r="P45" s="49"/>
      <c r="AV45" s="90"/>
      <c r="AX45" s="8"/>
    </row>
    <row r="46" customFormat="false" ht="12.75" hidden="false" customHeight="false" outlineLevel="0" collapsed="false">
      <c r="A46" s="1"/>
      <c r="C46" s="91"/>
      <c r="D46" s="44"/>
      <c r="E46" s="49"/>
      <c r="G46" s="44"/>
      <c r="H46" s="44"/>
      <c r="I46" s="44"/>
      <c r="J46" s="49"/>
      <c r="K46" s="42"/>
      <c r="L46" s="44"/>
      <c r="O46" s="49"/>
      <c r="P46" s="49"/>
      <c r="AV46" s="90"/>
      <c r="AX46" s="8"/>
    </row>
    <row r="47" customFormat="false" ht="12.75" hidden="false" customHeight="false" outlineLevel="0" collapsed="false">
      <c r="A47" s="1"/>
      <c r="C47" s="91"/>
      <c r="D47" s="44"/>
      <c r="E47" s="49"/>
      <c r="G47" s="44"/>
      <c r="H47" s="44"/>
      <c r="I47" s="44"/>
      <c r="J47" s="49"/>
      <c r="K47" s="42"/>
      <c r="L47" s="44"/>
      <c r="O47" s="49"/>
      <c r="P47" s="49"/>
      <c r="AV47" s="90"/>
      <c r="AX47" s="8"/>
    </row>
    <row r="48" customFormat="false" ht="12.75" hidden="false" customHeight="false" outlineLevel="0" collapsed="false">
      <c r="A48" s="1"/>
      <c r="C48" s="91"/>
      <c r="D48" s="44"/>
      <c r="G48" s="44"/>
      <c r="H48" s="44"/>
      <c r="I48" s="44"/>
      <c r="J48" s="49"/>
      <c r="K48" s="42"/>
      <c r="L48" s="44"/>
      <c r="O48" s="49"/>
      <c r="P48" s="49"/>
      <c r="AV48" s="90"/>
      <c r="AX48" s="8"/>
    </row>
    <row r="49" customFormat="false" ht="12.75" hidden="false" customHeight="false" outlineLevel="0" collapsed="false">
      <c r="A49" s="1"/>
      <c r="C49" s="91"/>
      <c r="D49" s="44"/>
      <c r="E49" s="49"/>
      <c r="G49" s="44"/>
      <c r="H49" s="44"/>
      <c r="I49" s="44"/>
      <c r="J49" s="49"/>
      <c r="K49" s="42"/>
      <c r="L49" s="44"/>
      <c r="O49" s="49"/>
      <c r="P49" s="49"/>
      <c r="AV49" s="90"/>
      <c r="AX49" s="8"/>
    </row>
    <row r="50" customFormat="false" ht="12.75" hidden="false" customHeight="false" outlineLevel="0" collapsed="false">
      <c r="A50" s="1"/>
      <c r="C50" s="91"/>
      <c r="D50" s="44"/>
      <c r="E50" s="49"/>
      <c r="G50" s="44"/>
      <c r="H50" s="44"/>
      <c r="I50" s="44"/>
      <c r="J50" s="49"/>
      <c r="K50" s="42"/>
      <c r="L50" s="44"/>
      <c r="O50" s="49"/>
      <c r="P50" s="49"/>
      <c r="AV50" s="90"/>
      <c r="AX50" s="8"/>
    </row>
    <row r="51" customFormat="false" ht="12.75" hidden="false" customHeight="false" outlineLevel="0" collapsed="false">
      <c r="A51" s="1"/>
      <c r="C51" s="91"/>
      <c r="D51" s="44"/>
      <c r="E51" s="49"/>
      <c r="G51" s="44"/>
      <c r="H51" s="44"/>
      <c r="I51" s="44"/>
      <c r="J51" s="49"/>
      <c r="K51" s="42"/>
      <c r="L51" s="44"/>
      <c r="O51" s="49"/>
      <c r="P51" s="49"/>
      <c r="AV51" s="90"/>
      <c r="AX51" s="8"/>
    </row>
    <row r="52" customFormat="false" ht="12.75" hidden="false" customHeight="false" outlineLevel="0" collapsed="false">
      <c r="A52" s="1"/>
      <c r="C52" s="91"/>
      <c r="D52" s="44"/>
      <c r="E52" s="49"/>
      <c r="G52" s="44"/>
      <c r="H52" s="44"/>
      <c r="I52" s="44"/>
      <c r="J52" s="49"/>
      <c r="K52" s="42"/>
      <c r="L52" s="44"/>
      <c r="O52" s="49"/>
      <c r="P52" s="49"/>
      <c r="AV52" s="90"/>
      <c r="AX52" s="8"/>
    </row>
    <row r="53" customFormat="false" ht="13.5" hidden="false" customHeight="false" outlineLevel="0" collapsed="false">
      <c r="E53" s="49"/>
    </row>
    <row r="54" s="100" customFormat="true" ht="18" hidden="false" customHeight="false" outlineLevel="0" collapsed="false">
      <c r="A54" s="92"/>
      <c r="B54" s="93" t="s">
        <v>276</v>
      </c>
      <c r="C54" s="93"/>
      <c r="D54" s="94" t="s">
        <v>406</v>
      </c>
      <c r="E54" s="114" t="s">
        <v>407</v>
      </c>
      <c r="F54" s="115" t="s">
        <v>408</v>
      </c>
      <c r="G54" s="114"/>
      <c r="H54" s="92" t="s">
        <v>5</v>
      </c>
      <c r="I54" s="92"/>
      <c r="J54" s="92"/>
      <c r="K54" s="92"/>
      <c r="L54" s="92"/>
      <c r="M54" s="92"/>
      <c r="N54" s="92"/>
      <c r="O54" s="92"/>
      <c r="P54" s="92"/>
      <c r="Q54" s="92"/>
      <c r="R54" s="92"/>
      <c r="S54" s="92"/>
      <c r="T54" s="97"/>
      <c r="U54" s="97"/>
      <c r="V54" s="121"/>
      <c r="W54" s="121"/>
      <c r="X54" s="121" t="s">
        <v>6</v>
      </c>
      <c r="Y54" s="121"/>
    </row>
    <row r="55" s="2" customFormat="true" ht="13.5" hidden="false" customHeight="false" outlineLevel="0" collapsed="false">
      <c r="A55" s="21" t="s">
        <v>7</v>
      </c>
      <c r="B55" s="21"/>
      <c r="C55" s="31"/>
      <c r="D55" s="70"/>
      <c r="E55" s="112"/>
      <c r="F55" s="26"/>
      <c r="G55" s="68"/>
      <c r="H55" s="21"/>
      <c r="I55" s="21"/>
      <c r="J55" s="101"/>
      <c r="K55" s="101"/>
      <c r="L55" s="21"/>
      <c r="M55" s="21"/>
      <c r="N55" s="21"/>
      <c r="O55" s="21"/>
      <c r="P55" s="21"/>
      <c r="Q55" s="22"/>
      <c r="R55" s="22"/>
      <c r="S55" s="22"/>
      <c r="T55" s="22"/>
      <c r="U55" s="22"/>
      <c r="V55" s="21"/>
      <c r="W55" s="102"/>
      <c r="X55" s="21"/>
      <c r="Y55" s="102"/>
    </row>
    <row r="56" s="1" customFormat="true" ht="12.75" hidden="false" customHeight="false" outlineLevel="0" collapsed="false">
      <c r="A56" s="2" t="s">
        <v>8</v>
      </c>
      <c r="B56" s="28" t="s">
        <v>279</v>
      </c>
      <c r="C56" s="28" t="s">
        <v>280</v>
      </c>
      <c r="D56" s="65"/>
      <c r="E56" s="85"/>
      <c r="F56" s="5"/>
      <c r="G56" s="2"/>
      <c r="H56" s="2" t="s">
        <v>281</v>
      </c>
      <c r="I56" s="1" t="s">
        <v>36</v>
      </c>
      <c r="J56" s="84" t="s">
        <v>54</v>
      </c>
      <c r="K56" s="85" t="s">
        <v>38</v>
      </c>
      <c r="L56" s="1" t="s">
        <v>39</v>
      </c>
      <c r="M56" s="1" t="s">
        <v>40</v>
      </c>
      <c r="N56" s="1" t="s">
        <v>41</v>
      </c>
      <c r="O56" s="1" t="s">
        <v>42</v>
      </c>
      <c r="P56" s="1" t="s">
        <v>43</v>
      </c>
      <c r="Q56" s="1" t="s">
        <v>282</v>
      </c>
      <c r="R56" s="1" t="s">
        <v>283</v>
      </c>
      <c r="S56" s="1" t="s">
        <v>284</v>
      </c>
      <c r="T56" s="28" t="s">
        <v>26</v>
      </c>
      <c r="U56" s="28" t="s">
        <v>27</v>
      </c>
      <c r="V56" s="28" t="s">
        <v>28</v>
      </c>
      <c r="W56" s="34" t="s">
        <v>29</v>
      </c>
      <c r="X56" s="84" t="s">
        <v>55</v>
      </c>
      <c r="Y56" s="34" t="s">
        <v>56</v>
      </c>
    </row>
    <row r="57" customFormat="false" ht="12.75" hidden="false" customHeight="false" outlineLevel="0" collapsed="false">
      <c r="A57" s="11" t="s">
        <v>57</v>
      </c>
      <c r="B57" s="37" t="n">
        <v>0</v>
      </c>
      <c r="C57" s="8" t="n">
        <v>0</v>
      </c>
      <c r="D57" s="65" t="n">
        <v>4</v>
      </c>
      <c r="E57" s="85" t="n">
        <v>8</v>
      </c>
      <c r="F57" s="5" t="n">
        <f aca="false">(E57-D57)/E57</f>
        <v>0.5</v>
      </c>
      <c r="G57" s="2"/>
      <c r="H57" s="2" t="n">
        <v>9.33</v>
      </c>
      <c r="I57" s="37" t="n">
        <v>9</v>
      </c>
      <c r="J57" s="42" t="n">
        <v>8.6</v>
      </c>
      <c r="K57" s="42" t="n">
        <v>47.32</v>
      </c>
      <c r="L57" s="42" t="n">
        <v>0.78</v>
      </c>
      <c r="M57" s="42" t="n">
        <v>0.09</v>
      </c>
      <c r="N57" s="42" t="n">
        <v>1.93</v>
      </c>
      <c r="O57" s="42" t="n">
        <v>8.54</v>
      </c>
      <c r="P57" s="42" t="n">
        <v>1.38</v>
      </c>
      <c r="Q57" s="1" t="n">
        <v>8.7</v>
      </c>
      <c r="R57" s="1" t="n">
        <v>138</v>
      </c>
      <c r="S57" s="37" t="n">
        <v>329</v>
      </c>
      <c r="T57" s="37" t="s">
        <v>62</v>
      </c>
      <c r="U57" s="37" t="s">
        <v>62</v>
      </c>
      <c r="V57" s="37" t="s">
        <v>62</v>
      </c>
      <c r="W57" s="41" t="s">
        <v>62</v>
      </c>
      <c r="X57" s="2" t="s">
        <v>434</v>
      </c>
      <c r="Y57" s="5" t="s">
        <v>211</v>
      </c>
    </row>
    <row r="58" customFormat="false" ht="12.75" hidden="false" customHeight="false" outlineLevel="0" collapsed="false">
      <c r="A58" s="11" t="s">
        <v>68</v>
      </c>
      <c r="B58" s="2" t="n">
        <v>0</v>
      </c>
      <c r="C58" s="8" t="n">
        <v>0</v>
      </c>
      <c r="D58" s="65" t="n">
        <v>6</v>
      </c>
      <c r="E58" s="85" t="n">
        <v>12</v>
      </c>
      <c r="F58" s="5" t="n">
        <f aca="false">(E58-D58)/E58</f>
        <v>0.5</v>
      </c>
      <c r="G58" s="2"/>
      <c r="H58" s="2" t="n">
        <v>7.71</v>
      </c>
      <c r="I58" s="37" t="n">
        <v>8</v>
      </c>
      <c r="J58" s="42" t="n">
        <v>8.3</v>
      </c>
      <c r="K58" s="42" t="n">
        <v>43.1</v>
      </c>
      <c r="L58" s="42" t="n">
        <v>0.94</v>
      </c>
      <c r="M58" s="42" t="n">
        <v>0.14</v>
      </c>
      <c r="N58" s="42" t="n">
        <v>1.18</v>
      </c>
      <c r="O58" s="42" t="n">
        <v>5.5</v>
      </c>
      <c r="P58" s="42" t="n">
        <v>0.76</v>
      </c>
      <c r="Q58" s="42" t="n">
        <v>7.22</v>
      </c>
      <c r="R58" s="42" t="n">
        <v>137</v>
      </c>
      <c r="S58" s="42" t="n">
        <v>287</v>
      </c>
      <c r="T58" s="37" t="s">
        <v>62</v>
      </c>
      <c r="U58" s="37" t="s">
        <v>63</v>
      </c>
      <c r="V58" s="37" t="s">
        <v>62</v>
      </c>
      <c r="W58" s="41" t="s">
        <v>62</v>
      </c>
      <c r="X58" s="2" t="s">
        <v>411</v>
      </c>
      <c r="Y58" s="5" t="s">
        <v>74</v>
      </c>
    </row>
    <row r="59" customFormat="false" ht="12.75" hidden="false" customHeight="false" outlineLevel="0" collapsed="false">
      <c r="A59" s="11" t="s">
        <v>75</v>
      </c>
      <c r="B59" s="37" t="n">
        <v>0</v>
      </c>
      <c r="C59" s="8" t="n">
        <v>0</v>
      </c>
      <c r="D59" s="88" t="n">
        <v>0</v>
      </c>
      <c r="E59" s="42" t="n">
        <v>8</v>
      </c>
      <c r="F59" s="5" t="n">
        <f aca="false">(E59-D59)/E59</f>
        <v>1</v>
      </c>
      <c r="G59" s="37"/>
      <c r="H59" s="37" t="n">
        <v>2.47</v>
      </c>
      <c r="I59" s="37" t="n">
        <v>21</v>
      </c>
      <c r="J59" s="42" t="n">
        <v>11</v>
      </c>
      <c r="K59" s="42" t="n">
        <v>61.84</v>
      </c>
      <c r="L59" s="42" t="n">
        <v>1.28</v>
      </c>
      <c r="M59" s="42" t="n">
        <v>0.23</v>
      </c>
      <c r="N59" s="42" t="n">
        <v>2.24</v>
      </c>
      <c r="O59" s="42" t="n">
        <v>8.4</v>
      </c>
      <c r="P59" s="42" t="n">
        <v>0.77</v>
      </c>
      <c r="Q59" s="42" t="n">
        <v>9.5</v>
      </c>
      <c r="R59" s="42" t="n">
        <v>134</v>
      </c>
      <c r="S59" s="42" t="n">
        <v>299</v>
      </c>
      <c r="T59" s="37" t="s">
        <v>62</v>
      </c>
      <c r="U59" s="37" t="s">
        <v>62</v>
      </c>
      <c r="V59" s="37" t="s">
        <v>62</v>
      </c>
      <c r="W59" s="41" t="s">
        <v>62</v>
      </c>
      <c r="X59" s="2" t="s">
        <v>435</v>
      </c>
      <c r="Y59" s="5" t="s">
        <v>436</v>
      </c>
    </row>
    <row r="60" customFormat="false" ht="12.75" hidden="false" customHeight="false" outlineLevel="0" collapsed="false">
      <c r="A60" s="11" t="s">
        <v>81</v>
      </c>
      <c r="B60" s="1" t="n">
        <v>0</v>
      </c>
      <c r="C60" s="8" t="n">
        <v>0</v>
      </c>
      <c r="D60" s="65" t="n">
        <v>4</v>
      </c>
      <c r="E60" s="42" t="n">
        <v>15</v>
      </c>
      <c r="F60" s="5" t="n">
        <f aca="false">(E60-D60)/E60</f>
        <v>0.733333333333333</v>
      </c>
      <c r="H60" s="1" t="n">
        <v>19.71</v>
      </c>
      <c r="I60" s="1" t="n">
        <v>10</v>
      </c>
      <c r="J60" s="42" t="n">
        <v>9.9</v>
      </c>
      <c r="K60" s="42" t="n">
        <v>18.58</v>
      </c>
      <c r="L60" s="42" t="n">
        <v>0.5</v>
      </c>
      <c r="M60" s="42" t="n">
        <v>0.03</v>
      </c>
      <c r="N60" s="42" t="n">
        <v>0.33</v>
      </c>
      <c r="O60" s="42" t="n">
        <v>15.1</v>
      </c>
      <c r="P60" s="42" t="n">
        <v>1.43</v>
      </c>
      <c r="Q60" s="42" t="n">
        <v>5.4</v>
      </c>
      <c r="R60" s="42" t="n">
        <v>124</v>
      </c>
      <c r="S60" s="42" t="n">
        <v>165</v>
      </c>
      <c r="T60" s="1" t="s">
        <v>62</v>
      </c>
      <c r="U60" s="1" t="s">
        <v>62</v>
      </c>
      <c r="V60" s="1" t="s">
        <v>62</v>
      </c>
      <c r="W60" s="5" t="s">
        <v>62</v>
      </c>
      <c r="X60" s="2" t="s">
        <v>437</v>
      </c>
      <c r="Y60" s="5" t="s">
        <v>74</v>
      </c>
    </row>
    <row r="61" customFormat="false" ht="12.75" hidden="false" customHeight="false" outlineLevel="0" collapsed="false">
      <c r="A61" s="11" t="s">
        <v>86</v>
      </c>
      <c r="B61" s="2" t="n">
        <v>0</v>
      </c>
      <c r="C61" s="8" t="n">
        <v>0</v>
      </c>
      <c r="D61" s="65" t="n">
        <v>0</v>
      </c>
      <c r="E61" s="85" t="n">
        <v>15</v>
      </c>
      <c r="F61" s="5" t="n">
        <f aca="false">(E61-D61)/E61</f>
        <v>1</v>
      </c>
      <c r="G61" s="2"/>
      <c r="H61" s="37" t="n">
        <v>3.43</v>
      </c>
      <c r="I61" s="37" t="n">
        <v>14</v>
      </c>
      <c r="J61" s="67" t="n">
        <v>10.2</v>
      </c>
      <c r="K61" s="67" t="n">
        <v>43.85</v>
      </c>
      <c r="L61" s="1" t="n">
        <v>1.05</v>
      </c>
      <c r="M61" s="1" t="n">
        <v>0.16</v>
      </c>
      <c r="N61" s="1" t="n">
        <v>1.25</v>
      </c>
      <c r="O61" s="1" t="n">
        <v>6.7</v>
      </c>
      <c r="P61" s="1" t="n">
        <v>1.62</v>
      </c>
      <c r="Q61" s="1" t="n">
        <v>8.4</v>
      </c>
      <c r="R61" s="1" t="n">
        <v>130</v>
      </c>
      <c r="S61" s="2" t="n">
        <v>342</v>
      </c>
      <c r="T61" s="2" t="s">
        <v>78</v>
      </c>
      <c r="U61" s="2" t="s">
        <v>78</v>
      </c>
      <c r="V61" s="2" t="s">
        <v>62</v>
      </c>
      <c r="W61" s="5" t="s">
        <v>62</v>
      </c>
      <c r="X61" s="2" t="s">
        <v>378</v>
      </c>
      <c r="Y61" s="5" t="s">
        <v>293</v>
      </c>
    </row>
    <row r="62" customFormat="false" ht="12.75" hidden="false" customHeight="false" outlineLevel="0" collapsed="false">
      <c r="A62" s="11" t="s">
        <v>90</v>
      </c>
      <c r="B62" s="37" t="n">
        <v>1</v>
      </c>
      <c r="C62" s="8" t="n">
        <v>0</v>
      </c>
      <c r="D62" s="65" t="n">
        <v>2</v>
      </c>
      <c r="E62" s="85" t="n">
        <v>15</v>
      </c>
      <c r="F62" s="5" t="n">
        <f aca="false">(E62-D62)/E62</f>
        <v>0.866666666666667</v>
      </c>
      <c r="G62" s="2"/>
      <c r="H62" s="2" t="n">
        <v>21.48</v>
      </c>
      <c r="I62" s="37" t="n">
        <v>39</v>
      </c>
      <c r="J62" s="42" t="n">
        <v>11</v>
      </c>
      <c r="K62" s="42" t="n">
        <v>57.71</v>
      </c>
      <c r="L62" s="42" t="n">
        <v>1.07</v>
      </c>
      <c r="M62" s="42" t="n">
        <v>0.32</v>
      </c>
      <c r="N62" s="42" t="n">
        <v>2.2</v>
      </c>
      <c r="O62" s="42" t="n">
        <v>7.84</v>
      </c>
      <c r="P62" s="42" t="n">
        <v>0.72</v>
      </c>
      <c r="Q62" s="1" t="n">
        <v>14.2</v>
      </c>
      <c r="R62" s="1" t="n">
        <v>135</v>
      </c>
      <c r="S62" s="37" t="n">
        <v>259</v>
      </c>
      <c r="T62" s="37" t="s">
        <v>62</v>
      </c>
      <c r="U62" s="37" t="s">
        <v>62</v>
      </c>
      <c r="V62" s="37" t="s">
        <v>62</v>
      </c>
      <c r="W62" s="41" t="s">
        <v>62</v>
      </c>
      <c r="X62" s="2" t="s">
        <v>438</v>
      </c>
      <c r="Y62" s="5" t="s">
        <v>293</v>
      </c>
    </row>
    <row r="63" customFormat="false" ht="12.75" hidden="false" customHeight="false" outlineLevel="0" collapsed="false">
      <c r="A63" s="11" t="s">
        <v>94</v>
      </c>
      <c r="B63" s="2" t="n">
        <v>1</v>
      </c>
      <c r="C63" s="8" t="n">
        <v>0</v>
      </c>
      <c r="D63" s="65" t="n">
        <v>2</v>
      </c>
      <c r="E63" s="85" t="n">
        <v>16</v>
      </c>
      <c r="F63" s="5" t="n">
        <f aca="false">(E63-D63)/E63</f>
        <v>0.875</v>
      </c>
      <c r="G63" s="2"/>
      <c r="H63" s="2" t="n">
        <v>21.57</v>
      </c>
      <c r="I63" s="37" t="n">
        <v>16</v>
      </c>
      <c r="J63" s="67" t="n">
        <v>10.1</v>
      </c>
      <c r="K63" s="67" t="n">
        <v>56.6</v>
      </c>
      <c r="L63" s="1" t="n">
        <v>1.3</v>
      </c>
      <c r="M63" s="1" t="n">
        <v>0.18</v>
      </c>
      <c r="N63" s="1" t="n">
        <v>1.02</v>
      </c>
      <c r="O63" s="1" t="n">
        <v>5.86</v>
      </c>
      <c r="P63" s="1" t="n">
        <v>0.54</v>
      </c>
      <c r="Q63" s="1" t="n">
        <v>6.3</v>
      </c>
      <c r="R63" s="1" t="n">
        <v>116</v>
      </c>
      <c r="S63" s="37" t="n">
        <v>238</v>
      </c>
      <c r="T63" s="37" t="s">
        <v>62</v>
      </c>
      <c r="U63" s="37" t="s">
        <v>63</v>
      </c>
      <c r="V63" s="37" t="s">
        <v>62</v>
      </c>
      <c r="W63" s="41" t="s">
        <v>62</v>
      </c>
      <c r="X63" s="2" t="s">
        <v>379</v>
      </c>
      <c r="Y63" s="5" t="s">
        <v>80</v>
      </c>
    </row>
    <row r="64" customFormat="false" ht="12.75" hidden="false" customHeight="false" outlineLevel="0" collapsed="false">
      <c r="A64" s="11" t="s">
        <v>97</v>
      </c>
      <c r="B64" s="37" t="n">
        <v>0</v>
      </c>
      <c r="C64" s="8" t="n">
        <v>1</v>
      </c>
      <c r="D64" s="88" t="n">
        <v>6</v>
      </c>
      <c r="E64" s="42" t="n">
        <v>13</v>
      </c>
      <c r="F64" s="5" t="n">
        <f aca="false">(E64-D64)/E64</f>
        <v>0.538461538461538</v>
      </c>
      <c r="G64" s="37"/>
      <c r="H64" s="37" t="n">
        <v>9.3</v>
      </c>
      <c r="I64" s="37" t="n">
        <v>23</v>
      </c>
      <c r="J64" s="42" t="n">
        <v>9</v>
      </c>
      <c r="K64" s="42" t="n">
        <v>58.9</v>
      </c>
      <c r="L64" s="42" t="n">
        <v>1.28</v>
      </c>
      <c r="M64" s="42" t="n">
        <v>0.25</v>
      </c>
      <c r="N64" s="42" t="n">
        <v>1.05</v>
      </c>
      <c r="O64" s="42" t="n">
        <v>6.27</v>
      </c>
      <c r="P64" s="42" t="n">
        <v>0.39</v>
      </c>
      <c r="Q64" s="42" t="n">
        <v>6.3</v>
      </c>
      <c r="R64" s="42" t="n">
        <v>126</v>
      </c>
      <c r="S64" s="42" t="n">
        <v>257</v>
      </c>
      <c r="T64" s="37" t="s">
        <v>62</v>
      </c>
      <c r="U64" s="37" t="s">
        <v>78</v>
      </c>
      <c r="V64" s="37" t="s">
        <v>62</v>
      </c>
      <c r="W64" s="41" t="s">
        <v>62</v>
      </c>
      <c r="X64" s="2" t="s">
        <v>348</v>
      </c>
      <c r="Y64" s="5" t="s">
        <v>358</v>
      </c>
    </row>
    <row r="65" customFormat="false" ht="12.75" hidden="false" customHeight="false" outlineLevel="0" collapsed="false">
      <c r="A65" s="11" t="s">
        <v>100</v>
      </c>
      <c r="B65" s="1" t="n">
        <v>0</v>
      </c>
      <c r="C65" s="8" t="n">
        <v>0</v>
      </c>
      <c r="D65" s="65" t="n">
        <v>2</v>
      </c>
      <c r="E65" s="42" t="n">
        <v>4</v>
      </c>
      <c r="F65" s="5" t="n">
        <f aca="false">(E65-D65)/E65</f>
        <v>0.5</v>
      </c>
      <c r="H65" s="1" t="n">
        <v>7.08</v>
      </c>
      <c r="I65" s="1" t="n">
        <v>41</v>
      </c>
      <c r="J65" s="42" t="n">
        <v>10.6</v>
      </c>
      <c r="K65" s="42" t="n">
        <v>54</v>
      </c>
      <c r="L65" s="42" t="n">
        <v>1.3</v>
      </c>
      <c r="M65" s="42" t="n">
        <v>0.33</v>
      </c>
      <c r="N65" s="42" t="n">
        <v>1.79</v>
      </c>
      <c r="O65" s="42" t="n">
        <v>12.5</v>
      </c>
      <c r="P65" s="42" t="n">
        <v>1.34</v>
      </c>
      <c r="Q65" s="42" t="n">
        <v>5.8</v>
      </c>
      <c r="R65" s="42" t="n">
        <v>130</v>
      </c>
      <c r="S65" s="42" t="n">
        <v>209</v>
      </c>
      <c r="T65" s="1" t="s">
        <v>62</v>
      </c>
      <c r="U65" s="1" t="s">
        <v>62</v>
      </c>
      <c r="V65" s="1" t="s">
        <v>62</v>
      </c>
      <c r="W65" s="5" t="s">
        <v>62</v>
      </c>
      <c r="X65" s="2" t="s">
        <v>379</v>
      </c>
      <c r="Y65" s="41" t="s">
        <v>80</v>
      </c>
    </row>
    <row r="66" customFormat="false" ht="12.75" hidden="false" customHeight="false" outlineLevel="0" collapsed="false">
      <c r="A66" s="11" t="s">
        <v>103</v>
      </c>
      <c r="B66" s="1" t="n">
        <v>0</v>
      </c>
      <c r="C66" s="8" t="n">
        <v>0</v>
      </c>
      <c r="D66" s="65" t="n">
        <v>0</v>
      </c>
      <c r="E66" s="42" t="n">
        <v>10</v>
      </c>
      <c r="F66" s="5" t="n">
        <f aca="false">(E66-D66)/E66</f>
        <v>1</v>
      </c>
      <c r="H66" s="1" t="n">
        <v>6</v>
      </c>
      <c r="I66" s="1" t="n">
        <v>1</v>
      </c>
      <c r="J66" s="42" t="n">
        <v>13.5</v>
      </c>
      <c r="K66" s="42" t="n">
        <v>60</v>
      </c>
      <c r="L66" s="42" t="n">
        <v>1.5</v>
      </c>
      <c r="M66" s="42" t="n">
        <v>0.2</v>
      </c>
      <c r="N66" s="42" t="n">
        <v>1.5</v>
      </c>
      <c r="O66" s="42" t="n">
        <v>11.4</v>
      </c>
      <c r="P66" s="42" t="n">
        <v>1.21</v>
      </c>
      <c r="Q66" s="42" t="n">
        <v>5.7</v>
      </c>
      <c r="R66" s="42" t="n">
        <v>135</v>
      </c>
      <c r="S66" s="42" t="n">
        <v>216</v>
      </c>
      <c r="T66" s="1" t="s">
        <v>62</v>
      </c>
      <c r="U66" s="1" t="s">
        <v>62</v>
      </c>
      <c r="V66" s="1" t="s">
        <v>62</v>
      </c>
      <c r="W66" s="5" t="s">
        <v>62</v>
      </c>
      <c r="X66" s="2" t="s">
        <v>424</v>
      </c>
      <c r="Y66" s="41" t="n">
        <v>0</v>
      </c>
    </row>
    <row r="67" customFormat="false" ht="12.75" hidden="false" customHeight="false" outlineLevel="0" collapsed="false">
      <c r="A67" s="11" t="s">
        <v>108</v>
      </c>
      <c r="B67" s="2" t="n">
        <v>0</v>
      </c>
      <c r="C67" s="8" t="n">
        <v>0</v>
      </c>
      <c r="D67" s="65" t="n">
        <v>0</v>
      </c>
      <c r="E67" s="85" t="n">
        <v>9</v>
      </c>
      <c r="F67" s="5" t="n">
        <f aca="false">(E67-D67)/E67</f>
        <v>1</v>
      </c>
      <c r="G67" s="2"/>
      <c r="H67" s="37" t="n">
        <v>8.21</v>
      </c>
      <c r="I67" s="37" t="n">
        <v>8</v>
      </c>
      <c r="J67" s="67" t="n">
        <v>10.9</v>
      </c>
      <c r="K67" s="67" t="n">
        <v>41.9</v>
      </c>
      <c r="L67" s="1" t="n">
        <v>1.23</v>
      </c>
      <c r="M67" s="1" t="n">
        <v>0.22</v>
      </c>
      <c r="N67" s="1" t="n">
        <v>1.37</v>
      </c>
      <c r="O67" s="1" t="n">
        <v>8.48</v>
      </c>
      <c r="P67" s="1" t="n">
        <v>0.68</v>
      </c>
      <c r="Q67" s="1" t="n">
        <v>5.9</v>
      </c>
      <c r="R67" s="1" t="n">
        <v>126</v>
      </c>
      <c r="S67" s="2" t="n">
        <v>260</v>
      </c>
      <c r="T67" s="2" t="s">
        <v>62</v>
      </c>
      <c r="U67" s="2" t="s">
        <v>62</v>
      </c>
      <c r="V67" s="2" t="s">
        <v>62</v>
      </c>
      <c r="W67" s="41" t="s">
        <v>62</v>
      </c>
      <c r="X67" s="2" t="s">
        <v>424</v>
      </c>
      <c r="Y67" s="5" t="s">
        <v>80</v>
      </c>
    </row>
    <row r="68" customFormat="false" ht="12.75" hidden="false" customHeight="false" outlineLevel="0" collapsed="false">
      <c r="A68" s="11" t="s">
        <v>111</v>
      </c>
      <c r="B68" s="2" t="n">
        <v>0</v>
      </c>
      <c r="C68" s="8" t="n">
        <v>0</v>
      </c>
      <c r="D68" s="65" t="n">
        <v>4</v>
      </c>
      <c r="E68" s="85" t="n">
        <v>13</v>
      </c>
      <c r="F68" s="5" t="n">
        <f aca="false">(E68-D68)/E68</f>
        <v>0.692307692307692</v>
      </c>
      <c r="G68" s="2"/>
      <c r="H68" s="37" t="n">
        <v>20.22</v>
      </c>
      <c r="I68" s="37" t="n">
        <v>5</v>
      </c>
      <c r="J68" s="67" t="n">
        <v>10.3</v>
      </c>
      <c r="K68" s="67" t="n">
        <v>39.18</v>
      </c>
      <c r="L68" s="1" t="n">
        <v>0.72</v>
      </c>
      <c r="M68" s="1" t="n">
        <v>0.1</v>
      </c>
      <c r="N68" s="1" t="n">
        <v>0.77</v>
      </c>
      <c r="O68" s="1" t="n">
        <v>5.45</v>
      </c>
      <c r="P68" s="1" t="n">
        <v>0.66</v>
      </c>
      <c r="Q68" s="1" t="n">
        <v>7.4</v>
      </c>
      <c r="R68" s="1" t="n">
        <v>122</v>
      </c>
      <c r="S68" s="37" t="n">
        <v>267</v>
      </c>
      <c r="T68" s="37" t="s">
        <v>62</v>
      </c>
      <c r="U68" s="37" t="s">
        <v>62</v>
      </c>
      <c r="V68" s="37" t="s">
        <v>62</v>
      </c>
      <c r="W68" s="41" t="s">
        <v>62</v>
      </c>
      <c r="X68" s="2" t="s">
        <v>439</v>
      </c>
      <c r="Y68" s="5" t="s">
        <v>80</v>
      </c>
    </row>
    <row r="69" customFormat="false" ht="12.75" hidden="false" customHeight="false" outlineLevel="0" collapsed="false">
      <c r="A69" s="11" t="s">
        <v>113</v>
      </c>
      <c r="B69" s="2" t="n">
        <v>0</v>
      </c>
      <c r="C69" s="8" t="n">
        <v>0</v>
      </c>
      <c r="D69" s="65" t="n">
        <v>0</v>
      </c>
      <c r="E69" s="85" t="n">
        <v>14</v>
      </c>
      <c r="F69" s="5" t="n">
        <f aca="false">(E69-D69)/E69</f>
        <v>1</v>
      </c>
      <c r="G69" s="2"/>
      <c r="H69" s="2" t="n">
        <v>16.5</v>
      </c>
      <c r="I69" s="37" t="n">
        <v>12</v>
      </c>
      <c r="J69" s="42" t="n">
        <v>9.8</v>
      </c>
      <c r="K69" s="42" t="n">
        <v>46.9</v>
      </c>
      <c r="L69" s="37" t="n">
        <v>0.89</v>
      </c>
      <c r="M69" s="37" t="n">
        <v>0.15</v>
      </c>
      <c r="N69" s="37" t="n">
        <v>0.48</v>
      </c>
      <c r="O69" s="37" t="n">
        <v>3.39</v>
      </c>
      <c r="P69" s="37" t="n">
        <v>0.72</v>
      </c>
      <c r="Q69" s="1" t="n">
        <v>7.15</v>
      </c>
      <c r="R69" s="1" t="n">
        <v>117</v>
      </c>
      <c r="S69" s="37" t="n">
        <v>319</v>
      </c>
      <c r="T69" s="37" t="s">
        <v>62</v>
      </c>
      <c r="U69" s="37" t="s">
        <v>62</v>
      </c>
      <c r="V69" s="37" t="s">
        <v>62</v>
      </c>
      <c r="W69" s="41" t="s">
        <v>62</v>
      </c>
      <c r="X69" s="2" t="s">
        <v>420</v>
      </c>
      <c r="Y69" s="5" t="s">
        <v>318</v>
      </c>
    </row>
    <row r="70" customFormat="false" ht="12.75" hidden="false" customHeight="false" outlineLevel="0" collapsed="false">
      <c r="A70" s="11" t="s">
        <v>116</v>
      </c>
      <c r="B70" s="37" t="n">
        <v>0</v>
      </c>
      <c r="C70" s="8" t="n">
        <v>0</v>
      </c>
      <c r="D70" s="88" t="n">
        <v>0</v>
      </c>
      <c r="E70" s="42" t="n">
        <v>5</v>
      </c>
      <c r="F70" s="5" t="n">
        <f aca="false">(E70-D70)/E70</f>
        <v>1</v>
      </c>
      <c r="G70" s="37"/>
      <c r="H70" s="37" t="n">
        <v>5.04</v>
      </c>
      <c r="I70" s="37" t="n">
        <v>3</v>
      </c>
      <c r="J70" s="42" t="n">
        <v>10.6</v>
      </c>
      <c r="K70" s="42" t="n">
        <v>18.9</v>
      </c>
      <c r="L70" s="42" t="n">
        <v>0.89</v>
      </c>
      <c r="M70" s="42" t="n">
        <v>0.22</v>
      </c>
      <c r="N70" s="42" t="n">
        <v>0.65</v>
      </c>
      <c r="O70" s="42" t="n">
        <v>12.8</v>
      </c>
      <c r="P70" s="42" t="n">
        <v>1.83</v>
      </c>
      <c r="Q70" s="42" t="n">
        <v>6.2</v>
      </c>
      <c r="R70" s="42" t="n">
        <v>134</v>
      </c>
      <c r="S70" s="42" t="n">
        <v>225</v>
      </c>
      <c r="T70" s="37" t="s">
        <v>62</v>
      </c>
      <c r="U70" s="37" t="s">
        <v>62</v>
      </c>
      <c r="V70" s="37" t="s">
        <v>62</v>
      </c>
      <c r="W70" s="41" t="s">
        <v>62</v>
      </c>
      <c r="X70" s="2" t="s">
        <v>440</v>
      </c>
      <c r="Y70" s="41" t="s">
        <v>80</v>
      </c>
    </row>
    <row r="71" customFormat="false" ht="12.75" hidden="false" customHeight="false" outlineLevel="0" collapsed="false">
      <c r="A71" s="11" t="s">
        <v>119</v>
      </c>
      <c r="B71" s="2" t="n">
        <v>1</v>
      </c>
      <c r="C71" s="8" t="n">
        <v>1</v>
      </c>
      <c r="D71" s="65" t="n">
        <v>2</v>
      </c>
      <c r="E71" s="85" t="n">
        <v>10</v>
      </c>
      <c r="F71" s="5" t="n">
        <f aca="false">(E71-D71)/E71</f>
        <v>0.8</v>
      </c>
      <c r="G71" s="2"/>
      <c r="H71" s="2" t="n">
        <v>31.46</v>
      </c>
      <c r="I71" s="37" t="n">
        <v>10</v>
      </c>
      <c r="J71" s="67" t="n">
        <v>10.7</v>
      </c>
      <c r="K71" s="67" t="n">
        <v>42.08</v>
      </c>
      <c r="L71" s="1" t="n">
        <v>1.09</v>
      </c>
      <c r="M71" s="1" t="n">
        <v>0.28</v>
      </c>
      <c r="N71" s="1" t="n">
        <v>1.44</v>
      </c>
      <c r="O71" s="1" t="n">
        <v>11.5</v>
      </c>
      <c r="P71" s="1" t="n">
        <v>0.84</v>
      </c>
      <c r="Q71" s="1" t="n">
        <v>7.3</v>
      </c>
      <c r="R71" s="1" t="n">
        <v>133</v>
      </c>
      <c r="S71" s="37" t="n">
        <v>306</v>
      </c>
      <c r="T71" s="37" t="s">
        <v>62</v>
      </c>
      <c r="U71" s="37" t="s">
        <v>62</v>
      </c>
      <c r="V71" s="37" t="s">
        <v>62</v>
      </c>
      <c r="W71" s="41" t="s">
        <v>62</v>
      </c>
      <c r="X71" s="2" t="s">
        <v>379</v>
      </c>
      <c r="Y71" s="5" t="s">
        <v>80</v>
      </c>
    </row>
    <row r="72" customFormat="false" ht="12.75" hidden="false" customHeight="false" outlineLevel="0" collapsed="false">
      <c r="A72" s="11" t="s">
        <v>122</v>
      </c>
      <c r="B72" s="2" t="n">
        <v>1</v>
      </c>
      <c r="C72" s="8" t="n">
        <v>0</v>
      </c>
      <c r="D72" s="65" t="n">
        <v>2</v>
      </c>
      <c r="E72" s="85" t="n">
        <v>8</v>
      </c>
      <c r="F72" s="5" t="n">
        <f aca="false">(E72-D72)/E72</f>
        <v>0.75</v>
      </c>
      <c r="G72" s="2"/>
      <c r="H72" s="2" t="n">
        <v>33.39</v>
      </c>
      <c r="I72" s="37" t="n">
        <v>14</v>
      </c>
      <c r="J72" s="42" t="n">
        <v>13.1</v>
      </c>
      <c r="K72" s="42" t="n">
        <v>51.7</v>
      </c>
      <c r="L72" s="42" t="n">
        <v>0.98</v>
      </c>
      <c r="M72" s="42" t="n">
        <v>0.11</v>
      </c>
      <c r="N72" s="42" t="n">
        <v>0.57</v>
      </c>
      <c r="O72" s="42" t="n">
        <v>7.94</v>
      </c>
      <c r="P72" s="37" t="n">
        <v>1.32</v>
      </c>
      <c r="Q72" s="37" t="n">
        <v>4.81</v>
      </c>
      <c r="R72" s="37" t="n">
        <v>127</v>
      </c>
      <c r="S72" s="37" t="n">
        <v>244</v>
      </c>
      <c r="T72" s="37" t="s">
        <v>62</v>
      </c>
      <c r="U72" s="37" t="s">
        <v>62</v>
      </c>
      <c r="V72" s="37" t="s">
        <v>62</v>
      </c>
      <c r="W72" s="41" t="s">
        <v>62</v>
      </c>
      <c r="X72" s="2" t="s">
        <v>380</v>
      </c>
      <c r="Y72" s="5" t="s">
        <v>243</v>
      </c>
    </row>
    <row r="73" customFormat="false" ht="12.75" hidden="false" customHeight="false" outlineLevel="0" collapsed="false">
      <c r="A73" s="11" t="s">
        <v>126</v>
      </c>
      <c r="B73" s="1" t="n">
        <v>0</v>
      </c>
      <c r="C73" s="8" t="n">
        <v>0</v>
      </c>
      <c r="D73" s="65" t="n">
        <v>6</v>
      </c>
      <c r="E73" s="42" t="n">
        <v>15</v>
      </c>
      <c r="F73" s="5" t="n">
        <f aca="false">(E73-D73)/E73</f>
        <v>0.6</v>
      </c>
      <c r="H73" s="1" t="n">
        <v>13.73</v>
      </c>
      <c r="I73" s="1" t="n">
        <v>2</v>
      </c>
      <c r="J73" s="42" t="n">
        <v>12.3</v>
      </c>
      <c r="K73" s="42" t="n">
        <v>44.81</v>
      </c>
      <c r="L73" s="42" t="n">
        <v>0.97</v>
      </c>
      <c r="M73" s="42" t="n">
        <v>0.16</v>
      </c>
      <c r="N73" s="42" t="n">
        <v>0.94</v>
      </c>
      <c r="O73" s="42" t="n">
        <v>5.76</v>
      </c>
      <c r="P73" s="42" t="n">
        <v>1.2</v>
      </c>
      <c r="Q73" s="42" t="n">
        <v>10</v>
      </c>
      <c r="R73" s="42" t="n">
        <v>160</v>
      </c>
      <c r="S73" s="42" t="n">
        <v>318</v>
      </c>
      <c r="T73" s="1" t="s">
        <v>62</v>
      </c>
      <c r="U73" s="1" t="s">
        <v>78</v>
      </c>
      <c r="V73" s="1" t="s">
        <v>62</v>
      </c>
      <c r="W73" s="5" t="s">
        <v>62</v>
      </c>
      <c r="X73" s="2" t="s">
        <v>441</v>
      </c>
      <c r="Y73" s="41" t="s">
        <v>80</v>
      </c>
    </row>
    <row r="74" customFormat="false" ht="12.75" hidden="false" customHeight="false" outlineLevel="0" collapsed="false">
      <c r="A74" s="11" t="s">
        <v>130</v>
      </c>
      <c r="B74" s="37" t="n">
        <v>0</v>
      </c>
      <c r="C74" s="8" t="n">
        <v>0</v>
      </c>
      <c r="D74" s="88" t="n">
        <v>4</v>
      </c>
      <c r="E74" s="42" t="n">
        <v>9</v>
      </c>
      <c r="F74" s="5" t="n">
        <f aca="false">(E74-D74)/E74</f>
        <v>0.555555555555556</v>
      </c>
      <c r="G74" s="37"/>
      <c r="H74" s="37" t="n">
        <v>29.3</v>
      </c>
      <c r="I74" s="37" t="n">
        <v>8</v>
      </c>
      <c r="J74" s="42" t="n">
        <v>12.9</v>
      </c>
      <c r="K74" s="42" t="n">
        <v>29.7</v>
      </c>
      <c r="L74" s="42" t="n">
        <v>0.7</v>
      </c>
      <c r="M74" s="42" t="n">
        <v>0.1</v>
      </c>
      <c r="N74" s="42" t="n">
        <v>0.56</v>
      </c>
      <c r="O74" s="42" t="n">
        <v>6.71</v>
      </c>
      <c r="P74" s="42" t="n">
        <v>1.45</v>
      </c>
      <c r="Q74" s="42" t="n">
        <v>9.5</v>
      </c>
      <c r="R74" s="42" t="n">
        <v>134</v>
      </c>
      <c r="S74" s="42" t="n">
        <v>218</v>
      </c>
      <c r="T74" s="37" t="s">
        <v>62</v>
      </c>
      <c r="U74" s="37" t="s">
        <v>62</v>
      </c>
      <c r="V74" s="37" t="s">
        <v>62</v>
      </c>
      <c r="W74" s="41" t="s">
        <v>62</v>
      </c>
      <c r="X74" s="2" t="s">
        <v>362</v>
      </c>
      <c r="Y74" s="5" t="s">
        <v>74</v>
      </c>
    </row>
    <row r="75" customFormat="false" ht="12.75" hidden="false" customHeight="false" outlineLevel="0" collapsed="false">
      <c r="A75" s="11" t="s">
        <v>134</v>
      </c>
      <c r="B75" s="2" t="n">
        <v>0</v>
      </c>
      <c r="C75" s="8" t="n">
        <v>1</v>
      </c>
      <c r="D75" s="65" t="n">
        <v>2</v>
      </c>
      <c r="E75" s="85" t="n">
        <v>10</v>
      </c>
      <c r="F75" s="5" t="n">
        <f aca="false">(E75-D75)/E75</f>
        <v>0.8</v>
      </c>
      <c r="G75" s="2"/>
      <c r="H75" s="2" t="n">
        <v>9.62</v>
      </c>
      <c r="I75" s="37" t="n">
        <v>6</v>
      </c>
      <c r="J75" s="42" t="n">
        <v>11.9</v>
      </c>
      <c r="K75" s="42" t="n">
        <v>45.13</v>
      </c>
      <c r="L75" s="37" t="n">
        <v>1.1</v>
      </c>
      <c r="M75" s="37" t="n">
        <v>0.09</v>
      </c>
      <c r="N75" s="37" t="n">
        <v>0.62</v>
      </c>
      <c r="O75" s="37" t="n">
        <v>7.63</v>
      </c>
      <c r="P75" s="37" t="n">
        <v>1.1</v>
      </c>
      <c r="Q75" s="1" t="n">
        <v>9.3</v>
      </c>
      <c r="R75" s="1" t="n">
        <v>144</v>
      </c>
      <c r="S75" s="37" t="n">
        <v>126</v>
      </c>
      <c r="T75" s="37" t="s">
        <v>78</v>
      </c>
      <c r="U75" s="37" t="s">
        <v>62</v>
      </c>
      <c r="V75" s="37" t="s">
        <v>62</v>
      </c>
      <c r="W75" s="41" t="s">
        <v>62</v>
      </c>
      <c r="X75" s="2" t="s">
        <v>424</v>
      </c>
      <c r="Y75" s="5" t="s">
        <v>293</v>
      </c>
    </row>
    <row r="76" customFormat="false" ht="12.75" hidden="false" customHeight="false" outlineLevel="0" collapsed="false">
      <c r="A76" s="11" t="s">
        <v>137</v>
      </c>
      <c r="B76" s="37" t="n">
        <v>0</v>
      </c>
      <c r="C76" s="8" t="n">
        <v>1</v>
      </c>
      <c r="D76" s="88" t="n">
        <v>2</v>
      </c>
      <c r="E76" s="42" t="n">
        <v>9</v>
      </c>
      <c r="F76" s="5" t="n">
        <f aca="false">(E76-D76)/E76</f>
        <v>0.777777777777778</v>
      </c>
      <c r="G76" s="37"/>
      <c r="H76" s="37" t="n">
        <v>12.38</v>
      </c>
      <c r="I76" s="37" t="n">
        <v>37</v>
      </c>
      <c r="J76" s="42" t="n">
        <v>13</v>
      </c>
      <c r="K76" s="42" t="n">
        <v>60.5</v>
      </c>
      <c r="L76" s="42" t="n">
        <v>1.28</v>
      </c>
      <c r="M76" s="42" t="n">
        <v>0.24</v>
      </c>
      <c r="N76" s="42" t="n">
        <v>2.91</v>
      </c>
      <c r="O76" s="42" t="n">
        <v>11.4</v>
      </c>
      <c r="P76" s="42" t="n">
        <v>0.99</v>
      </c>
      <c r="Q76" s="42" t="n">
        <v>7.14</v>
      </c>
      <c r="R76" s="42" t="n">
        <v>100</v>
      </c>
      <c r="S76" s="42" t="n">
        <v>210</v>
      </c>
      <c r="T76" s="37" t="s">
        <v>62</v>
      </c>
      <c r="U76" s="37" t="s">
        <v>62</v>
      </c>
      <c r="V76" s="37" t="s">
        <v>62</v>
      </c>
      <c r="W76" s="41" t="s">
        <v>62</v>
      </c>
      <c r="X76" s="2" t="s">
        <v>375</v>
      </c>
      <c r="Y76" s="41" t="s">
        <v>80</v>
      </c>
    </row>
    <row r="77" customFormat="false" ht="12.75" hidden="false" customHeight="false" outlineLevel="0" collapsed="false">
      <c r="A77" s="11" t="s">
        <v>139</v>
      </c>
      <c r="B77" s="37" t="n">
        <v>1</v>
      </c>
      <c r="C77" s="8" t="n">
        <v>1</v>
      </c>
      <c r="D77" s="88" t="n">
        <v>6</v>
      </c>
      <c r="E77" s="42" t="n">
        <v>5</v>
      </c>
      <c r="F77" s="5" t="n">
        <f aca="false">(E77-D77)/E77</f>
        <v>-0.2</v>
      </c>
      <c r="G77" s="37"/>
      <c r="H77" s="37" t="n">
        <v>30.3</v>
      </c>
      <c r="I77" s="37" t="n">
        <v>4</v>
      </c>
      <c r="J77" s="42" t="n">
        <v>7.9</v>
      </c>
      <c r="K77" s="42" t="n">
        <v>52.1</v>
      </c>
      <c r="L77" s="42" t="n">
        <v>0.74</v>
      </c>
      <c r="M77" s="42" t="n">
        <v>0.14</v>
      </c>
      <c r="N77" s="42" t="n">
        <v>1.21</v>
      </c>
      <c r="O77" s="42" t="n">
        <v>8.44</v>
      </c>
      <c r="P77" s="42" t="n">
        <v>1.21</v>
      </c>
      <c r="Q77" s="42" t="n">
        <v>6.9</v>
      </c>
      <c r="R77" s="42" t="n">
        <v>139</v>
      </c>
      <c r="S77" s="42" t="n">
        <v>299</v>
      </c>
      <c r="T77" s="37" t="s">
        <v>62</v>
      </c>
      <c r="U77" s="37" t="s">
        <v>62</v>
      </c>
      <c r="V77" s="37" t="s">
        <v>62</v>
      </c>
      <c r="W77" s="41" t="s">
        <v>62</v>
      </c>
      <c r="X77" s="2" t="s">
        <v>442</v>
      </c>
      <c r="Y77" s="41" t="s">
        <v>80</v>
      </c>
    </row>
    <row r="78" s="44" customFormat="true" ht="12.75" hidden="false" customHeight="false" outlineLevel="0" collapsed="false">
      <c r="A78" s="11" t="s">
        <v>141</v>
      </c>
      <c r="B78" s="37" t="n">
        <v>0</v>
      </c>
      <c r="C78" s="43" t="n">
        <v>0</v>
      </c>
      <c r="D78" s="88" t="n">
        <v>8</v>
      </c>
      <c r="E78" s="42" t="n">
        <v>16</v>
      </c>
      <c r="F78" s="5" t="n">
        <f aca="false">(E78-D78)/E78</f>
        <v>0.5</v>
      </c>
      <c r="G78" s="37"/>
      <c r="H78" s="37" t="n">
        <v>15.46</v>
      </c>
      <c r="I78" s="37" t="n">
        <v>11</v>
      </c>
      <c r="J78" s="42" t="n">
        <v>8.5</v>
      </c>
      <c r="K78" s="42" t="n">
        <v>39.47</v>
      </c>
      <c r="L78" s="37" t="n">
        <v>0.96</v>
      </c>
      <c r="M78" s="37" t="n">
        <v>0.1</v>
      </c>
      <c r="N78" s="37" t="n">
        <v>1.37</v>
      </c>
      <c r="O78" s="37" t="n">
        <v>7.71</v>
      </c>
      <c r="P78" s="37" t="n">
        <v>1.29</v>
      </c>
      <c r="Q78" s="37" t="n">
        <v>9.2</v>
      </c>
      <c r="R78" s="37" t="n">
        <v>136</v>
      </c>
      <c r="S78" s="37" t="n">
        <v>341</v>
      </c>
      <c r="T78" s="37" t="s">
        <v>62</v>
      </c>
      <c r="U78" s="37" t="s">
        <v>147</v>
      </c>
      <c r="V78" s="37" t="s">
        <v>78</v>
      </c>
      <c r="W78" s="41" t="s">
        <v>62</v>
      </c>
      <c r="X78" s="37" t="s">
        <v>437</v>
      </c>
      <c r="Y78" s="41" t="s">
        <v>293</v>
      </c>
    </row>
    <row r="79" s="44" customFormat="true" ht="12.75" hidden="false" customHeight="false" outlineLevel="0" collapsed="false">
      <c r="A79" s="11" t="s">
        <v>145</v>
      </c>
      <c r="B79" s="37" t="n">
        <v>1</v>
      </c>
      <c r="C79" s="43" t="n">
        <v>0</v>
      </c>
      <c r="D79" s="88" t="n">
        <v>2</v>
      </c>
      <c r="E79" s="42" t="n">
        <v>10</v>
      </c>
      <c r="F79" s="5" t="n">
        <f aca="false">(E79-D79)/E79</f>
        <v>0.8</v>
      </c>
      <c r="G79" s="37"/>
      <c r="H79" s="37" t="n">
        <v>53.08</v>
      </c>
      <c r="I79" s="37" t="n">
        <v>11</v>
      </c>
      <c r="J79" s="42" t="n">
        <v>9.7</v>
      </c>
      <c r="K79" s="42" t="n">
        <v>52.7</v>
      </c>
      <c r="L79" s="37" t="n">
        <v>1.39</v>
      </c>
      <c r="M79" s="37" t="n">
        <v>0.11</v>
      </c>
      <c r="N79" s="37" t="n">
        <v>0.83</v>
      </c>
      <c r="O79" s="37" t="n">
        <v>11.2</v>
      </c>
      <c r="P79" s="37" t="n">
        <v>0.86</v>
      </c>
      <c r="Q79" s="37" t="n">
        <v>5.1</v>
      </c>
      <c r="R79" s="37" t="n">
        <v>136</v>
      </c>
      <c r="S79" s="37" t="n">
        <v>339</v>
      </c>
      <c r="T79" s="37" t="s">
        <v>62</v>
      </c>
      <c r="U79" s="37" t="s">
        <v>62</v>
      </c>
      <c r="V79" s="37" t="s">
        <v>64</v>
      </c>
      <c r="W79" s="41" t="s">
        <v>62</v>
      </c>
      <c r="X79" s="37" t="s">
        <v>443</v>
      </c>
      <c r="Y79" s="41" t="s">
        <v>156</v>
      </c>
    </row>
    <row r="80" s="44" customFormat="true" ht="12.75" hidden="false" customHeight="false" outlineLevel="0" collapsed="false">
      <c r="A80" s="11" t="s">
        <v>149</v>
      </c>
      <c r="B80" s="37" t="n">
        <v>0</v>
      </c>
      <c r="C80" s="43" t="n">
        <v>0</v>
      </c>
      <c r="D80" s="88" t="n">
        <v>4</v>
      </c>
      <c r="E80" s="42" t="n">
        <v>26</v>
      </c>
      <c r="F80" s="5" t="n">
        <f aca="false">(E80-D80)/E80</f>
        <v>0.846153846153846</v>
      </c>
      <c r="G80" s="37"/>
      <c r="H80" s="37" t="n">
        <v>4.26</v>
      </c>
      <c r="I80" s="37" t="n">
        <v>44</v>
      </c>
      <c r="J80" s="49" t="n">
        <v>9</v>
      </c>
      <c r="K80" s="49" t="n">
        <v>49.87</v>
      </c>
      <c r="L80" s="44" t="n">
        <v>0.81</v>
      </c>
      <c r="M80" s="44" t="n">
        <v>0.14</v>
      </c>
      <c r="N80" s="44" t="n">
        <v>1.22</v>
      </c>
      <c r="O80" s="44" t="n">
        <v>2.33</v>
      </c>
      <c r="P80" s="44" t="n">
        <v>0.93</v>
      </c>
      <c r="Q80" s="44" t="n">
        <v>15.5</v>
      </c>
      <c r="R80" s="44" t="n">
        <v>130</v>
      </c>
      <c r="S80" s="37" t="n">
        <v>204</v>
      </c>
      <c r="T80" s="37" t="s">
        <v>63</v>
      </c>
      <c r="U80" s="37" t="s">
        <v>63</v>
      </c>
      <c r="V80" s="37" t="s">
        <v>62</v>
      </c>
      <c r="W80" s="41" t="s">
        <v>62</v>
      </c>
      <c r="X80" s="37" t="s">
        <v>444</v>
      </c>
      <c r="Y80" s="41" t="s">
        <v>445</v>
      </c>
    </row>
    <row r="81" s="44" customFormat="true" ht="12.75" hidden="false" customHeight="false" outlineLevel="0" collapsed="false">
      <c r="A81" s="11" t="s">
        <v>152</v>
      </c>
      <c r="B81" s="37" t="n">
        <v>0</v>
      </c>
      <c r="C81" s="43" t="n">
        <v>0</v>
      </c>
      <c r="D81" s="88" t="n">
        <v>2</v>
      </c>
      <c r="E81" s="42" t="n">
        <v>9</v>
      </c>
      <c r="F81" s="5" t="n">
        <f aca="false">(E81-D81)/E81</f>
        <v>0.777777777777778</v>
      </c>
      <c r="G81" s="37"/>
      <c r="H81" s="37" t="n">
        <v>13.15</v>
      </c>
      <c r="I81" s="37" t="n">
        <v>11</v>
      </c>
      <c r="J81" s="42" t="n">
        <v>11.2</v>
      </c>
      <c r="K81" s="42" t="n">
        <v>47.2</v>
      </c>
      <c r="L81" s="37" t="n">
        <v>1.02</v>
      </c>
      <c r="M81" s="37" t="n">
        <v>0.11</v>
      </c>
      <c r="N81" s="37" t="n">
        <v>1.5</v>
      </c>
      <c r="O81" s="37" t="n">
        <v>10.2</v>
      </c>
      <c r="P81" s="37" t="n">
        <v>1.29</v>
      </c>
      <c r="Q81" s="37" t="n">
        <v>7.5</v>
      </c>
      <c r="R81" s="37" t="n">
        <v>145</v>
      </c>
      <c r="S81" s="37" t="n">
        <v>238</v>
      </c>
      <c r="T81" s="37" t="s">
        <v>62</v>
      </c>
      <c r="U81" s="37" t="s">
        <v>62</v>
      </c>
      <c r="V81" s="37" t="s">
        <v>62</v>
      </c>
      <c r="W81" s="41" t="s">
        <v>62</v>
      </c>
      <c r="X81" s="37" t="s">
        <v>393</v>
      </c>
      <c r="Y81" s="41" t="s">
        <v>80</v>
      </c>
    </row>
    <row r="82" s="44" customFormat="true" ht="12.75" hidden="false" customHeight="false" outlineLevel="0" collapsed="false">
      <c r="A82" s="11" t="s">
        <v>157</v>
      </c>
      <c r="B82" s="44" t="n">
        <v>0</v>
      </c>
      <c r="C82" s="43" t="n">
        <v>0</v>
      </c>
      <c r="D82" s="88" t="n">
        <v>2</v>
      </c>
      <c r="E82" s="42" t="n">
        <v>13</v>
      </c>
      <c r="F82" s="5" t="n">
        <f aca="false">(E82-D82)/E82</f>
        <v>0.846153846153846</v>
      </c>
      <c r="H82" s="44" t="n">
        <v>4.65</v>
      </c>
      <c r="I82" s="44" t="n">
        <v>8</v>
      </c>
      <c r="J82" s="49" t="n">
        <v>9.5</v>
      </c>
      <c r="K82" s="49" t="n">
        <v>41.91</v>
      </c>
      <c r="L82" s="44" t="n">
        <v>1.07</v>
      </c>
      <c r="M82" s="44" t="n">
        <v>0.22</v>
      </c>
      <c r="N82" s="44" t="n">
        <v>2.91</v>
      </c>
      <c r="O82" s="44" t="n">
        <v>15.7</v>
      </c>
      <c r="P82" s="44" t="n">
        <v>3.89</v>
      </c>
      <c r="Q82" s="44" t="n">
        <v>8.5</v>
      </c>
      <c r="R82" s="44" t="n">
        <v>135</v>
      </c>
      <c r="S82" s="44" t="n">
        <v>230</v>
      </c>
      <c r="T82" s="44" t="s">
        <v>62</v>
      </c>
      <c r="U82" s="44" t="s">
        <v>78</v>
      </c>
      <c r="V82" s="44" t="s">
        <v>62</v>
      </c>
      <c r="W82" s="41" t="s">
        <v>62</v>
      </c>
      <c r="X82" s="37" t="s">
        <v>446</v>
      </c>
      <c r="Y82" s="41" t="s">
        <v>164</v>
      </c>
    </row>
    <row r="83" s="44" customFormat="true" ht="12.75" hidden="false" customHeight="false" outlineLevel="0" collapsed="false">
      <c r="A83" s="11" t="s">
        <v>160</v>
      </c>
      <c r="B83" s="44" t="n">
        <v>0</v>
      </c>
      <c r="C83" s="43" t="n">
        <v>0</v>
      </c>
      <c r="D83" s="88" t="n">
        <v>0</v>
      </c>
      <c r="E83" s="49" t="n">
        <v>20</v>
      </c>
      <c r="F83" s="5" t="n">
        <f aca="false">(E83-D83)/E83</f>
        <v>1</v>
      </c>
      <c r="H83" s="44" t="n">
        <v>6.76</v>
      </c>
      <c r="I83" s="44" t="n">
        <v>9</v>
      </c>
      <c r="J83" s="49" t="n">
        <v>12.3</v>
      </c>
      <c r="K83" s="49" t="n">
        <v>22.63</v>
      </c>
      <c r="L83" s="44" t="n">
        <v>0.83</v>
      </c>
      <c r="M83" s="44" t="n">
        <v>0.21</v>
      </c>
      <c r="N83" s="44" t="n">
        <v>1.3</v>
      </c>
      <c r="O83" s="44" t="n">
        <v>8.9</v>
      </c>
      <c r="P83" s="44" t="n">
        <v>0.56</v>
      </c>
      <c r="Q83" s="44" t="n">
        <v>8.1</v>
      </c>
      <c r="R83" s="44" t="n">
        <v>101</v>
      </c>
      <c r="S83" s="44" t="n">
        <v>406</v>
      </c>
      <c r="T83" s="44" t="s">
        <v>62</v>
      </c>
      <c r="U83" s="44" t="s">
        <v>62</v>
      </c>
      <c r="V83" s="44" t="s">
        <v>62</v>
      </c>
      <c r="W83" s="41" t="s">
        <v>62</v>
      </c>
      <c r="X83" s="37" t="s">
        <v>376</v>
      </c>
      <c r="Y83" s="41" t="s">
        <v>400</v>
      </c>
    </row>
    <row r="84" s="44" customFormat="true" ht="12.75" hidden="false" customHeight="false" outlineLevel="0" collapsed="false">
      <c r="A84" s="11" t="s">
        <v>165</v>
      </c>
      <c r="B84" s="37" t="n">
        <v>0</v>
      </c>
      <c r="C84" s="43" t="n">
        <v>0</v>
      </c>
      <c r="D84" s="88" t="n">
        <v>6</v>
      </c>
      <c r="E84" s="42" t="n">
        <v>17</v>
      </c>
      <c r="F84" s="5" t="n">
        <f aca="false">(E84-D84)/E84</f>
        <v>0.647058823529412</v>
      </c>
      <c r="G84" s="37"/>
      <c r="H84" s="37" t="n">
        <v>12.93</v>
      </c>
      <c r="I84" s="37" t="n">
        <v>43</v>
      </c>
      <c r="J84" s="42" t="n">
        <v>10.8</v>
      </c>
      <c r="K84" s="42" t="n">
        <v>53.03</v>
      </c>
      <c r="L84" s="37" t="n">
        <v>1.08</v>
      </c>
      <c r="M84" s="37" t="n">
        <v>0.27</v>
      </c>
      <c r="N84" s="37" t="n">
        <v>2.05</v>
      </c>
      <c r="O84" s="37" t="n">
        <v>10.5</v>
      </c>
      <c r="P84" s="37" t="n">
        <v>0.62</v>
      </c>
      <c r="Q84" s="37" t="n">
        <v>8.9</v>
      </c>
      <c r="R84" s="37" t="n">
        <v>119</v>
      </c>
      <c r="S84" s="37" t="n">
        <v>283</v>
      </c>
      <c r="T84" s="37" t="s">
        <v>62</v>
      </c>
      <c r="U84" s="37" t="s">
        <v>78</v>
      </c>
      <c r="V84" s="37" t="s">
        <v>62</v>
      </c>
      <c r="W84" s="41" t="s">
        <v>62</v>
      </c>
      <c r="X84" s="37" t="s">
        <v>384</v>
      </c>
      <c r="Y84" s="41" t="s">
        <v>315</v>
      </c>
    </row>
    <row r="85" s="44" customFormat="true" ht="12.75" hidden="false" customHeight="false" outlineLevel="0" collapsed="false">
      <c r="A85" s="11" t="s">
        <v>169</v>
      </c>
      <c r="B85" s="37" t="n">
        <v>0</v>
      </c>
      <c r="C85" s="43" t="n">
        <v>0</v>
      </c>
      <c r="D85" s="88" t="n">
        <v>8</v>
      </c>
      <c r="E85" s="42" t="n">
        <v>18</v>
      </c>
      <c r="F85" s="5" t="n">
        <f aca="false">(E85-D85)/E85</f>
        <v>0.555555555555556</v>
      </c>
      <c r="G85" s="37"/>
      <c r="H85" s="37" t="n">
        <v>2.04</v>
      </c>
      <c r="I85" s="37" t="n">
        <v>13</v>
      </c>
      <c r="J85" s="42" t="n">
        <v>13.1</v>
      </c>
      <c r="K85" s="42" t="n">
        <v>51.65</v>
      </c>
      <c r="L85" s="37" t="n">
        <v>1.3</v>
      </c>
      <c r="M85" s="37" t="n">
        <v>0.23</v>
      </c>
      <c r="N85" s="37" t="n">
        <v>0.63</v>
      </c>
      <c r="O85" s="37" t="n">
        <v>3.65</v>
      </c>
      <c r="P85" s="37" t="n">
        <v>0.52</v>
      </c>
      <c r="Q85" s="37" t="n">
        <v>14.5</v>
      </c>
      <c r="R85" s="37" t="n">
        <v>134</v>
      </c>
      <c r="S85" s="37" t="n">
        <v>202</v>
      </c>
      <c r="T85" s="37" t="s">
        <v>78</v>
      </c>
      <c r="U85" s="37" t="s">
        <v>78</v>
      </c>
      <c r="V85" s="37" t="s">
        <v>62</v>
      </c>
      <c r="W85" s="41" t="s">
        <v>62</v>
      </c>
      <c r="X85" s="37" t="s">
        <v>395</v>
      </c>
      <c r="Y85" s="41" t="s">
        <v>107</v>
      </c>
    </row>
    <row r="86" s="44" customFormat="true" ht="12.75" hidden="false" customHeight="false" outlineLevel="0" collapsed="false">
      <c r="A86" s="11" t="s">
        <v>173</v>
      </c>
      <c r="B86" s="37" t="n">
        <v>0</v>
      </c>
      <c r="C86" s="43" t="n">
        <v>1</v>
      </c>
      <c r="D86" s="88" t="n">
        <v>2</v>
      </c>
      <c r="E86" s="42" t="n">
        <v>9</v>
      </c>
      <c r="F86" s="5" t="n">
        <f aca="false">(E86-D86)/E86</f>
        <v>0.777777777777778</v>
      </c>
      <c r="G86" s="37"/>
      <c r="H86" s="37" t="n">
        <v>6.78</v>
      </c>
      <c r="I86" s="37" t="n">
        <v>10</v>
      </c>
      <c r="J86" s="42" t="n">
        <v>13.2</v>
      </c>
      <c r="K86" s="42" t="n">
        <v>16.75</v>
      </c>
      <c r="L86" s="42" t="n">
        <v>0.72</v>
      </c>
      <c r="M86" s="42" t="n">
        <v>0.06</v>
      </c>
      <c r="N86" s="42" t="n">
        <v>2.16</v>
      </c>
      <c r="O86" s="42" t="n">
        <v>19.1</v>
      </c>
      <c r="P86" s="42" t="n">
        <v>1.81</v>
      </c>
      <c r="Q86" s="44" t="n">
        <v>5.3</v>
      </c>
      <c r="R86" s="44" t="n">
        <v>132</v>
      </c>
      <c r="S86" s="37" t="n">
        <v>168</v>
      </c>
      <c r="T86" s="37" t="s">
        <v>62</v>
      </c>
      <c r="U86" s="37" t="s">
        <v>62</v>
      </c>
      <c r="V86" s="37" t="s">
        <v>62</v>
      </c>
      <c r="W86" s="41" t="s">
        <v>62</v>
      </c>
      <c r="X86" s="37" t="s">
        <v>447</v>
      </c>
      <c r="Y86" s="41" t="s">
        <v>184</v>
      </c>
    </row>
    <row r="87" s="44" customFormat="true" ht="12.75" hidden="false" customHeight="false" outlineLevel="0" collapsed="false">
      <c r="A87" s="11" t="s">
        <v>176</v>
      </c>
      <c r="B87" s="37" t="n">
        <v>0</v>
      </c>
      <c r="C87" s="43" t="n">
        <v>0</v>
      </c>
      <c r="D87" s="88" t="n">
        <v>6</v>
      </c>
      <c r="E87" s="42" t="n">
        <v>13</v>
      </c>
      <c r="F87" s="5" t="n">
        <f aca="false">(E87-D87)/E87</f>
        <v>0.538461538461538</v>
      </c>
      <c r="G87" s="37"/>
      <c r="H87" s="37" t="n">
        <v>36.75</v>
      </c>
      <c r="I87" s="37" t="n">
        <v>11</v>
      </c>
      <c r="J87" s="42" t="n">
        <v>13.2</v>
      </c>
      <c r="K87" s="42" t="n">
        <v>56.14</v>
      </c>
      <c r="L87" s="37" t="n">
        <v>1.36</v>
      </c>
      <c r="M87" s="37" t="n">
        <v>0.26</v>
      </c>
      <c r="N87" s="37" t="n">
        <v>1.15</v>
      </c>
      <c r="O87" s="37" t="n">
        <v>12.8</v>
      </c>
      <c r="P87" s="37" t="n">
        <v>0.65</v>
      </c>
      <c r="Q87" s="37" t="n">
        <v>5.6</v>
      </c>
      <c r="R87" s="37" t="n">
        <v>150</v>
      </c>
      <c r="S87" s="37" t="n">
        <v>276</v>
      </c>
      <c r="T87" s="37" t="s">
        <v>62</v>
      </c>
      <c r="U87" s="37" t="s">
        <v>78</v>
      </c>
      <c r="V87" s="37" t="s">
        <v>62</v>
      </c>
      <c r="W87" s="41" t="s">
        <v>62</v>
      </c>
      <c r="X87" s="37" t="s">
        <v>448</v>
      </c>
      <c r="Y87" s="41" t="s">
        <v>256</v>
      </c>
    </row>
    <row r="88" s="44" customFormat="true" ht="12.75" hidden="false" customHeight="false" outlineLevel="0" collapsed="false">
      <c r="A88" s="11" t="s">
        <v>181</v>
      </c>
      <c r="B88" s="37" t="n">
        <v>0</v>
      </c>
      <c r="C88" s="43" t="n">
        <v>0</v>
      </c>
      <c r="D88" s="88" t="n">
        <v>2</v>
      </c>
      <c r="E88" s="42" t="n">
        <v>11</v>
      </c>
      <c r="F88" s="5" t="n">
        <f aca="false">(E88-D88)/E88</f>
        <v>0.818181818181818</v>
      </c>
      <c r="G88" s="37"/>
      <c r="H88" s="37" t="n">
        <v>12.7</v>
      </c>
      <c r="I88" s="37" t="n">
        <v>5</v>
      </c>
      <c r="J88" s="42" t="n">
        <v>10.3</v>
      </c>
      <c r="K88" s="42" t="n">
        <v>23.6</v>
      </c>
      <c r="L88" s="42" t="n">
        <v>0.87</v>
      </c>
      <c r="M88" s="42" t="n">
        <v>0.08</v>
      </c>
      <c r="N88" s="42" t="n">
        <v>0.92</v>
      </c>
      <c r="O88" s="42" t="n">
        <v>11.3</v>
      </c>
      <c r="P88" s="42" t="n">
        <v>0.6</v>
      </c>
      <c r="Q88" s="42" t="n">
        <v>4.2</v>
      </c>
      <c r="R88" s="42" t="n">
        <v>144</v>
      </c>
      <c r="S88" s="42" t="n">
        <v>234</v>
      </c>
      <c r="T88" s="37" t="s">
        <v>62</v>
      </c>
      <c r="U88" s="37" t="s">
        <v>62</v>
      </c>
      <c r="V88" s="37" t="s">
        <v>62</v>
      </c>
      <c r="W88" s="41" t="s">
        <v>62</v>
      </c>
      <c r="X88" s="37" t="s">
        <v>424</v>
      </c>
      <c r="Y88" s="41" t="s">
        <v>256</v>
      </c>
    </row>
    <row r="89" s="44" customFormat="true" ht="12.75" hidden="false" customHeight="false" outlineLevel="0" collapsed="false">
      <c r="A89" s="11" t="s">
        <v>185</v>
      </c>
      <c r="B89" s="37" t="n">
        <v>0</v>
      </c>
      <c r="C89" s="43" t="n">
        <v>0</v>
      </c>
      <c r="D89" s="88" t="n">
        <v>0</v>
      </c>
      <c r="E89" s="42" t="n">
        <v>11</v>
      </c>
      <c r="F89" s="5" t="n">
        <f aca="false">(E89-D89)/E89</f>
        <v>1</v>
      </c>
      <c r="G89" s="37"/>
      <c r="H89" s="37" t="n">
        <v>1.23</v>
      </c>
      <c r="I89" s="37" t="n">
        <v>9</v>
      </c>
      <c r="J89" s="42" t="n">
        <v>11.3</v>
      </c>
      <c r="K89" s="42" t="n">
        <v>53.83</v>
      </c>
      <c r="L89" s="42" t="n">
        <v>1.03</v>
      </c>
      <c r="M89" s="42" t="n">
        <v>0.23</v>
      </c>
      <c r="N89" s="42" t="n">
        <v>1.52</v>
      </c>
      <c r="O89" s="42" t="n">
        <v>7.12</v>
      </c>
      <c r="P89" s="42" t="n">
        <v>1.57</v>
      </c>
      <c r="Q89" s="42" t="n">
        <v>9.8</v>
      </c>
      <c r="R89" s="42" t="n">
        <v>130</v>
      </c>
      <c r="S89" s="42" t="n">
        <v>310</v>
      </c>
      <c r="T89" s="37" t="s">
        <v>62</v>
      </c>
      <c r="U89" s="37" t="s">
        <v>62</v>
      </c>
      <c r="V89" s="37" t="s">
        <v>62</v>
      </c>
      <c r="W89" s="41" t="s">
        <v>62</v>
      </c>
      <c r="X89" s="37" t="s">
        <v>424</v>
      </c>
      <c r="Y89" s="41" t="s">
        <v>74</v>
      </c>
    </row>
    <row r="90" s="44" customFormat="true" ht="12.75" hidden="false" customHeight="false" outlineLevel="0" collapsed="false">
      <c r="A90" s="11" t="s">
        <v>191</v>
      </c>
      <c r="B90" s="37" t="n">
        <v>0</v>
      </c>
      <c r="C90" s="43" t="n">
        <v>0</v>
      </c>
      <c r="D90" s="88" t="n">
        <v>0</v>
      </c>
      <c r="E90" s="42" t="n">
        <v>12</v>
      </c>
      <c r="F90" s="5" t="n">
        <f aca="false">(E90-D90)/E90</f>
        <v>1</v>
      </c>
      <c r="G90" s="37"/>
      <c r="H90" s="37" t="n">
        <v>1.66</v>
      </c>
      <c r="I90" s="37" t="n">
        <v>8</v>
      </c>
      <c r="J90" s="42" t="n">
        <v>13.1</v>
      </c>
      <c r="K90" s="42" t="n">
        <v>49.03</v>
      </c>
      <c r="L90" s="42" t="n">
        <v>1.03</v>
      </c>
      <c r="M90" s="42" t="n">
        <v>0.2</v>
      </c>
      <c r="N90" s="42" t="n">
        <v>2</v>
      </c>
      <c r="O90" s="42" t="n">
        <v>16.8</v>
      </c>
      <c r="P90" s="42" t="n">
        <v>0.89</v>
      </c>
      <c r="Q90" s="42" t="n">
        <v>5.5</v>
      </c>
      <c r="R90" s="42" t="n">
        <v>125</v>
      </c>
      <c r="S90" s="42" t="n">
        <v>320</v>
      </c>
      <c r="T90" s="37" t="s">
        <v>62</v>
      </c>
      <c r="U90" s="37" t="s">
        <v>62</v>
      </c>
      <c r="V90" s="37" t="s">
        <v>62</v>
      </c>
      <c r="W90" s="41" t="s">
        <v>62</v>
      </c>
      <c r="X90" s="37" t="s">
        <v>424</v>
      </c>
      <c r="Y90" s="41" t="s">
        <v>293</v>
      </c>
    </row>
    <row r="91" customFormat="false" ht="12.75" hidden="false" customHeight="false" outlineLevel="0" collapsed="false">
      <c r="A91" s="11" t="s">
        <v>195</v>
      </c>
      <c r="B91" s="37" t="n">
        <v>0</v>
      </c>
      <c r="C91" s="8" t="n">
        <v>0</v>
      </c>
      <c r="D91" s="65" t="n">
        <v>0</v>
      </c>
      <c r="E91" s="42" t="n">
        <v>8</v>
      </c>
      <c r="F91" s="5" t="n">
        <f aca="false">(E91-D91)/E91</f>
        <v>1</v>
      </c>
      <c r="G91" s="2"/>
      <c r="H91" s="37" t="n">
        <v>30</v>
      </c>
      <c r="I91" s="37" t="n">
        <v>11</v>
      </c>
      <c r="J91" s="42" t="n">
        <v>12.9</v>
      </c>
      <c r="K91" s="42" t="n">
        <v>61.69</v>
      </c>
      <c r="L91" s="42" t="n">
        <v>1.03</v>
      </c>
      <c r="M91" s="42" t="n">
        <v>0.15</v>
      </c>
      <c r="N91" s="42" t="n">
        <v>1.95</v>
      </c>
      <c r="O91" s="42" t="n">
        <v>13.5</v>
      </c>
      <c r="P91" s="42" t="n">
        <v>0.82</v>
      </c>
      <c r="Q91" s="42" t="n">
        <v>9.5</v>
      </c>
      <c r="R91" s="42" t="n">
        <v>137</v>
      </c>
      <c r="S91" s="42" t="n">
        <v>311</v>
      </c>
      <c r="T91" s="37" t="s">
        <v>62</v>
      </c>
      <c r="U91" s="37" t="s">
        <v>62</v>
      </c>
      <c r="V91" s="37" t="s">
        <v>62</v>
      </c>
      <c r="W91" s="41" t="s">
        <v>62</v>
      </c>
      <c r="X91" s="37" t="s">
        <v>449</v>
      </c>
      <c r="Y91" s="5" t="s">
        <v>293</v>
      </c>
    </row>
    <row r="92" customFormat="false" ht="12.75" hidden="false" customHeight="false" outlineLevel="0" collapsed="false">
      <c r="A92" s="11" t="s">
        <v>260</v>
      </c>
      <c r="B92" s="37" t="n">
        <v>0</v>
      </c>
      <c r="C92" s="8" t="n">
        <v>0</v>
      </c>
      <c r="D92" s="65" t="n">
        <v>0</v>
      </c>
      <c r="E92" s="42" t="n">
        <v>5</v>
      </c>
      <c r="F92" s="5" t="n">
        <f aca="false">(E92-D92)/E92</f>
        <v>1</v>
      </c>
      <c r="G92" s="2"/>
      <c r="H92" s="37" t="n">
        <v>1.8</v>
      </c>
      <c r="I92" s="37" t="n">
        <v>7</v>
      </c>
      <c r="J92" s="42" t="n">
        <v>11</v>
      </c>
      <c r="K92" s="42" t="n">
        <v>61.43</v>
      </c>
      <c r="L92" s="42" t="n">
        <v>1.25</v>
      </c>
      <c r="M92" s="42" t="n">
        <v>0.26</v>
      </c>
      <c r="N92" s="42" t="n">
        <v>1.68</v>
      </c>
      <c r="O92" s="42" t="n">
        <v>5.81</v>
      </c>
      <c r="P92" s="42" t="n">
        <v>0.6</v>
      </c>
      <c r="Q92" s="42" t="n">
        <v>9.5</v>
      </c>
      <c r="R92" s="42" t="n">
        <v>135</v>
      </c>
      <c r="S92" s="42" t="n">
        <v>335</v>
      </c>
      <c r="T92" s="37" t="s">
        <v>62</v>
      </c>
      <c r="U92" s="37" t="s">
        <v>62</v>
      </c>
      <c r="V92" s="37" t="s">
        <v>62</v>
      </c>
      <c r="W92" s="41" t="s">
        <v>62</v>
      </c>
      <c r="X92" s="37" t="s">
        <v>450</v>
      </c>
      <c r="Y92" s="5" t="s">
        <v>74</v>
      </c>
    </row>
    <row r="93" customFormat="false" ht="12.75" hidden="false" customHeight="false" outlineLevel="0" collapsed="false">
      <c r="A93" s="11" t="s">
        <v>263</v>
      </c>
      <c r="B93" s="37" t="n">
        <v>0</v>
      </c>
      <c r="C93" s="8" t="n">
        <v>0</v>
      </c>
      <c r="D93" s="88" t="n">
        <v>3</v>
      </c>
      <c r="E93" s="42" t="n">
        <v>13</v>
      </c>
      <c r="F93" s="5" t="n">
        <f aca="false">(E93-D93)/E93</f>
        <v>0.769230769230769</v>
      </c>
      <c r="G93" s="37"/>
      <c r="H93" s="37" t="n">
        <v>1.2</v>
      </c>
      <c r="J93" s="67" t="n">
        <v>15.6</v>
      </c>
      <c r="K93" s="85" t="n">
        <v>38.15</v>
      </c>
      <c r="L93" s="42" t="n">
        <v>0.98</v>
      </c>
      <c r="M93" s="42" t="n">
        <v>0.1</v>
      </c>
      <c r="N93" s="42" t="n">
        <v>1.02</v>
      </c>
      <c r="O93" s="42" t="n">
        <v>9.18</v>
      </c>
      <c r="P93" s="42" t="n">
        <v>1.52</v>
      </c>
      <c r="Q93" s="42" t="n">
        <v>5.4</v>
      </c>
      <c r="R93" s="42" t="n">
        <v>126</v>
      </c>
      <c r="S93" s="42" t="n">
        <v>89</v>
      </c>
      <c r="T93" s="37" t="s">
        <v>62</v>
      </c>
      <c r="U93" s="37" t="s">
        <v>62</v>
      </c>
      <c r="V93" s="37" t="s">
        <v>62</v>
      </c>
      <c r="W93" s="41" t="s">
        <v>62</v>
      </c>
      <c r="X93" s="37" t="s">
        <v>451</v>
      </c>
      <c r="Y93" s="41" t="s">
        <v>164</v>
      </c>
      <c r="AV93" s="8"/>
      <c r="AX93" s="8"/>
    </row>
    <row r="94" s="44" customFormat="true" ht="12.75" hidden="false" customHeight="false" outlineLevel="0" collapsed="false">
      <c r="A94" s="11" t="s">
        <v>264</v>
      </c>
      <c r="B94" s="37" t="n">
        <v>0</v>
      </c>
      <c r="C94" s="43" t="n">
        <v>0</v>
      </c>
      <c r="D94" s="88" t="n">
        <v>0</v>
      </c>
      <c r="E94" s="42" t="n">
        <v>18</v>
      </c>
      <c r="F94" s="5" t="n">
        <f aca="false">(E94-D94)/E94</f>
        <v>1</v>
      </c>
      <c r="G94" s="37"/>
      <c r="H94" s="37" t="n">
        <v>1.66</v>
      </c>
      <c r="I94" s="37" t="n">
        <v>8</v>
      </c>
      <c r="J94" s="42" t="n">
        <v>13.1</v>
      </c>
      <c r="K94" s="42" t="n">
        <v>49.03</v>
      </c>
      <c r="L94" s="42" t="n">
        <v>1.03</v>
      </c>
      <c r="M94" s="42" t="n">
        <v>0.2</v>
      </c>
      <c r="N94" s="42" t="n">
        <v>2</v>
      </c>
      <c r="O94" s="42" t="n">
        <v>16.8</v>
      </c>
      <c r="P94" s="42" t="n">
        <v>0.89</v>
      </c>
      <c r="Q94" s="42" t="n">
        <v>5.5</v>
      </c>
      <c r="R94" s="42" t="n">
        <v>125</v>
      </c>
      <c r="S94" s="42" t="n">
        <v>320</v>
      </c>
      <c r="T94" s="37" t="s">
        <v>62</v>
      </c>
      <c r="U94" s="37" t="s">
        <v>62</v>
      </c>
      <c r="V94" s="37" t="s">
        <v>62</v>
      </c>
      <c r="W94" s="41" t="s">
        <v>62</v>
      </c>
      <c r="X94" s="37" t="s">
        <v>424</v>
      </c>
      <c r="Y94" s="41" t="s">
        <v>293</v>
      </c>
    </row>
    <row r="95" customFormat="false" ht="12.75" hidden="false" customHeight="false" outlineLevel="0" collapsed="false">
      <c r="A95" s="11" t="s">
        <v>265</v>
      </c>
      <c r="B95" s="1" t="n">
        <v>0</v>
      </c>
      <c r="C95" s="8" t="n">
        <v>0</v>
      </c>
      <c r="D95" s="37" t="n">
        <v>0</v>
      </c>
      <c r="E95" s="42" t="n">
        <v>9</v>
      </c>
      <c r="F95" s="5" t="n">
        <f aca="false">(E95-D95)/E95</f>
        <v>1</v>
      </c>
      <c r="G95" s="44"/>
      <c r="H95" s="1" t="n">
        <v>8.6</v>
      </c>
      <c r="I95" s="1" t="n">
        <v>8</v>
      </c>
      <c r="J95" s="67" t="n">
        <v>14.2</v>
      </c>
      <c r="K95" s="85" t="n">
        <v>48.9</v>
      </c>
      <c r="L95" s="37" t="n">
        <v>1.2</v>
      </c>
      <c r="M95" s="37" t="n">
        <v>0.23</v>
      </c>
      <c r="N95" s="37" t="n">
        <v>1.25</v>
      </c>
      <c r="O95" s="37" t="n">
        <v>10.9</v>
      </c>
      <c r="P95" s="37" t="n">
        <v>0.88</v>
      </c>
      <c r="Q95" s="37" t="n">
        <v>13.28</v>
      </c>
      <c r="R95" s="37" t="n">
        <v>144</v>
      </c>
      <c r="S95" s="37" t="n">
        <v>295</v>
      </c>
      <c r="T95" s="37" t="s">
        <v>62</v>
      </c>
      <c r="U95" s="37" t="s">
        <v>64</v>
      </c>
      <c r="V95" s="37" t="s">
        <v>62</v>
      </c>
      <c r="W95" s="41" t="s">
        <v>62</v>
      </c>
      <c r="X95" s="37" t="s">
        <v>452</v>
      </c>
      <c r="Y95" s="5" t="n">
        <v>0</v>
      </c>
      <c r="AV95" s="8"/>
      <c r="AX95" s="8"/>
    </row>
    <row r="96" s="44" customFormat="true" ht="12.75" hidden="false" customHeight="false" outlineLevel="0" collapsed="false">
      <c r="A96" s="11" t="s">
        <v>266</v>
      </c>
      <c r="B96" s="44" t="n">
        <v>0</v>
      </c>
      <c r="C96" s="43" t="n">
        <v>0</v>
      </c>
      <c r="D96" s="88" t="n">
        <v>0</v>
      </c>
      <c r="E96" s="42" t="n">
        <v>13</v>
      </c>
      <c r="F96" s="5" t="n">
        <f aca="false">(E96-D96)/E96</f>
        <v>1</v>
      </c>
      <c r="H96" s="44" t="n">
        <v>6.76</v>
      </c>
      <c r="I96" s="44" t="n">
        <v>9</v>
      </c>
      <c r="J96" s="49" t="n">
        <v>12.3</v>
      </c>
      <c r="K96" s="49" t="n">
        <v>22.63</v>
      </c>
      <c r="L96" s="44" t="n">
        <v>0.83</v>
      </c>
      <c r="M96" s="44" t="n">
        <v>0.21</v>
      </c>
      <c r="N96" s="44" t="n">
        <v>1.3</v>
      </c>
      <c r="O96" s="44" t="n">
        <v>8.9</v>
      </c>
      <c r="P96" s="44" t="n">
        <v>0.56</v>
      </c>
      <c r="Q96" s="44" t="n">
        <v>8.1</v>
      </c>
      <c r="R96" s="44" t="n">
        <v>101</v>
      </c>
      <c r="S96" s="44" t="n">
        <v>406</v>
      </c>
      <c r="T96" s="44" t="s">
        <v>62</v>
      </c>
      <c r="U96" s="44" t="s">
        <v>62</v>
      </c>
      <c r="V96" s="44" t="s">
        <v>62</v>
      </c>
      <c r="W96" s="41" t="s">
        <v>62</v>
      </c>
      <c r="X96" s="37" t="s">
        <v>376</v>
      </c>
      <c r="Y96" s="41" t="s">
        <v>400</v>
      </c>
    </row>
    <row r="97" customFormat="false" ht="12.75" hidden="false" customHeight="false" outlineLevel="0" collapsed="false">
      <c r="A97" s="11" t="s">
        <v>267</v>
      </c>
      <c r="B97" s="1" t="n">
        <v>0</v>
      </c>
      <c r="C97" s="8" t="n">
        <v>0</v>
      </c>
      <c r="D97" s="1" t="n">
        <v>4</v>
      </c>
      <c r="E97" s="42" t="n">
        <v>10</v>
      </c>
      <c r="F97" s="5" t="n">
        <f aca="false">(E97-D97)/E97</f>
        <v>0.6</v>
      </c>
      <c r="H97" s="1" t="n">
        <v>6.29</v>
      </c>
      <c r="I97" s="1" t="n">
        <v>24</v>
      </c>
      <c r="J97" s="67" t="n">
        <v>8.7</v>
      </c>
      <c r="K97" s="85" t="n">
        <v>64.16</v>
      </c>
      <c r="L97" s="37" t="n">
        <v>1.33</v>
      </c>
      <c r="M97" s="37" t="n">
        <v>0.19</v>
      </c>
      <c r="N97" s="37" t="n">
        <v>2.93</v>
      </c>
      <c r="O97" s="37" t="n">
        <v>13.22</v>
      </c>
      <c r="P97" s="37" t="n">
        <v>0.96</v>
      </c>
      <c r="Q97" s="1" t="n">
        <v>5.9</v>
      </c>
      <c r="R97" s="1" t="n">
        <v>133</v>
      </c>
      <c r="S97" s="1" t="n">
        <v>261</v>
      </c>
      <c r="T97" s="37" t="s">
        <v>62</v>
      </c>
      <c r="U97" s="37" t="s">
        <v>62</v>
      </c>
      <c r="V97" s="1" t="s">
        <v>63</v>
      </c>
      <c r="W97" s="41" t="s">
        <v>62</v>
      </c>
      <c r="X97" s="37" t="s">
        <v>453</v>
      </c>
      <c r="Y97" s="5" t="n">
        <v>0</v>
      </c>
      <c r="AV97" s="8"/>
      <c r="AX97" s="8"/>
    </row>
    <row r="98" customFormat="false" ht="12.75" hidden="false" customHeight="false" outlineLevel="0" collapsed="false">
      <c r="A98" s="11" t="s">
        <v>268</v>
      </c>
      <c r="B98" s="1" t="n">
        <v>0</v>
      </c>
      <c r="C98" s="8" t="n">
        <v>0</v>
      </c>
      <c r="D98" s="37" t="n">
        <v>0</v>
      </c>
      <c r="E98" s="42" t="n">
        <v>4</v>
      </c>
      <c r="F98" s="5" t="n">
        <f aca="false">(E98-D98)/E98</f>
        <v>1</v>
      </c>
      <c r="G98" s="37"/>
      <c r="H98" s="37" t="n">
        <v>3.67</v>
      </c>
      <c r="I98" s="37" t="n">
        <v>8</v>
      </c>
      <c r="J98" s="42" t="n">
        <v>13.2</v>
      </c>
      <c r="K98" s="85" t="n">
        <v>65.8</v>
      </c>
      <c r="L98" s="37" t="n">
        <v>1.35</v>
      </c>
      <c r="M98" s="37" t="n">
        <v>0.23</v>
      </c>
      <c r="N98" s="37" t="n">
        <v>1.49</v>
      </c>
      <c r="O98" s="37" t="n">
        <v>6.24</v>
      </c>
      <c r="P98" s="37" t="n">
        <v>1.37</v>
      </c>
      <c r="Q98" s="37" t="n">
        <v>12.32</v>
      </c>
      <c r="R98" s="37" t="n">
        <v>147</v>
      </c>
      <c r="S98" s="37" t="n">
        <v>277</v>
      </c>
      <c r="T98" s="37" t="s">
        <v>62</v>
      </c>
      <c r="U98" s="37" t="s">
        <v>62</v>
      </c>
      <c r="V98" s="1" t="s">
        <v>62</v>
      </c>
      <c r="W98" s="41" t="s">
        <v>62</v>
      </c>
      <c r="X98" s="37" t="s">
        <v>454</v>
      </c>
      <c r="Y98" s="41" t="s">
        <v>74</v>
      </c>
      <c r="AV98" s="8"/>
      <c r="AX98" s="8"/>
    </row>
    <row r="99" customFormat="false" ht="12.75" hidden="false" customHeight="false" outlineLevel="0" collapsed="false">
      <c r="A99" s="11" t="s">
        <v>271</v>
      </c>
      <c r="B99" s="1" t="n">
        <v>1</v>
      </c>
      <c r="C99" s="8" t="n">
        <v>1</v>
      </c>
      <c r="D99" s="37" t="n">
        <v>4</v>
      </c>
      <c r="E99" s="49" t="n">
        <v>4</v>
      </c>
      <c r="F99" s="5" t="n">
        <f aca="false">(E99-D99)/E99</f>
        <v>0</v>
      </c>
      <c r="G99" s="37"/>
      <c r="H99" s="37" t="n">
        <v>6.73</v>
      </c>
      <c r="I99" s="37" t="n">
        <v>11</v>
      </c>
      <c r="J99" s="42" t="n">
        <v>11.2</v>
      </c>
      <c r="K99" s="85" t="n">
        <v>6.5</v>
      </c>
      <c r="L99" s="37" t="n">
        <v>0.56</v>
      </c>
      <c r="M99" s="37" t="n">
        <v>0.33</v>
      </c>
      <c r="N99" s="37" t="n">
        <v>1.2</v>
      </c>
      <c r="O99" s="37" t="n">
        <v>18.1</v>
      </c>
      <c r="P99" s="37" t="n">
        <v>0.35</v>
      </c>
      <c r="Q99" s="37" t="n">
        <v>10.4</v>
      </c>
      <c r="R99" s="37" t="n">
        <v>116</v>
      </c>
      <c r="S99" s="37" t="n">
        <v>169</v>
      </c>
      <c r="T99" s="37" t="s">
        <v>78</v>
      </c>
      <c r="U99" s="37" t="s">
        <v>78</v>
      </c>
      <c r="V99" s="1" t="s">
        <v>62</v>
      </c>
      <c r="W99" s="41" t="s">
        <v>62</v>
      </c>
      <c r="X99" s="37" t="s">
        <v>455</v>
      </c>
      <c r="Y99" s="41" t="s">
        <v>80</v>
      </c>
      <c r="AV99" s="8"/>
      <c r="AX99" s="8"/>
    </row>
    <row r="100" customFormat="false" ht="12.75" hidden="false" customHeight="false" outlineLevel="0" collapsed="false">
      <c r="A100" s="11" t="s">
        <v>273</v>
      </c>
      <c r="B100" s="1" t="n">
        <v>0</v>
      </c>
      <c r="C100" s="8" t="n">
        <v>0</v>
      </c>
      <c r="D100" s="37" t="n">
        <v>0</v>
      </c>
      <c r="E100" s="49" t="n">
        <v>4</v>
      </c>
      <c r="F100" s="5" t="n">
        <f aca="false">(E100-D100)/E100</f>
        <v>1</v>
      </c>
      <c r="G100" s="37"/>
      <c r="H100" s="37" t="n">
        <v>18.52</v>
      </c>
      <c r="I100" s="37" t="n">
        <v>8</v>
      </c>
      <c r="J100" s="42" t="n">
        <v>8.8</v>
      </c>
      <c r="K100" s="42" t="n">
        <v>50.89</v>
      </c>
      <c r="L100" s="37" t="n">
        <v>1.13</v>
      </c>
      <c r="M100" s="37" t="n">
        <v>0.19</v>
      </c>
      <c r="N100" s="37" t="n">
        <v>1.86</v>
      </c>
      <c r="O100" s="42" t="n">
        <v>10.4</v>
      </c>
      <c r="P100" s="42" t="n">
        <v>0.84</v>
      </c>
      <c r="Q100" s="42" t="n">
        <v>10.5</v>
      </c>
      <c r="R100" s="42" t="n">
        <v>135</v>
      </c>
      <c r="S100" s="42" t="n">
        <v>325</v>
      </c>
      <c r="T100" s="1" t="s">
        <v>62</v>
      </c>
      <c r="U100" s="1" t="s">
        <v>62</v>
      </c>
      <c r="V100" s="1" t="s">
        <v>62</v>
      </c>
      <c r="W100" s="5" t="s">
        <v>62</v>
      </c>
      <c r="X100" s="1" t="s">
        <v>456</v>
      </c>
      <c r="Y100" s="5" t="s">
        <v>270</v>
      </c>
      <c r="AV100" s="90"/>
      <c r="AX100" s="8"/>
    </row>
    <row r="101" customFormat="false" ht="12.75" hidden="false" customHeight="false" outlineLevel="0" collapsed="false">
      <c r="A101" s="11" t="s">
        <v>274</v>
      </c>
      <c r="B101" s="2" t="n">
        <v>0</v>
      </c>
      <c r="C101" s="8" t="n">
        <v>0</v>
      </c>
      <c r="D101" s="65" t="n">
        <v>0</v>
      </c>
      <c r="E101" s="117" t="n">
        <v>7</v>
      </c>
      <c r="F101" s="5" t="n">
        <f aca="false">(E101-D101)/E101</f>
        <v>1</v>
      </c>
      <c r="G101" s="2"/>
      <c r="H101" s="2" t="n">
        <v>7.71</v>
      </c>
      <c r="I101" s="37" t="n">
        <v>12</v>
      </c>
      <c r="J101" s="42" t="n">
        <v>8.3</v>
      </c>
      <c r="K101" s="42" t="n">
        <v>43.1</v>
      </c>
      <c r="L101" s="42" t="n">
        <v>0.94</v>
      </c>
      <c r="M101" s="42" t="n">
        <v>0.14</v>
      </c>
      <c r="N101" s="42" t="n">
        <v>1.18</v>
      </c>
      <c r="O101" s="42" t="n">
        <v>5.5</v>
      </c>
      <c r="P101" s="42" t="n">
        <v>0.76</v>
      </c>
      <c r="Q101" s="42" t="n">
        <v>7.22</v>
      </c>
      <c r="R101" s="42" t="n">
        <v>137</v>
      </c>
      <c r="S101" s="42" t="n">
        <v>287</v>
      </c>
      <c r="T101" s="37" t="s">
        <v>62</v>
      </c>
      <c r="U101" s="37" t="s">
        <v>62</v>
      </c>
      <c r="V101" s="37" t="s">
        <v>62</v>
      </c>
      <c r="W101" s="41" t="s">
        <v>62</v>
      </c>
      <c r="X101" s="2" t="s">
        <v>411</v>
      </c>
      <c r="Y101" s="5" t="s">
        <v>80</v>
      </c>
    </row>
    <row r="102" customFormat="false" ht="12.75" hidden="false" customHeight="false" outlineLevel="0" collapsed="false">
      <c r="A102" s="1"/>
      <c r="D102" s="1"/>
      <c r="E102" s="117"/>
      <c r="K102" s="85"/>
      <c r="AV102" s="8"/>
      <c r="AX102" s="8"/>
    </row>
    <row r="103" customFormat="false" ht="12.75" hidden="false" customHeight="false" outlineLevel="0" collapsed="false">
      <c r="A103" s="1"/>
      <c r="D103" s="1"/>
      <c r="K103" s="85"/>
      <c r="AV103" s="8"/>
      <c r="AX103" s="8"/>
    </row>
    <row r="104" customFormat="false" ht="12.75" hidden="false" customHeight="false" outlineLevel="0" collapsed="false">
      <c r="A104" s="1"/>
      <c r="D104" s="1"/>
      <c r="K104" s="85"/>
      <c r="AV104" s="8"/>
      <c r="AX104" s="8"/>
    </row>
  </sheetData>
  <mergeCells count="8">
    <mergeCell ref="B2:C2"/>
    <mergeCell ref="H2:S2"/>
    <mergeCell ref="V2:W2"/>
    <mergeCell ref="X2:Y2"/>
    <mergeCell ref="B54:C54"/>
    <mergeCell ref="H54:S54"/>
    <mergeCell ref="V54:W54"/>
    <mergeCell ref="X54:Y5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109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J65" activeCellId="0" sqref="J65"/>
    </sheetView>
  </sheetViews>
  <sheetFormatPr defaultColWidth="8.99609375" defaultRowHeight="12.75" zeroHeight="false" outlineLevelRow="0" outlineLevelCol="0"/>
  <cols>
    <col collapsed="false" customWidth="false" hidden="false" outlineLevel="0" max="2" min="1" style="1" width="8.99"/>
    <col collapsed="false" customWidth="false" hidden="false" outlineLevel="0" max="3" min="3" style="5" width="8.99"/>
    <col collapsed="false" customWidth="false" hidden="false" outlineLevel="0" max="4" min="4" style="67" width="8.99"/>
    <col collapsed="false" customWidth="true" hidden="false" outlineLevel="0" max="5" min="5" style="1" width="12.36"/>
    <col collapsed="false" customWidth="true" hidden="false" outlineLevel="0" max="6" min="6" style="5" width="15.75"/>
    <col collapsed="false" customWidth="false" hidden="false" outlineLevel="0" max="8" min="7" style="1" width="8.99"/>
    <col collapsed="false" customWidth="false" hidden="false" outlineLevel="0" max="10" min="9" style="67" width="8.99"/>
    <col collapsed="false" customWidth="false" hidden="false" outlineLevel="0" max="21" min="11" style="1" width="8.99"/>
    <col collapsed="false" customWidth="false" hidden="false" outlineLevel="0" max="22" min="22" style="5" width="8.99"/>
    <col collapsed="false" customWidth="true" hidden="false" outlineLevel="0" max="23" min="23" style="1" width="30.37"/>
    <col collapsed="false" customWidth="true" hidden="false" outlineLevel="0" max="24" min="24" style="5" width="27.99"/>
    <col collapsed="false" customWidth="false" hidden="false" outlineLevel="0" max="257" min="25" style="1" width="8.99"/>
  </cols>
  <sheetData>
    <row r="1" customFormat="false" ht="12.75" hidden="false" customHeight="false" outlineLevel="0" collapsed="false">
      <c r="A1" s="68" t="s">
        <v>457</v>
      </c>
      <c r="B1" s="2"/>
      <c r="D1" s="85"/>
      <c r="E1" s="2"/>
      <c r="R1" s="2"/>
      <c r="S1" s="2"/>
      <c r="T1" s="2"/>
      <c r="U1" s="2"/>
      <c r="W1" s="2"/>
    </row>
    <row r="2" s="125" customFormat="true" ht="13.5" hidden="false" customHeight="false" outlineLevel="0" collapsed="false">
      <c r="A2" s="122"/>
      <c r="B2" s="123" t="s">
        <v>276</v>
      </c>
      <c r="C2" s="123"/>
      <c r="D2" s="107" t="s">
        <v>406</v>
      </c>
      <c r="E2" s="107" t="s">
        <v>407</v>
      </c>
      <c r="F2" s="108" t="s">
        <v>458</v>
      </c>
      <c r="G2" s="122" t="s">
        <v>459</v>
      </c>
      <c r="H2" s="122"/>
      <c r="I2" s="122"/>
      <c r="J2" s="122"/>
      <c r="K2" s="122"/>
      <c r="L2" s="122"/>
      <c r="M2" s="122"/>
      <c r="N2" s="122"/>
      <c r="O2" s="122"/>
      <c r="P2" s="122"/>
      <c r="Q2" s="122"/>
      <c r="R2" s="122"/>
      <c r="S2" s="124"/>
      <c r="T2" s="124"/>
      <c r="U2" s="123"/>
      <c r="V2" s="123"/>
      <c r="W2" s="123" t="s">
        <v>6</v>
      </c>
      <c r="X2" s="123"/>
    </row>
    <row r="3" s="2" customFormat="true" ht="12.75" hidden="false" customHeight="false" outlineLevel="0" collapsed="false">
      <c r="A3" s="21" t="s">
        <v>7</v>
      </c>
      <c r="B3" s="21"/>
      <c r="C3" s="102"/>
      <c r="D3" s="112"/>
      <c r="E3" s="68"/>
      <c r="F3" s="26"/>
      <c r="G3" s="21"/>
      <c r="H3" s="21"/>
      <c r="I3" s="101"/>
      <c r="J3" s="101"/>
      <c r="K3" s="21"/>
      <c r="L3" s="21"/>
      <c r="M3" s="21"/>
      <c r="N3" s="21"/>
      <c r="O3" s="21"/>
      <c r="P3" s="22"/>
      <c r="Q3" s="22"/>
      <c r="R3" s="22"/>
      <c r="S3" s="22"/>
      <c r="T3" s="22"/>
      <c r="U3" s="21"/>
      <c r="V3" s="102"/>
      <c r="W3" s="21"/>
      <c r="X3" s="102"/>
    </row>
    <row r="4" customFormat="false" ht="12.75" hidden="false" customHeight="false" outlineLevel="0" collapsed="false">
      <c r="A4" s="2" t="s">
        <v>8</v>
      </c>
      <c r="B4" s="28" t="s">
        <v>279</v>
      </c>
      <c r="C4" s="34" t="s">
        <v>280</v>
      </c>
      <c r="D4" s="85"/>
      <c r="E4" s="2"/>
      <c r="G4" s="2" t="s">
        <v>281</v>
      </c>
      <c r="H4" s="1" t="s">
        <v>36</v>
      </c>
      <c r="I4" s="84" t="s">
        <v>54</v>
      </c>
      <c r="J4" s="85" t="s">
        <v>38</v>
      </c>
      <c r="K4" s="1" t="s">
        <v>39</v>
      </c>
      <c r="L4" s="1" t="s">
        <v>40</v>
      </c>
      <c r="M4" s="1" t="s">
        <v>41</v>
      </c>
      <c r="N4" s="1" t="s">
        <v>42</v>
      </c>
      <c r="O4" s="1" t="s">
        <v>43</v>
      </c>
      <c r="P4" s="1" t="s">
        <v>282</v>
      </c>
      <c r="Q4" s="1" t="s">
        <v>283</v>
      </c>
      <c r="R4" s="1" t="s">
        <v>284</v>
      </c>
      <c r="S4" s="28" t="s">
        <v>26</v>
      </c>
      <c r="T4" s="28" t="s">
        <v>27</v>
      </c>
      <c r="U4" s="28" t="s">
        <v>28</v>
      </c>
      <c r="V4" s="34" t="s">
        <v>29</v>
      </c>
      <c r="W4" s="84" t="s">
        <v>55</v>
      </c>
      <c r="X4" s="34" t="s">
        <v>56</v>
      </c>
    </row>
    <row r="5" customFormat="false" ht="12.75" hidden="false" customHeight="false" outlineLevel="0" collapsed="false">
      <c r="A5" s="11" t="s">
        <v>57</v>
      </c>
      <c r="B5" s="2" t="n">
        <v>1</v>
      </c>
      <c r="C5" s="5" t="n">
        <v>1</v>
      </c>
      <c r="D5" s="85" t="n">
        <v>10</v>
      </c>
      <c r="E5" s="2" t="n">
        <v>25</v>
      </c>
      <c r="F5" s="5" t="n">
        <f aca="false">(E5-D5)/E5</f>
        <v>0.6</v>
      </c>
      <c r="G5" s="1" t="n">
        <v>71.48</v>
      </c>
      <c r="H5" s="1" t="n">
        <v>29</v>
      </c>
      <c r="I5" s="67" t="n">
        <v>10.1</v>
      </c>
      <c r="J5" s="67" t="n">
        <v>49.77</v>
      </c>
      <c r="K5" s="1" t="n">
        <v>0.78</v>
      </c>
      <c r="L5" s="1" t="n">
        <v>0.11</v>
      </c>
      <c r="M5" s="1" t="n">
        <v>1.11</v>
      </c>
      <c r="N5" s="1" t="n">
        <v>11.6</v>
      </c>
      <c r="O5" s="1" t="n">
        <v>0.57</v>
      </c>
      <c r="P5" s="1" t="n">
        <v>7.9</v>
      </c>
      <c r="Q5" s="1" t="n">
        <v>115</v>
      </c>
      <c r="R5" s="2" t="n">
        <v>285</v>
      </c>
      <c r="S5" s="2" t="s">
        <v>78</v>
      </c>
      <c r="T5" s="2" t="s">
        <v>78</v>
      </c>
      <c r="U5" s="2" t="s">
        <v>62</v>
      </c>
      <c r="V5" s="41" t="s">
        <v>62</v>
      </c>
      <c r="W5" s="2" t="s">
        <v>460</v>
      </c>
      <c r="X5" s="5" t="s">
        <v>293</v>
      </c>
    </row>
    <row r="6" customFormat="false" ht="12.75" hidden="false" customHeight="false" outlineLevel="0" collapsed="false">
      <c r="A6" s="11" t="s">
        <v>68</v>
      </c>
      <c r="B6" s="1" t="n">
        <v>1</v>
      </c>
      <c r="C6" s="5" t="n">
        <v>1</v>
      </c>
      <c r="D6" s="85" t="n">
        <v>15</v>
      </c>
      <c r="E6" s="37" t="n">
        <v>12</v>
      </c>
      <c r="F6" s="5" t="n">
        <f aca="false">(E6-D6)/E6</f>
        <v>-0.25</v>
      </c>
      <c r="G6" s="1" t="n">
        <v>13.6</v>
      </c>
      <c r="H6" s="1" t="n">
        <v>27</v>
      </c>
      <c r="I6" s="42" t="n">
        <v>8.9</v>
      </c>
      <c r="J6" s="42" t="n">
        <v>32.6</v>
      </c>
      <c r="K6" s="42" t="n">
        <v>0.82</v>
      </c>
      <c r="L6" s="42" t="n">
        <v>0.1</v>
      </c>
      <c r="M6" s="42" t="n">
        <v>2.76</v>
      </c>
      <c r="N6" s="42" t="n">
        <v>9.16</v>
      </c>
      <c r="O6" s="42" t="n">
        <v>3.58</v>
      </c>
      <c r="P6" s="42" t="n">
        <v>11.9</v>
      </c>
      <c r="Q6" s="42" t="n">
        <v>135</v>
      </c>
      <c r="R6" s="42" t="n">
        <v>339</v>
      </c>
      <c r="S6" s="1" t="s">
        <v>78</v>
      </c>
      <c r="T6" s="1" t="s">
        <v>62</v>
      </c>
      <c r="U6" s="1" t="s">
        <v>62</v>
      </c>
      <c r="V6" s="5" t="s">
        <v>62</v>
      </c>
      <c r="W6" s="2" t="s">
        <v>461</v>
      </c>
      <c r="X6" s="41" t="s">
        <v>462</v>
      </c>
    </row>
    <row r="7" customFormat="false" ht="12.75" hidden="false" customHeight="false" outlineLevel="0" collapsed="false">
      <c r="A7" s="11" t="s">
        <v>75</v>
      </c>
      <c r="B7" s="1" t="n">
        <v>0</v>
      </c>
      <c r="C7" s="5" t="n">
        <v>0</v>
      </c>
      <c r="D7" s="85" t="n">
        <v>0</v>
      </c>
      <c r="E7" s="37" t="n">
        <v>18</v>
      </c>
      <c r="F7" s="5" t="n">
        <f aca="false">(E7-D7)/E7</f>
        <v>1</v>
      </c>
      <c r="G7" s="1" t="n">
        <v>13.8</v>
      </c>
      <c r="H7" s="1" t="n">
        <v>2</v>
      </c>
      <c r="I7" s="42" t="n">
        <v>10.7</v>
      </c>
      <c r="J7" s="42" t="n">
        <v>32.21</v>
      </c>
      <c r="K7" s="42" t="n">
        <v>1.03</v>
      </c>
      <c r="L7" s="42" t="n">
        <v>0.24</v>
      </c>
      <c r="M7" s="42" t="n">
        <v>1.45</v>
      </c>
      <c r="N7" s="42" t="n">
        <v>10.5</v>
      </c>
      <c r="O7" s="42" t="n">
        <v>1.07</v>
      </c>
      <c r="P7" s="42" t="n">
        <v>5.96</v>
      </c>
      <c r="Q7" s="42" t="n">
        <v>122</v>
      </c>
      <c r="R7" s="42" t="n">
        <v>258</v>
      </c>
      <c r="S7" s="1" t="s">
        <v>62</v>
      </c>
      <c r="T7" s="1" t="s">
        <v>62</v>
      </c>
      <c r="U7" s="1" t="s">
        <v>62</v>
      </c>
      <c r="V7" s="5" t="s">
        <v>62</v>
      </c>
      <c r="W7" s="2" t="s">
        <v>463</v>
      </c>
      <c r="X7" s="5" t="s">
        <v>74</v>
      </c>
    </row>
    <row r="8" customFormat="false" ht="12.75" hidden="false" customHeight="false" outlineLevel="0" collapsed="false">
      <c r="A8" s="11" t="s">
        <v>81</v>
      </c>
      <c r="B8" s="1" t="n">
        <v>0</v>
      </c>
      <c r="C8" s="5" t="n">
        <v>0</v>
      </c>
      <c r="D8" s="85" t="n">
        <v>2</v>
      </c>
      <c r="E8" s="37" t="n">
        <v>7</v>
      </c>
      <c r="F8" s="5" t="n">
        <f aca="false">(E8-D8)/E8</f>
        <v>0.714285714285714</v>
      </c>
      <c r="G8" s="1" t="n">
        <v>6.372</v>
      </c>
      <c r="H8" s="1" t="n">
        <v>17</v>
      </c>
      <c r="I8" s="42" t="n">
        <v>11.4</v>
      </c>
      <c r="J8" s="42" t="n">
        <v>42.44</v>
      </c>
      <c r="K8" s="42" t="n">
        <v>0.86</v>
      </c>
      <c r="L8" s="42" t="n">
        <v>0.07</v>
      </c>
      <c r="M8" s="42" t="n">
        <v>1.49</v>
      </c>
      <c r="N8" s="42" t="n">
        <v>14.9</v>
      </c>
      <c r="O8" s="42" t="n">
        <v>0.62</v>
      </c>
      <c r="P8" s="42" t="n">
        <v>10.4</v>
      </c>
      <c r="Q8" s="42" t="n">
        <v>121</v>
      </c>
      <c r="R8" s="42" t="n">
        <v>309</v>
      </c>
      <c r="S8" s="1" t="s">
        <v>62</v>
      </c>
      <c r="T8" s="1" t="s">
        <v>62</v>
      </c>
      <c r="U8" s="1" t="s">
        <v>62</v>
      </c>
      <c r="V8" s="5" t="s">
        <v>62</v>
      </c>
      <c r="W8" s="2" t="s">
        <v>464</v>
      </c>
      <c r="X8" s="41" t="s">
        <v>256</v>
      </c>
    </row>
    <row r="9" customFormat="false" ht="12.75" hidden="false" customHeight="false" outlineLevel="0" collapsed="false">
      <c r="A9" s="11" t="s">
        <v>86</v>
      </c>
      <c r="B9" s="2" t="n">
        <v>1</v>
      </c>
      <c r="C9" s="5" t="n">
        <v>1</v>
      </c>
      <c r="D9" s="85" t="n">
        <v>8</v>
      </c>
      <c r="E9" s="2" t="n">
        <v>18</v>
      </c>
      <c r="F9" s="5" t="n">
        <f aca="false">(E9-D9)/E9</f>
        <v>0.555555555555556</v>
      </c>
      <c r="G9" s="1" t="n">
        <v>18.18</v>
      </c>
      <c r="H9" s="37" t="n">
        <v>25</v>
      </c>
      <c r="I9" s="67" t="n">
        <v>10.8</v>
      </c>
      <c r="J9" s="42" t="n">
        <v>52.63</v>
      </c>
      <c r="K9" s="37" t="n">
        <v>1.16</v>
      </c>
      <c r="L9" s="37" t="n">
        <v>0.15</v>
      </c>
      <c r="M9" s="37" t="n">
        <v>1.05</v>
      </c>
      <c r="N9" s="37" t="n">
        <v>7.47</v>
      </c>
      <c r="O9" s="37" t="n">
        <v>1.12</v>
      </c>
      <c r="P9" s="1" t="n">
        <v>4.8</v>
      </c>
      <c r="Q9" s="1" t="n">
        <v>136</v>
      </c>
      <c r="R9" s="37" t="n">
        <v>269</v>
      </c>
      <c r="S9" s="37" t="s">
        <v>62</v>
      </c>
      <c r="T9" s="2" t="s">
        <v>62</v>
      </c>
      <c r="U9" s="37" t="s">
        <v>63</v>
      </c>
      <c r="V9" s="5" t="s">
        <v>62</v>
      </c>
      <c r="W9" s="2" t="s">
        <v>465</v>
      </c>
      <c r="X9" s="5" t="s">
        <v>74</v>
      </c>
    </row>
    <row r="10" customFormat="false" ht="12.75" hidden="false" customHeight="false" outlineLevel="0" collapsed="false">
      <c r="A10" s="11" t="s">
        <v>90</v>
      </c>
      <c r="B10" s="2" t="n">
        <v>0</v>
      </c>
      <c r="C10" s="5" t="n">
        <v>2</v>
      </c>
      <c r="D10" s="85" t="n">
        <v>2</v>
      </c>
      <c r="E10" s="2" t="n">
        <v>17</v>
      </c>
      <c r="F10" s="5" t="n">
        <f aca="false">(E10-D10)/E10</f>
        <v>0.882352941176471</v>
      </c>
      <c r="G10" s="37" t="n">
        <v>16.26</v>
      </c>
      <c r="H10" s="37" t="n">
        <v>10</v>
      </c>
      <c r="I10" s="42" t="n">
        <v>9.8</v>
      </c>
      <c r="J10" s="42" t="n">
        <v>29.1</v>
      </c>
      <c r="K10" s="42" t="n">
        <v>1.11</v>
      </c>
      <c r="L10" s="42" t="n">
        <v>0.2</v>
      </c>
      <c r="M10" s="42" t="n">
        <v>1.21</v>
      </c>
      <c r="N10" s="42" t="n">
        <v>10.4</v>
      </c>
      <c r="O10" s="42" t="n">
        <v>1.18</v>
      </c>
      <c r="P10" s="1" t="n">
        <v>5.48</v>
      </c>
      <c r="Q10" s="1" t="n">
        <v>122</v>
      </c>
      <c r="R10" s="37" t="n">
        <v>288</v>
      </c>
      <c r="S10" s="37" t="s">
        <v>78</v>
      </c>
      <c r="T10" s="37" t="s">
        <v>62</v>
      </c>
      <c r="U10" s="37" t="s">
        <v>62</v>
      </c>
      <c r="V10" s="41" t="s">
        <v>62</v>
      </c>
      <c r="W10" s="2" t="s">
        <v>465</v>
      </c>
      <c r="X10" s="5" t="s">
        <v>293</v>
      </c>
    </row>
    <row r="11" customFormat="false" ht="12.75" hidden="false" customHeight="false" outlineLevel="0" collapsed="false">
      <c r="A11" s="11" t="s">
        <v>94</v>
      </c>
      <c r="B11" s="1" t="n">
        <v>0</v>
      </c>
      <c r="C11" s="5" t="n">
        <v>0</v>
      </c>
      <c r="D11" s="85" t="n">
        <v>6</v>
      </c>
      <c r="E11" s="37" t="n">
        <v>24</v>
      </c>
      <c r="F11" s="5" t="n">
        <f aca="false">(E11-D11)/E11</f>
        <v>0.75</v>
      </c>
      <c r="G11" s="1" t="n">
        <v>13.27</v>
      </c>
      <c r="H11" s="1" t="n">
        <v>12</v>
      </c>
      <c r="I11" s="42" t="n">
        <v>10.4</v>
      </c>
      <c r="J11" s="42" t="n">
        <v>40.23</v>
      </c>
      <c r="K11" s="42" t="n">
        <v>1.02</v>
      </c>
      <c r="L11" s="42" t="n">
        <v>0.23</v>
      </c>
      <c r="M11" s="42" t="n">
        <v>3.2</v>
      </c>
      <c r="N11" s="42" t="n">
        <v>13.8</v>
      </c>
      <c r="O11" s="42" t="n">
        <v>0.92</v>
      </c>
      <c r="P11" s="42" t="n">
        <v>11.7</v>
      </c>
      <c r="Q11" s="42" t="n">
        <v>132</v>
      </c>
      <c r="R11" s="42" t="n">
        <v>225</v>
      </c>
      <c r="S11" s="1" t="s">
        <v>62</v>
      </c>
      <c r="T11" s="1" t="s">
        <v>78</v>
      </c>
      <c r="U11" s="1" t="s">
        <v>62</v>
      </c>
      <c r="V11" s="5" t="s">
        <v>62</v>
      </c>
      <c r="W11" s="2" t="s">
        <v>443</v>
      </c>
      <c r="X11" s="41" t="s">
        <v>80</v>
      </c>
    </row>
    <row r="12" customFormat="false" ht="12.75" hidden="false" customHeight="false" outlineLevel="0" collapsed="false">
      <c r="A12" s="11" t="s">
        <v>97</v>
      </c>
      <c r="B12" s="2" t="n">
        <v>0</v>
      </c>
      <c r="C12" s="5" t="n">
        <v>2</v>
      </c>
      <c r="D12" s="85" t="n">
        <v>4</v>
      </c>
      <c r="E12" s="2" t="n">
        <v>20</v>
      </c>
      <c r="F12" s="5" t="n">
        <f aca="false">(E12-D12)/E12</f>
        <v>0.8</v>
      </c>
      <c r="G12" s="37" t="n">
        <v>11.43</v>
      </c>
      <c r="H12" s="37" t="n">
        <v>16</v>
      </c>
      <c r="I12" s="42" t="n">
        <v>9.3</v>
      </c>
      <c r="J12" s="42" t="n">
        <v>50.1</v>
      </c>
      <c r="K12" s="42" t="n">
        <v>1.1</v>
      </c>
      <c r="L12" s="42" t="n">
        <v>0.19</v>
      </c>
      <c r="M12" s="42" t="n">
        <v>2.07</v>
      </c>
      <c r="N12" s="42" t="n">
        <v>8</v>
      </c>
      <c r="O12" s="42" t="n">
        <v>1.17</v>
      </c>
      <c r="P12" s="1" t="n">
        <v>8.31</v>
      </c>
      <c r="Q12" s="1" t="n">
        <v>125</v>
      </c>
      <c r="R12" s="37" t="n">
        <v>239</v>
      </c>
      <c r="S12" s="37" t="s">
        <v>62</v>
      </c>
      <c r="T12" s="37" t="s">
        <v>62</v>
      </c>
      <c r="U12" s="37" t="s">
        <v>62</v>
      </c>
      <c r="V12" s="41" t="s">
        <v>62</v>
      </c>
      <c r="W12" s="2" t="s">
        <v>416</v>
      </c>
      <c r="X12" s="5" t="s">
        <v>293</v>
      </c>
    </row>
    <row r="13" customFormat="false" ht="12.75" hidden="false" customHeight="false" outlineLevel="0" collapsed="false">
      <c r="A13" s="11" t="s">
        <v>100</v>
      </c>
      <c r="B13" s="2" t="n">
        <v>0</v>
      </c>
      <c r="C13" s="5" t="n">
        <v>1</v>
      </c>
      <c r="D13" s="85" t="n">
        <v>0</v>
      </c>
      <c r="E13" s="2" t="n">
        <v>15</v>
      </c>
      <c r="F13" s="5" t="n">
        <f aca="false">(E13-D13)/E13</f>
        <v>1</v>
      </c>
      <c r="G13" s="37" t="n">
        <v>15.48</v>
      </c>
      <c r="H13" s="37" t="n">
        <v>17</v>
      </c>
      <c r="I13" s="42" t="n">
        <v>12.4</v>
      </c>
      <c r="J13" s="42" t="n">
        <v>61.5</v>
      </c>
      <c r="K13" s="42" t="n">
        <v>1.28</v>
      </c>
      <c r="L13" s="42" t="n">
        <v>0.18</v>
      </c>
      <c r="M13" s="42" t="n">
        <v>1.26</v>
      </c>
      <c r="N13" s="42" t="n">
        <v>7.85</v>
      </c>
      <c r="O13" s="42" t="n">
        <v>0.62</v>
      </c>
      <c r="P13" s="1" t="n">
        <v>5.1</v>
      </c>
      <c r="Q13" s="1" t="n">
        <v>133</v>
      </c>
      <c r="R13" s="37" t="n">
        <v>226</v>
      </c>
      <c r="S13" s="37" t="s">
        <v>62</v>
      </c>
      <c r="T13" s="37" t="s">
        <v>62</v>
      </c>
      <c r="U13" s="37" t="s">
        <v>62</v>
      </c>
      <c r="V13" s="41" t="s">
        <v>62</v>
      </c>
      <c r="W13" s="2" t="s">
        <v>466</v>
      </c>
      <c r="X13" s="5" t="s">
        <v>80</v>
      </c>
    </row>
    <row r="14" customFormat="false" ht="12.75" hidden="false" customHeight="false" outlineLevel="0" collapsed="false">
      <c r="A14" s="11" t="s">
        <v>103</v>
      </c>
      <c r="B14" s="2" t="n">
        <v>0</v>
      </c>
      <c r="C14" s="5" t="n">
        <v>0</v>
      </c>
      <c r="D14" s="85" t="n">
        <v>4</v>
      </c>
      <c r="E14" s="2" t="n">
        <v>16</v>
      </c>
      <c r="F14" s="5" t="n">
        <f aca="false">(E14-D14)/E14</f>
        <v>0.75</v>
      </c>
      <c r="G14" s="37" t="n">
        <v>11.82</v>
      </c>
      <c r="H14" s="37" t="n">
        <v>14</v>
      </c>
      <c r="I14" s="42" t="n">
        <v>11.7</v>
      </c>
      <c r="J14" s="42" t="n">
        <v>33.33</v>
      </c>
      <c r="K14" s="42" t="n">
        <v>0.74</v>
      </c>
      <c r="L14" s="42" t="n">
        <v>0.16</v>
      </c>
      <c r="M14" s="42" t="n">
        <v>1.55</v>
      </c>
      <c r="N14" s="42" t="n">
        <v>7.92</v>
      </c>
      <c r="O14" s="42" t="n">
        <v>0.44</v>
      </c>
      <c r="P14" s="42" t="n">
        <v>5.3</v>
      </c>
      <c r="Q14" s="42" t="n">
        <v>123</v>
      </c>
      <c r="R14" s="42" t="n">
        <v>314</v>
      </c>
      <c r="S14" s="37" t="s">
        <v>62</v>
      </c>
      <c r="T14" s="37" t="s">
        <v>62</v>
      </c>
      <c r="U14" s="37" t="s">
        <v>62</v>
      </c>
      <c r="V14" s="41" t="s">
        <v>62</v>
      </c>
      <c r="W14" s="2" t="s">
        <v>467</v>
      </c>
      <c r="X14" s="5" t="s">
        <v>468</v>
      </c>
    </row>
    <row r="15" customFormat="false" ht="12.75" hidden="false" customHeight="false" outlineLevel="0" collapsed="false">
      <c r="A15" s="11" t="s">
        <v>108</v>
      </c>
      <c r="B15" s="2" t="n">
        <v>0</v>
      </c>
      <c r="C15" s="5" t="n">
        <v>0</v>
      </c>
      <c r="D15" s="85" t="n">
        <v>4</v>
      </c>
      <c r="E15" s="2" t="n">
        <v>19</v>
      </c>
      <c r="F15" s="5" t="n">
        <f aca="false">(E15-D15)/E15</f>
        <v>0.789473684210526</v>
      </c>
      <c r="G15" s="37" t="n">
        <v>3.67</v>
      </c>
      <c r="H15" s="37" t="n">
        <v>35</v>
      </c>
      <c r="I15" s="42" t="n">
        <v>9.3</v>
      </c>
      <c r="J15" s="42" t="n">
        <v>46.64</v>
      </c>
      <c r="K15" s="42" t="n">
        <v>0.88</v>
      </c>
      <c r="L15" s="42" t="n">
        <v>0.18</v>
      </c>
      <c r="M15" s="42" t="n">
        <v>1.87</v>
      </c>
      <c r="N15" s="42" t="n">
        <v>8.53</v>
      </c>
      <c r="O15" s="42" t="n">
        <v>0.48</v>
      </c>
      <c r="P15" s="1" t="n">
        <v>8.8</v>
      </c>
      <c r="Q15" s="1" t="n">
        <v>114</v>
      </c>
      <c r="R15" s="37" t="n">
        <v>249</v>
      </c>
      <c r="S15" s="37" t="s">
        <v>62</v>
      </c>
      <c r="T15" s="37" t="s">
        <v>62</v>
      </c>
      <c r="U15" s="37" t="s">
        <v>78</v>
      </c>
      <c r="V15" s="41" t="s">
        <v>62</v>
      </c>
      <c r="W15" s="2" t="s">
        <v>416</v>
      </c>
      <c r="X15" s="5" t="s">
        <v>80</v>
      </c>
    </row>
    <row r="16" customFormat="false" ht="12.75" hidden="false" customHeight="false" outlineLevel="0" collapsed="false">
      <c r="A16" s="11" t="s">
        <v>111</v>
      </c>
      <c r="B16" s="2" t="n">
        <v>0</v>
      </c>
      <c r="C16" s="5" t="n">
        <v>5</v>
      </c>
      <c r="D16" s="85" t="n">
        <v>6</v>
      </c>
      <c r="E16" s="2" t="n">
        <v>19</v>
      </c>
      <c r="F16" s="5" t="n">
        <f aca="false">(E16-D16)/E16</f>
        <v>0.68421052631579</v>
      </c>
      <c r="G16" s="1" t="n">
        <v>6.2</v>
      </c>
      <c r="H16" s="37" t="n">
        <v>7</v>
      </c>
      <c r="I16" s="42" t="n">
        <v>11.7</v>
      </c>
      <c r="J16" s="42" t="n">
        <v>21.1</v>
      </c>
      <c r="K16" s="37" t="n">
        <v>1.05</v>
      </c>
      <c r="L16" s="37" t="n">
        <v>0.3</v>
      </c>
      <c r="M16" s="37" t="n">
        <v>0.54</v>
      </c>
      <c r="N16" s="37" t="n">
        <v>5.28</v>
      </c>
      <c r="O16" s="37" t="n">
        <v>0.63</v>
      </c>
      <c r="P16" s="1" t="n">
        <v>7.53</v>
      </c>
      <c r="Q16" s="1" t="n">
        <v>117</v>
      </c>
      <c r="R16" s="37" t="n">
        <v>236</v>
      </c>
      <c r="S16" s="2" t="s">
        <v>62</v>
      </c>
      <c r="T16" s="2" t="s">
        <v>62</v>
      </c>
      <c r="U16" s="2" t="s">
        <v>62</v>
      </c>
      <c r="V16" s="5" t="s">
        <v>62</v>
      </c>
      <c r="W16" s="2" t="s">
        <v>418</v>
      </c>
      <c r="X16" s="5" t="s">
        <v>293</v>
      </c>
    </row>
    <row r="17" customFormat="false" ht="12.75" hidden="false" customHeight="false" outlineLevel="0" collapsed="false">
      <c r="A17" s="11" t="s">
        <v>113</v>
      </c>
      <c r="B17" s="1" t="n">
        <v>0</v>
      </c>
      <c r="C17" s="5" t="n">
        <v>0</v>
      </c>
      <c r="D17" s="85" t="n">
        <v>4</v>
      </c>
      <c r="E17" s="37" t="n">
        <v>10</v>
      </c>
      <c r="F17" s="5" t="n">
        <f aca="false">(E17-D17)/E17</f>
        <v>0.6</v>
      </c>
      <c r="G17" s="1" t="n">
        <v>15.94</v>
      </c>
      <c r="H17" s="1" t="n">
        <v>5</v>
      </c>
      <c r="I17" s="42" t="n">
        <v>9.8</v>
      </c>
      <c r="J17" s="42" t="n">
        <v>31.85</v>
      </c>
      <c r="K17" s="42" t="n">
        <v>0.93</v>
      </c>
      <c r="L17" s="42" t="n">
        <v>0.06</v>
      </c>
      <c r="M17" s="42" t="n">
        <v>1.86</v>
      </c>
      <c r="N17" s="42" t="n">
        <v>12.6</v>
      </c>
      <c r="O17" s="42" t="n">
        <v>0.9</v>
      </c>
      <c r="P17" s="42" t="n">
        <v>6.3</v>
      </c>
      <c r="Q17" s="42" t="n">
        <v>140</v>
      </c>
      <c r="R17" s="42" t="n">
        <v>390</v>
      </c>
      <c r="S17" s="1" t="s">
        <v>62</v>
      </c>
      <c r="T17" s="1" t="s">
        <v>62</v>
      </c>
      <c r="U17" s="1" t="s">
        <v>62</v>
      </c>
      <c r="V17" s="5" t="s">
        <v>62</v>
      </c>
      <c r="W17" s="2" t="s">
        <v>418</v>
      </c>
      <c r="X17" s="41" t="s">
        <v>293</v>
      </c>
    </row>
    <row r="18" customFormat="false" ht="12.75" hidden="false" customHeight="false" outlineLevel="0" collapsed="false">
      <c r="A18" s="11" t="s">
        <v>116</v>
      </c>
      <c r="B18" s="2" t="n">
        <v>0</v>
      </c>
      <c r="C18" s="5" t="n">
        <v>0</v>
      </c>
      <c r="D18" s="85" t="n">
        <v>2</v>
      </c>
      <c r="E18" s="2" t="n">
        <v>10</v>
      </c>
      <c r="F18" s="5" t="n">
        <f aca="false">(E18-D18)/E18</f>
        <v>0.8</v>
      </c>
      <c r="G18" s="37" t="n">
        <v>16.82</v>
      </c>
      <c r="H18" s="37" t="n">
        <v>12</v>
      </c>
      <c r="I18" s="67" t="n">
        <v>10.2</v>
      </c>
      <c r="J18" s="42" t="n">
        <v>43.44</v>
      </c>
      <c r="K18" s="42" t="n">
        <v>0.92</v>
      </c>
      <c r="L18" s="42" t="n">
        <v>0.17</v>
      </c>
      <c r="M18" s="42" t="n">
        <v>0.4</v>
      </c>
      <c r="N18" s="42" t="n">
        <v>9.64</v>
      </c>
      <c r="O18" s="42" t="n">
        <v>0.33</v>
      </c>
      <c r="P18" s="1" t="n">
        <v>10</v>
      </c>
      <c r="Q18" s="1" t="n">
        <v>130</v>
      </c>
      <c r="R18" s="37" t="n">
        <v>293</v>
      </c>
      <c r="S18" s="37" t="s">
        <v>62</v>
      </c>
      <c r="T18" s="37" t="s">
        <v>62</v>
      </c>
      <c r="U18" s="37" t="s">
        <v>62</v>
      </c>
      <c r="V18" s="41" t="s">
        <v>62</v>
      </c>
      <c r="W18" s="2" t="s">
        <v>439</v>
      </c>
      <c r="X18" s="5" t="s">
        <v>293</v>
      </c>
    </row>
    <row r="19" customFormat="false" ht="12.75" hidden="false" customHeight="false" outlineLevel="0" collapsed="false">
      <c r="A19" s="11" t="s">
        <v>119</v>
      </c>
      <c r="B19" s="2" t="n">
        <v>0</v>
      </c>
      <c r="C19" s="5" t="n">
        <v>0</v>
      </c>
      <c r="D19" s="85" t="n">
        <v>0</v>
      </c>
      <c r="E19" s="2" t="n">
        <v>12</v>
      </c>
      <c r="F19" s="5" t="n">
        <f aca="false">(E19-D19)/E19</f>
        <v>1</v>
      </c>
      <c r="G19" s="37" t="n">
        <v>6.58</v>
      </c>
      <c r="H19" s="37" t="n">
        <v>23</v>
      </c>
      <c r="I19" s="42" t="n">
        <v>11.1</v>
      </c>
      <c r="J19" s="42" t="n">
        <v>58.6</v>
      </c>
      <c r="K19" s="37" t="n">
        <v>1.02</v>
      </c>
      <c r="L19" s="37" t="n">
        <v>0.17</v>
      </c>
      <c r="M19" s="37" t="n">
        <v>2.51</v>
      </c>
      <c r="N19" s="37" t="n">
        <v>8.56</v>
      </c>
      <c r="O19" s="37" t="n">
        <v>1.14</v>
      </c>
      <c r="P19" s="1" t="n">
        <v>9.86</v>
      </c>
      <c r="Q19" s="1" t="n">
        <v>157</v>
      </c>
      <c r="R19" s="2" t="n">
        <v>317</v>
      </c>
      <c r="S19" s="2" t="s">
        <v>62</v>
      </c>
      <c r="T19" s="2" t="s">
        <v>62</v>
      </c>
      <c r="U19" s="2" t="s">
        <v>62</v>
      </c>
      <c r="V19" s="5" t="s">
        <v>62</v>
      </c>
      <c r="W19" s="2" t="s">
        <v>469</v>
      </c>
      <c r="X19" s="41" t="s">
        <v>184</v>
      </c>
    </row>
    <row r="20" customFormat="false" ht="12.75" hidden="false" customHeight="false" outlineLevel="0" collapsed="false">
      <c r="A20" s="11" t="s">
        <v>122</v>
      </c>
      <c r="B20" s="1" t="n">
        <v>0</v>
      </c>
      <c r="C20" s="5" t="n">
        <v>0</v>
      </c>
      <c r="D20" s="85" t="n">
        <v>8</v>
      </c>
      <c r="E20" s="37" t="n">
        <v>22</v>
      </c>
      <c r="F20" s="5" t="n">
        <f aca="false">(E20-D20)/E20</f>
        <v>0.636363636363636</v>
      </c>
      <c r="G20" s="1" t="n">
        <v>12.3</v>
      </c>
      <c r="H20" s="1" t="n">
        <v>22</v>
      </c>
      <c r="I20" s="67" t="n">
        <v>8.3</v>
      </c>
      <c r="J20" s="67" t="n">
        <v>56.3</v>
      </c>
      <c r="K20" s="1" t="n">
        <v>1.07</v>
      </c>
      <c r="L20" s="1" t="n">
        <v>0.15</v>
      </c>
      <c r="M20" s="1" t="n">
        <v>0.89</v>
      </c>
      <c r="N20" s="1" t="n">
        <v>4.08</v>
      </c>
      <c r="O20" s="1" t="n">
        <v>0.72</v>
      </c>
      <c r="P20" s="1" t="n">
        <v>9</v>
      </c>
      <c r="Q20" s="1" t="n">
        <v>131</v>
      </c>
      <c r="R20" s="1" t="n">
        <v>331</v>
      </c>
      <c r="S20" s="1" t="s">
        <v>62</v>
      </c>
      <c r="T20" s="1" t="s">
        <v>64</v>
      </c>
      <c r="U20" s="1" t="s">
        <v>62</v>
      </c>
      <c r="V20" s="5" t="s">
        <v>62</v>
      </c>
      <c r="W20" s="2" t="s">
        <v>378</v>
      </c>
      <c r="X20" s="41" t="s">
        <v>67</v>
      </c>
    </row>
    <row r="21" customFormat="false" ht="12.75" hidden="false" customHeight="false" outlineLevel="0" collapsed="false">
      <c r="A21" s="11" t="s">
        <v>126</v>
      </c>
      <c r="B21" s="2" t="n">
        <v>1</v>
      </c>
      <c r="C21" s="5" t="n">
        <v>2</v>
      </c>
      <c r="D21" s="85" t="n">
        <v>12</v>
      </c>
      <c r="E21" s="2" t="n">
        <v>13</v>
      </c>
      <c r="F21" s="5" t="n">
        <f aca="false">(E21-D21)/E21</f>
        <v>0.0769230769230769</v>
      </c>
      <c r="G21" s="37" t="n">
        <v>17.54</v>
      </c>
      <c r="H21" s="37" t="n">
        <v>19</v>
      </c>
      <c r="I21" s="42" t="n">
        <v>12.7</v>
      </c>
      <c r="J21" s="42" t="n">
        <v>52.3</v>
      </c>
      <c r="K21" s="42" t="n">
        <v>1.03</v>
      </c>
      <c r="L21" s="42" t="n">
        <v>0.23</v>
      </c>
      <c r="M21" s="42" t="n">
        <v>1.97</v>
      </c>
      <c r="N21" s="42" t="n">
        <v>13.1</v>
      </c>
      <c r="O21" s="42" t="n">
        <v>1.17</v>
      </c>
      <c r="P21" s="1" t="n">
        <v>6.9</v>
      </c>
      <c r="Q21" s="1" t="n">
        <v>111</v>
      </c>
      <c r="R21" s="37" t="n">
        <v>333</v>
      </c>
      <c r="S21" s="37" t="s">
        <v>62</v>
      </c>
      <c r="T21" s="37" t="s">
        <v>62</v>
      </c>
      <c r="U21" s="37" t="s">
        <v>62</v>
      </c>
      <c r="V21" s="41" t="s">
        <v>62</v>
      </c>
      <c r="W21" s="2" t="s">
        <v>376</v>
      </c>
      <c r="X21" s="5" t="s">
        <v>184</v>
      </c>
    </row>
    <row r="22" customFormat="false" ht="12.75" hidden="false" customHeight="false" outlineLevel="0" collapsed="false">
      <c r="A22" s="11" t="s">
        <v>130</v>
      </c>
      <c r="B22" s="1" t="n">
        <v>0</v>
      </c>
      <c r="C22" s="5" t="n">
        <v>2</v>
      </c>
      <c r="D22" s="85" t="n">
        <v>8</v>
      </c>
      <c r="E22" s="37" t="n">
        <v>11</v>
      </c>
      <c r="F22" s="5" t="n">
        <f aca="false">(E22-D22)/E22</f>
        <v>0.272727272727273</v>
      </c>
      <c r="G22" s="1" t="n">
        <v>11</v>
      </c>
      <c r="H22" s="1" t="n">
        <v>21</v>
      </c>
      <c r="I22" s="67" t="n">
        <v>6.5</v>
      </c>
      <c r="J22" s="67" t="n">
        <v>32</v>
      </c>
      <c r="K22" s="1" t="n">
        <v>0.52</v>
      </c>
      <c r="L22" s="1" t="n">
        <v>0.05</v>
      </c>
      <c r="M22" s="1" t="n">
        <v>1.65</v>
      </c>
      <c r="N22" s="1" t="n">
        <v>8.97</v>
      </c>
      <c r="O22" s="1" t="n">
        <v>1.1</v>
      </c>
      <c r="P22" s="1" t="n">
        <v>7.5</v>
      </c>
      <c r="Q22" s="1" t="n">
        <v>126</v>
      </c>
      <c r="R22" s="1" t="n">
        <v>325</v>
      </c>
      <c r="S22" s="37" t="s">
        <v>62</v>
      </c>
      <c r="T22" s="37" t="s">
        <v>62</v>
      </c>
      <c r="W22" s="2" t="s">
        <v>467</v>
      </c>
      <c r="X22" s="41" t="s">
        <v>184</v>
      </c>
    </row>
    <row r="23" customFormat="false" ht="12.75" hidden="false" customHeight="false" outlineLevel="0" collapsed="false">
      <c r="A23" s="11" t="s">
        <v>134</v>
      </c>
      <c r="B23" s="1" t="n">
        <v>1</v>
      </c>
      <c r="C23" s="5" t="n">
        <v>1</v>
      </c>
      <c r="D23" s="85" t="n">
        <v>6</v>
      </c>
      <c r="E23" s="37" t="n">
        <v>12</v>
      </c>
      <c r="F23" s="5" t="n">
        <f aca="false">(E23-D23)/E23</f>
        <v>0.5</v>
      </c>
      <c r="G23" s="1" t="n">
        <v>11.15</v>
      </c>
      <c r="H23" s="1" t="n">
        <v>4</v>
      </c>
      <c r="I23" s="42" t="n">
        <v>7.7</v>
      </c>
      <c r="J23" s="42" t="n">
        <v>54</v>
      </c>
      <c r="K23" s="42" t="n">
        <v>0.97</v>
      </c>
      <c r="L23" s="42" t="n">
        <v>0.19</v>
      </c>
      <c r="M23" s="42" t="n">
        <v>1.7</v>
      </c>
      <c r="N23" s="42" t="n">
        <v>8.24</v>
      </c>
      <c r="O23" s="42" t="n">
        <v>0.25</v>
      </c>
      <c r="P23" s="42" t="n">
        <v>8.1</v>
      </c>
      <c r="Q23" s="42" t="n">
        <v>149</v>
      </c>
      <c r="R23" s="42" t="n">
        <v>121</v>
      </c>
      <c r="S23" s="1" t="s">
        <v>62</v>
      </c>
      <c r="T23" s="1" t="s">
        <v>62</v>
      </c>
      <c r="U23" s="1" t="s">
        <v>63</v>
      </c>
      <c r="V23" s="5" t="s">
        <v>62</v>
      </c>
      <c r="W23" s="2" t="s">
        <v>456</v>
      </c>
      <c r="X23" s="41" t="s">
        <v>164</v>
      </c>
    </row>
    <row r="24" customFormat="false" ht="12.75" hidden="false" customHeight="false" outlineLevel="0" collapsed="false">
      <c r="A24" s="11" t="s">
        <v>137</v>
      </c>
      <c r="B24" s="1" t="n">
        <v>0</v>
      </c>
      <c r="C24" s="5" t="n">
        <v>0</v>
      </c>
      <c r="D24" s="85" t="n">
        <v>4</v>
      </c>
      <c r="E24" s="37" t="n">
        <v>18</v>
      </c>
      <c r="F24" s="5" t="n">
        <f aca="false">(E24-D24)/E24</f>
        <v>0.777777777777778</v>
      </c>
      <c r="G24" s="1" t="n">
        <v>18.3</v>
      </c>
      <c r="H24" s="1" t="n">
        <v>7</v>
      </c>
      <c r="I24" s="42" t="n">
        <v>11</v>
      </c>
      <c r="J24" s="42" t="n">
        <v>45.97</v>
      </c>
      <c r="K24" s="42" t="n">
        <v>0.72</v>
      </c>
      <c r="L24" s="42" t="n">
        <v>0.06</v>
      </c>
      <c r="M24" s="42" t="n">
        <v>1.25</v>
      </c>
      <c r="N24" s="42" t="n">
        <v>7.63</v>
      </c>
      <c r="O24" s="42" t="n">
        <v>0.4</v>
      </c>
      <c r="P24" s="42" t="n">
        <v>4.9</v>
      </c>
      <c r="Q24" s="42" t="n">
        <v>142</v>
      </c>
      <c r="R24" s="42" t="n">
        <v>238</v>
      </c>
      <c r="S24" s="1" t="s">
        <v>62</v>
      </c>
      <c r="T24" s="1" t="s">
        <v>62</v>
      </c>
      <c r="U24" s="1" t="s">
        <v>62</v>
      </c>
      <c r="V24" s="5" t="s">
        <v>62</v>
      </c>
      <c r="W24" s="2" t="s">
        <v>376</v>
      </c>
      <c r="X24" s="5" t="s">
        <v>415</v>
      </c>
    </row>
    <row r="25" customFormat="false" ht="12.75" hidden="false" customHeight="false" outlineLevel="0" collapsed="false">
      <c r="A25" s="11" t="s">
        <v>139</v>
      </c>
      <c r="B25" s="1" t="n">
        <v>0</v>
      </c>
      <c r="C25" s="5" t="n">
        <v>0</v>
      </c>
      <c r="D25" s="85" t="n">
        <v>0</v>
      </c>
      <c r="E25" s="37" t="n">
        <v>11</v>
      </c>
      <c r="F25" s="5" t="n">
        <f aca="false">(E25-D25)/E25</f>
        <v>1</v>
      </c>
      <c r="G25" s="1" t="n">
        <v>11.69</v>
      </c>
      <c r="H25" s="1" t="n">
        <v>14</v>
      </c>
      <c r="I25" s="42" t="n">
        <v>10.6</v>
      </c>
      <c r="J25" s="42" t="n">
        <v>54</v>
      </c>
      <c r="K25" s="42" t="n">
        <v>1.1</v>
      </c>
      <c r="L25" s="42" t="n">
        <v>0.08</v>
      </c>
      <c r="M25" s="42" t="n">
        <v>1.62</v>
      </c>
      <c r="N25" s="42" t="n">
        <v>7.42</v>
      </c>
      <c r="O25" s="42" t="n">
        <v>0.91</v>
      </c>
      <c r="P25" s="42" t="n">
        <v>10.6</v>
      </c>
      <c r="Q25" s="42" t="n">
        <v>148</v>
      </c>
      <c r="R25" s="42" t="n">
        <v>293</v>
      </c>
      <c r="S25" s="1" t="s">
        <v>62</v>
      </c>
      <c r="T25" s="1" t="s">
        <v>62</v>
      </c>
      <c r="U25" s="1" t="s">
        <v>62</v>
      </c>
      <c r="V25" s="5" t="s">
        <v>62</v>
      </c>
      <c r="W25" s="2" t="s">
        <v>469</v>
      </c>
      <c r="X25" s="41" t="s">
        <v>67</v>
      </c>
    </row>
    <row r="26" customFormat="false" ht="12.75" hidden="false" customHeight="false" outlineLevel="0" collapsed="false">
      <c r="A26" s="11" t="s">
        <v>141</v>
      </c>
      <c r="B26" s="2" t="n">
        <v>0</v>
      </c>
      <c r="C26" s="5" t="n">
        <v>0</v>
      </c>
      <c r="D26" s="85" t="n">
        <v>6</v>
      </c>
      <c r="E26" s="2" t="n">
        <v>19</v>
      </c>
      <c r="F26" s="5" t="n">
        <f aca="false">(E26-D26)/E26</f>
        <v>0.68421052631579</v>
      </c>
      <c r="G26" s="37" t="n">
        <v>17.77</v>
      </c>
      <c r="H26" s="37" t="n">
        <v>7</v>
      </c>
      <c r="I26" s="42" t="n">
        <v>11.1</v>
      </c>
      <c r="J26" s="42" t="n">
        <v>39.9</v>
      </c>
      <c r="K26" s="37" t="n">
        <v>0.93</v>
      </c>
      <c r="L26" s="37" t="n">
        <v>0.16</v>
      </c>
      <c r="M26" s="37" t="n">
        <v>1.18</v>
      </c>
      <c r="N26" s="37" t="n">
        <v>7.52</v>
      </c>
      <c r="O26" s="37" t="n">
        <v>1.09</v>
      </c>
      <c r="P26" s="1" t="n">
        <v>6.06</v>
      </c>
      <c r="Q26" s="1" t="n">
        <v>135</v>
      </c>
      <c r="R26" s="37" t="n">
        <v>227</v>
      </c>
      <c r="S26" s="2" t="s">
        <v>62</v>
      </c>
      <c r="T26" s="37" t="s">
        <v>78</v>
      </c>
      <c r="U26" s="2" t="s">
        <v>62</v>
      </c>
      <c r="V26" s="5" t="s">
        <v>62</v>
      </c>
      <c r="W26" s="2" t="s">
        <v>470</v>
      </c>
      <c r="X26" s="5" t="s">
        <v>80</v>
      </c>
    </row>
    <row r="27" customFormat="false" ht="12.75" hidden="false" customHeight="false" outlineLevel="0" collapsed="false">
      <c r="A27" s="11" t="s">
        <v>145</v>
      </c>
      <c r="B27" s="2" t="n">
        <v>0</v>
      </c>
      <c r="C27" s="5" t="n">
        <v>1</v>
      </c>
      <c r="D27" s="85" t="n">
        <v>0</v>
      </c>
      <c r="E27" s="2" t="n">
        <v>17</v>
      </c>
      <c r="F27" s="5" t="n">
        <f aca="false">(E27-D27)/E27</f>
        <v>1</v>
      </c>
      <c r="G27" s="1" t="n">
        <v>13.05</v>
      </c>
      <c r="H27" s="1" t="n">
        <v>7</v>
      </c>
      <c r="I27" s="42" t="n">
        <v>10.8</v>
      </c>
      <c r="J27" s="42" t="n">
        <v>48.89</v>
      </c>
      <c r="K27" s="37" t="n">
        <v>1.03</v>
      </c>
      <c r="L27" s="37" t="n">
        <v>0.18</v>
      </c>
      <c r="M27" s="37" t="n">
        <v>2.89</v>
      </c>
      <c r="N27" s="37" t="n">
        <v>18.5</v>
      </c>
      <c r="O27" s="37" t="n">
        <v>1.39</v>
      </c>
      <c r="P27" s="37" t="n">
        <v>5.4</v>
      </c>
      <c r="Q27" s="37" t="n">
        <v>129</v>
      </c>
      <c r="R27" s="37" t="n">
        <v>173</v>
      </c>
      <c r="S27" s="2" t="s">
        <v>62</v>
      </c>
      <c r="T27" s="2" t="s">
        <v>62</v>
      </c>
      <c r="U27" s="2" t="s">
        <v>62</v>
      </c>
      <c r="V27" s="41" t="s">
        <v>62</v>
      </c>
      <c r="W27" s="2" t="s">
        <v>471</v>
      </c>
      <c r="X27" s="41" t="s">
        <v>184</v>
      </c>
    </row>
    <row r="28" customFormat="false" ht="12.75" hidden="false" customHeight="false" outlineLevel="0" collapsed="false">
      <c r="A28" s="11" t="s">
        <v>149</v>
      </c>
      <c r="B28" s="1" t="n">
        <v>0</v>
      </c>
      <c r="C28" s="5" t="n">
        <v>0</v>
      </c>
      <c r="D28" s="85" t="n">
        <v>8</v>
      </c>
      <c r="E28" s="37" t="n">
        <v>27</v>
      </c>
      <c r="F28" s="5" t="n">
        <f aca="false">(E28-D28)/E28</f>
        <v>0.703703703703704</v>
      </c>
      <c r="G28" s="1" t="n">
        <v>15.97</v>
      </c>
      <c r="H28" s="1" t="n">
        <v>9</v>
      </c>
      <c r="I28" s="67" t="n">
        <v>12</v>
      </c>
      <c r="J28" s="67" t="n">
        <v>43.07</v>
      </c>
      <c r="K28" s="1" t="n">
        <v>0.78</v>
      </c>
      <c r="L28" s="1" t="n">
        <v>0.09</v>
      </c>
      <c r="M28" s="1" t="n">
        <v>1.2</v>
      </c>
      <c r="N28" s="1" t="n">
        <v>12.5</v>
      </c>
      <c r="O28" s="1" t="n">
        <v>0.6</v>
      </c>
      <c r="P28" s="1" t="n">
        <v>4.8</v>
      </c>
      <c r="Q28" s="1" t="n">
        <v>120</v>
      </c>
      <c r="R28" s="1" t="n">
        <v>248</v>
      </c>
      <c r="S28" s="1" t="s">
        <v>62</v>
      </c>
      <c r="T28" s="1" t="s">
        <v>62</v>
      </c>
      <c r="U28" s="1" t="s">
        <v>62</v>
      </c>
      <c r="V28" s="5" t="s">
        <v>62</v>
      </c>
      <c r="W28" s="2" t="s">
        <v>471</v>
      </c>
      <c r="X28" s="5" t="s">
        <v>293</v>
      </c>
    </row>
    <row r="29" customFormat="false" ht="12.75" hidden="false" customHeight="false" outlineLevel="0" collapsed="false">
      <c r="A29" s="11" t="s">
        <v>152</v>
      </c>
      <c r="B29" s="2" t="n">
        <v>0</v>
      </c>
      <c r="C29" s="5" t="n">
        <v>0</v>
      </c>
      <c r="D29" s="85" t="n">
        <v>8</v>
      </c>
      <c r="E29" s="2" t="n">
        <v>27</v>
      </c>
      <c r="F29" s="5" t="n">
        <f aca="false">(E29-D29)/E29</f>
        <v>0.703703703703704</v>
      </c>
      <c r="G29" s="37" t="n">
        <v>15.9</v>
      </c>
      <c r="H29" s="37" t="n">
        <v>3</v>
      </c>
      <c r="I29" s="42" t="n">
        <v>10.3</v>
      </c>
      <c r="J29" s="42" t="n">
        <v>58.42</v>
      </c>
      <c r="K29" s="42" t="n">
        <v>1</v>
      </c>
      <c r="L29" s="42" t="n">
        <v>0.16</v>
      </c>
      <c r="M29" s="42" t="n">
        <v>1.47</v>
      </c>
      <c r="N29" s="42" t="n">
        <v>8.83</v>
      </c>
      <c r="O29" s="42" t="n">
        <v>0.47</v>
      </c>
      <c r="P29" s="1" t="n">
        <v>9.6</v>
      </c>
      <c r="Q29" s="1" t="n">
        <v>156</v>
      </c>
      <c r="R29" s="37" t="n">
        <v>327</v>
      </c>
      <c r="S29" s="37" t="s">
        <v>62</v>
      </c>
      <c r="T29" s="37" t="s">
        <v>62</v>
      </c>
      <c r="U29" s="37" t="s">
        <v>62</v>
      </c>
      <c r="V29" s="41" t="s">
        <v>62</v>
      </c>
      <c r="W29" s="2" t="s">
        <v>469</v>
      </c>
      <c r="X29" s="5" t="s">
        <v>472</v>
      </c>
    </row>
    <row r="30" customFormat="false" ht="12.75" hidden="false" customHeight="false" outlineLevel="0" collapsed="false">
      <c r="A30" s="11" t="s">
        <v>157</v>
      </c>
      <c r="B30" s="1" t="n">
        <v>0</v>
      </c>
      <c r="C30" s="5" t="n">
        <v>2</v>
      </c>
      <c r="D30" s="85" t="n">
        <v>6</v>
      </c>
      <c r="E30" s="37" t="n">
        <v>25</v>
      </c>
      <c r="F30" s="5" t="n">
        <f aca="false">(E30-D30)/E30</f>
        <v>0.76</v>
      </c>
      <c r="G30" s="1" t="n">
        <v>29.09</v>
      </c>
      <c r="H30" s="1" t="n">
        <v>10</v>
      </c>
      <c r="I30" s="42" t="n">
        <v>10.9</v>
      </c>
      <c r="J30" s="42" t="n">
        <v>56.56</v>
      </c>
      <c r="K30" s="42" t="n">
        <v>1.12</v>
      </c>
      <c r="L30" s="42" t="n">
        <v>0.16</v>
      </c>
      <c r="M30" s="42" t="n">
        <v>1.74</v>
      </c>
      <c r="N30" s="42" t="n">
        <v>10.2</v>
      </c>
      <c r="O30" s="42" t="n">
        <v>1.33</v>
      </c>
      <c r="P30" s="42" t="n">
        <v>14.6</v>
      </c>
      <c r="Q30" s="42" t="n">
        <v>130</v>
      </c>
      <c r="R30" s="42" t="n">
        <v>313</v>
      </c>
      <c r="S30" s="1" t="s">
        <v>62</v>
      </c>
      <c r="T30" s="1" t="s">
        <v>64</v>
      </c>
      <c r="U30" s="1" t="s">
        <v>62</v>
      </c>
      <c r="V30" s="5" t="s">
        <v>62</v>
      </c>
      <c r="W30" s="2" t="s">
        <v>473</v>
      </c>
      <c r="X30" s="5" t="s">
        <v>318</v>
      </c>
    </row>
    <row r="31" customFormat="false" ht="12.75" hidden="false" customHeight="false" outlineLevel="0" collapsed="false">
      <c r="A31" s="11" t="s">
        <v>160</v>
      </c>
      <c r="B31" s="1" t="n">
        <v>2</v>
      </c>
      <c r="C31" s="5" t="n">
        <v>2</v>
      </c>
      <c r="D31" s="85" t="n">
        <v>6</v>
      </c>
      <c r="E31" s="126" t="n">
        <v>11</v>
      </c>
      <c r="F31" s="5" t="n">
        <f aca="false">(E31-D31)/E31</f>
        <v>0.454545454545455</v>
      </c>
      <c r="G31" s="37" t="n">
        <v>73.69</v>
      </c>
      <c r="H31" s="37" t="n">
        <v>16</v>
      </c>
      <c r="I31" s="42" t="n">
        <v>11.8</v>
      </c>
      <c r="J31" s="42" t="n">
        <v>55.6</v>
      </c>
      <c r="K31" s="42" t="n">
        <v>1.1</v>
      </c>
      <c r="L31" s="42" t="n">
        <v>0.15</v>
      </c>
      <c r="M31" s="42" t="n">
        <v>1.5</v>
      </c>
      <c r="N31" s="42" t="n">
        <v>12.1</v>
      </c>
      <c r="O31" s="42" t="n">
        <v>0.9</v>
      </c>
      <c r="P31" s="42" t="n">
        <v>6.2</v>
      </c>
      <c r="Q31" s="42" t="n">
        <v>135</v>
      </c>
      <c r="R31" s="42" t="n">
        <v>328</v>
      </c>
      <c r="S31" s="44" t="s">
        <v>62</v>
      </c>
      <c r="T31" s="44" t="s">
        <v>62</v>
      </c>
      <c r="U31" s="44" t="s">
        <v>62</v>
      </c>
      <c r="V31" s="41" t="s">
        <v>62</v>
      </c>
      <c r="W31" s="37" t="s">
        <v>474</v>
      </c>
      <c r="X31" s="5" t="s">
        <v>475</v>
      </c>
    </row>
    <row r="32" customFormat="false" ht="12.75" hidden="false" customHeight="false" outlineLevel="0" collapsed="false">
      <c r="A32" s="11" t="s">
        <v>165</v>
      </c>
      <c r="B32" s="1" t="n">
        <v>0</v>
      </c>
      <c r="C32" s="5" t="n">
        <v>0</v>
      </c>
      <c r="D32" s="42" t="n">
        <v>4</v>
      </c>
      <c r="E32" s="37" t="n">
        <v>15</v>
      </c>
      <c r="F32" s="5" t="n">
        <f aca="false">(E32-D32)/E32</f>
        <v>0.733333333333333</v>
      </c>
      <c r="G32" s="37" t="n">
        <v>10.83</v>
      </c>
      <c r="H32" s="37" t="n">
        <v>11</v>
      </c>
      <c r="I32" s="42" t="n">
        <v>11.4</v>
      </c>
      <c r="J32" s="85" t="n">
        <v>50.4</v>
      </c>
      <c r="K32" s="42" t="n">
        <v>1.18</v>
      </c>
      <c r="L32" s="42" t="n">
        <v>0.24</v>
      </c>
      <c r="M32" s="42" t="n">
        <v>0.93</v>
      </c>
      <c r="N32" s="42" t="n">
        <v>7.92</v>
      </c>
      <c r="O32" s="42" t="n">
        <v>1.03</v>
      </c>
      <c r="P32" s="42" t="n">
        <v>4.75</v>
      </c>
      <c r="Q32" s="42" t="n">
        <v>129</v>
      </c>
      <c r="R32" s="42" t="n">
        <v>401</v>
      </c>
      <c r="S32" s="44" t="s">
        <v>62</v>
      </c>
      <c r="T32" s="44" t="s">
        <v>62</v>
      </c>
      <c r="U32" s="44" t="s">
        <v>62</v>
      </c>
      <c r="V32" s="41" t="s">
        <v>62</v>
      </c>
      <c r="W32" s="37" t="s">
        <v>476</v>
      </c>
      <c r="X32" s="41" t="s">
        <v>80</v>
      </c>
      <c r="AU32" s="8"/>
      <c r="AW32" s="8"/>
    </row>
    <row r="33" customFormat="false" ht="12.75" hidden="false" customHeight="false" outlineLevel="0" collapsed="false">
      <c r="A33" s="11" t="s">
        <v>169</v>
      </c>
      <c r="B33" s="1" t="n">
        <v>0</v>
      </c>
      <c r="C33" s="5" t="n">
        <v>0</v>
      </c>
      <c r="D33" s="42" t="n">
        <v>2</v>
      </c>
      <c r="E33" s="37" t="n">
        <v>11</v>
      </c>
      <c r="F33" s="5" t="n">
        <f aca="false">(E33-D33)/E33</f>
        <v>0.818181818181818</v>
      </c>
      <c r="G33" s="37" t="n">
        <v>16.46</v>
      </c>
      <c r="H33" s="37" t="n">
        <v>10</v>
      </c>
      <c r="I33" s="42" t="n">
        <v>12.1</v>
      </c>
      <c r="J33" s="42" t="n">
        <v>59.5</v>
      </c>
      <c r="K33" s="42" t="n">
        <v>1.05</v>
      </c>
      <c r="L33" s="42" t="n">
        <v>0.161</v>
      </c>
      <c r="M33" s="42" t="n">
        <v>1.12</v>
      </c>
      <c r="N33" s="42" t="n">
        <v>7.91</v>
      </c>
      <c r="O33" s="42" t="n">
        <v>1.01</v>
      </c>
      <c r="P33" s="42" t="n">
        <v>11.48</v>
      </c>
      <c r="Q33" s="42" t="n">
        <v>145</v>
      </c>
      <c r="R33" s="42" t="n">
        <v>327</v>
      </c>
      <c r="S33" s="44" t="s">
        <v>78</v>
      </c>
      <c r="T33" s="44" t="s">
        <v>62</v>
      </c>
      <c r="U33" s="44" t="s">
        <v>78</v>
      </c>
      <c r="V33" s="41" t="s">
        <v>62</v>
      </c>
      <c r="W33" s="37" t="s">
        <v>356</v>
      </c>
      <c r="X33" s="41" t="s">
        <v>184</v>
      </c>
      <c r="AU33" s="90"/>
      <c r="AW33" s="8"/>
    </row>
    <row r="34" customFormat="false" ht="12.75" hidden="false" customHeight="false" outlineLevel="0" collapsed="false">
      <c r="A34" s="11" t="s">
        <v>173</v>
      </c>
      <c r="B34" s="37" t="n">
        <v>1</v>
      </c>
      <c r="C34" s="5" t="n">
        <v>1</v>
      </c>
      <c r="D34" s="42" t="n">
        <v>4</v>
      </c>
      <c r="E34" s="37" t="n">
        <v>12</v>
      </c>
      <c r="F34" s="5" t="n">
        <f aca="false">(E34-D34)/E34</f>
        <v>0.666666666666667</v>
      </c>
      <c r="G34" s="37" t="n">
        <v>24.5</v>
      </c>
      <c r="H34" s="37" t="n">
        <v>25</v>
      </c>
      <c r="I34" s="42" t="n">
        <v>11</v>
      </c>
      <c r="J34" s="42" t="n">
        <v>58.1</v>
      </c>
      <c r="K34" s="42" t="n">
        <v>1.05</v>
      </c>
      <c r="L34" s="42" t="n">
        <v>0.2</v>
      </c>
      <c r="M34" s="42" t="n">
        <v>1.2</v>
      </c>
      <c r="N34" s="42" t="n">
        <v>12</v>
      </c>
      <c r="O34" s="42" t="n">
        <v>1.3</v>
      </c>
      <c r="P34" s="42" t="n">
        <v>5.18</v>
      </c>
      <c r="Q34" s="42" t="n">
        <v>142</v>
      </c>
      <c r="R34" s="42" t="n">
        <v>405</v>
      </c>
      <c r="S34" s="44" t="s">
        <v>62</v>
      </c>
      <c r="T34" s="44" t="s">
        <v>62</v>
      </c>
      <c r="U34" s="44" t="s">
        <v>62</v>
      </c>
      <c r="V34" s="41" t="s">
        <v>62</v>
      </c>
      <c r="W34" s="37" t="s">
        <v>477</v>
      </c>
      <c r="X34" s="41" t="s">
        <v>80</v>
      </c>
      <c r="AU34" s="90"/>
      <c r="AW34" s="8"/>
    </row>
    <row r="35" customFormat="false" ht="12.75" hidden="false" customHeight="false" outlineLevel="0" collapsed="false">
      <c r="A35" s="11" t="s">
        <v>176</v>
      </c>
      <c r="B35" s="37" t="n">
        <v>1</v>
      </c>
      <c r="C35" s="5" t="n">
        <v>1</v>
      </c>
      <c r="D35" s="42" t="n">
        <v>0</v>
      </c>
      <c r="E35" s="37" t="n">
        <v>6</v>
      </c>
      <c r="F35" s="5" t="n">
        <f aca="false">(E35-D35)/E35</f>
        <v>1</v>
      </c>
      <c r="G35" s="37" t="n">
        <v>34.7</v>
      </c>
      <c r="H35" s="37" t="n">
        <v>13</v>
      </c>
      <c r="I35" s="42" t="n">
        <v>10.9</v>
      </c>
      <c r="J35" s="42" t="n">
        <v>41.1</v>
      </c>
      <c r="K35" s="42" t="n">
        <v>0.87</v>
      </c>
      <c r="L35" s="42" t="n">
        <v>0.07</v>
      </c>
      <c r="M35" s="42" t="n">
        <v>1.45</v>
      </c>
      <c r="N35" s="42" t="n">
        <v>9.63</v>
      </c>
      <c r="O35" s="42" t="n">
        <v>0.81</v>
      </c>
      <c r="P35" s="42" t="n">
        <v>5.9</v>
      </c>
      <c r="Q35" s="42" t="n">
        <v>138</v>
      </c>
      <c r="R35" s="42" t="n">
        <v>277</v>
      </c>
      <c r="S35" s="44" t="s">
        <v>62</v>
      </c>
      <c r="T35" s="44" t="s">
        <v>62</v>
      </c>
      <c r="U35" s="44" t="s">
        <v>62</v>
      </c>
      <c r="V35" s="41" t="s">
        <v>62</v>
      </c>
      <c r="W35" s="37" t="s">
        <v>356</v>
      </c>
      <c r="X35" s="41" t="s">
        <v>293</v>
      </c>
      <c r="AU35" s="90"/>
      <c r="AW35" s="8"/>
    </row>
    <row r="36" customFormat="false" ht="12.75" hidden="false" customHeight="false" outlineLevel="0" collapsed="false">
      <c r="A36" s="11" t="s">
        <v>181</v>
      </c>
      <c r="B36" s="37" t="n">
        <v>0</v>
      </c>
      <c r="C36" s="5" t="n">
        <v>0</v>
      </c>
      <c r="D36" s="42" t="n">
        <v>2</v>
      </c>
      <c r="E36" s="37" t="n">
        <v>12</v>
      </c>
      <c r="F36" s="5" t="n">
        <f aca="false">(E36-D36)/E36</f>
        <v>0.833333333333333</v>
      </c>
      <c r="G36" s="37" t="n">
        <v>8.56</v>
      </c>
      <c r="H36" s="37" t="n">
        <v>11</v>
      </c>
      <c r="I36" s="42" t="n">
        <v>10.2</v>
      </c>
      <c r="J36" s="42" t="n">
        <v>55.1</v>
      </c>
      <c r="K36" s="42" t="n">
        <v>1.04</v>
      </c>
      <c r="L36" s="42" t="n">
        <v>0.12</v>
      </c>
      <c r="M36" s="42" t="n">
        <v>1.48</v>
      </c>
      <c r="N36" s="42" t="n">
        <v>6.72</v>
      </c>
      <c r="O36" s="42" t="n">
        <v>1.04</v>
      </c>
      <c r="P36" s="42" t="n">
        <v>5.95</v>
      </c>
      <c r="Q36" s="42" t="n">
        <v>142</v>
      </c>
      <c r="R36" s="42" t="n">
        <v>201</v>
      </c>
      <c r="S36" s="44" t="s">
        <v>62</v>
      </c>
      <c r="T36" s="44" t="s">
        <v>62</v>
      </c>
      <c r="U36" s="44" t="s">
        <v>62</v>
      </c>
      <c r="V36" s="41" t="s">
        <v>62</v>
      </c>
      <c r="W36" s="37" t="s">
        <v>478</v>
      </c>
      <c r="X36" s="41" t="s">
        <v>184</v>
      </c>
      <c r="AU36" s="90"/>
      <c r="AW36" s="8"/>
    </row>
    <row r="37" customFormat="false" ht="12.75" hidden="false" customHeight="false" outlineLevel="0" collapsed="false">
      <c r="A37" s="11" t="s">
        <v>185</v>
      </c>
      <c r="B37" s="1" t="n">
        <v>1</v>
      </c>
      <c r="C37" s="5" t="n">
        <v>1</v>
      </c>
      <c r="D37" s="42" t="n">
        <v>4</v>
      </c>
      <c r="E37" s="37" t="n">
        <v>24</v>
      </c>
      <c r="F37" s="5" t="n">
        <f aca="false">(E37-D37)/E37</f>
        <v>0.833333333333333</v>
      </c>
      <c r="G37" s="37" t="n">
        <v>4.15</v>
      </c>
      <c r="H37" s="37" t="n">
        <v>79</v>
      </c>
      <c r="I37" s="42" t="n">
        <v>13.8</v>
      </c>
      <c r="J37" s="42" t="n">
        <v>59.31</v>
      </c>
      <c r="K37" s="42" t="n">
        <v>1.63</v>
      </c>
      <c r="L37" s="42" t="n">
        <v>0.33</v>
      </c>
      <c r="M37" s="42" t="n">
        <v>1.76</v>
      </c>
      <c r="N37" s="42" t="n">
        <v>16.6</v>
      </c>
      <c r="O37" s="42" t="n">
        <v>1.02</v>
      </c>
      <c r="P37" s="42" t="n">
        <v>9.9</v>
      </c>
      <c r="Q37" s="42" t="n">
        <v>137</v>
      </c>
      <c r="R37" s="42" t="n">
        <v>576</v>
      </c>
      <c r="S37" s="44" t="s">
        <v>62</v>
      </c>
      <c r="T37" s="44" t="s">
        <v>62</v>
      </c>
      <c r="U37" s="44" t="s">
        <v>62</v>
      </c>
      <c r="V37" s="41" t="s">
        <v>62</v>
      </c>
      <c r="W37" s="37" t="s">
        <v>479</v>
      </c>
      <c r="X37" s="41" t="s">
        <v>80</v>
      </c>
      <c r="AU37" s="90"/>
      <c r="AW37" s="8"/>
    </row>
    <row r="38" customFormat="false" ht="12.75" hidden="false" customHeight="false" outlineLevel="0" collapsed="false">
      <c r="A38" s="11" t="s">
        <v>191</v>
      </c>
      <c r="B38" s="1" t="n">
        <v>1</v>
      </c>
      <c r="C38" s="5" t="n">
        <v>1</v>
      </c>
      <c r="D38" s="42" t="n">
        <v>2</v>
      </c>
      <c r="E38" s="37" t="n">
        <v>16</v>
      </c>
      <c r="F38" s="5" t="n">
        <f aca="false">(E38-D38)/E38</f>
        <v>0.875</v>
      </c>
      <c r="G38" s="37" t="n">
        <v>4.12</v>
      </c>
      <c r="H38" s="37" t="n">
        <v>69</v>
      </c>
      <c r="I38" s="42" t="n">
        <v>9.3</v>
      </c>
      <c r="J38" s="42" t="n">
        <v>35.1</v>
      </c>
      <c r="K38" s="42" t="n">
        <v>0.711</v>
      </c>
      <c r="L38" s="42" t="n">
        <v>0.232</v>
      </c>
      <c r="M38" s="42" t="n">
        <v>1.87</v>
      </c>
      <c r="N38" s="42" t="n">
        <v>11</v>
      </c>
      <c r="O38" s="42" t="n">
        <v>1.01</v>
      </c>
      <c r="P38" s="42" t="n">
        <v>4.08</v>
      </c>
      <c r="Q38" s="42" t="n">
        <v>118</v>
      </c>
      <c r="R38" s="42" t="n">
        <v>286</v>
      </c>
      <c r="S38" s="44" t="s">
        <v>78</v>
      </c>
      <c r="T38" s="44" t="s">
        <v>62</v>
      </c>
      <c r="U38" s="44" t="s">
        <v>62</v>
      </c>
      <c r="V38" s="41" t="s">
        <v>62</v>
      </c>
      <c r="W38" s="37" t="s">
        <v>480</v>
      </c>
      <c r="X38" s="41" t="s">
        <v>256</v>
      </c>
      <c r="AU38" s="90"/>
      <c r="AW38" s="8"/>
    </row>
    <row r="39" customFormat="false" ht="12.75" hidden="false" customHeight="false" outlineLevel="0" collapsed="false">
      <c r="A39" s="11" t="s">
        <v>195</v>
      </c>
      <c r="B39" s="1" t="n">
        <v>0</v>
      </c>
      <c r="C39" s="5" t="n">
        <v>0</v>
      </c>
      <c r="D39" s="42" t="n">
        <v>8</v>
      </c>
      <c r="E39" s="44" t="n">
        <v>12</v>
      </c>
      <c r="F39" s="5" t="n">
        <f aca="false">(E39-D39)/E39</f>
        <v>0.333333333333333</v>
      </c>
      <c r="G39" s="37" t="n">
        <v>5.26</v>
      </c>
      <c r="H39" s="37" t="n">
        <v>25</v>
      </c>
      <c r="I39" s="42" t="n">
        <v>6.52</v>
      </c>
      <c r="J39" s="42" t="n">
        <v>59.2</v>
      </c>
      <c r="K39" s="37" t="n">
        <v>1.2</v>
      </c>
      <c r="L39" s="37" t="n">
        <v>0.35</v>
      </c>
      <c r="M39" s="37" t="n">
        <v>1.56</v>
      </c>
      <c r="N39" s="42" t="n">
        <v>5.62</v>
      </c>
      <c r="O39" s="42" t="n">
        <v>1</v>
      </c>
      <c r="P39" s="42" t="n">
        <v>8.1</v>
      </c>
      <c r="Q39" s="42" t="n">
        <v>125</v>
      </c>
      <c r="R39" s="42" t="n">
        <v>389</v>
      </c>
      <c r="S39" s="1" t="s">
        <v>62</v>
      </c>
      <c r="T39" s="1" t="s">
        <v>62</v>
      </c>
      <c r="U39" s="1" t="s">
        <v>62</v>
      </c>
      <c r="V39" s="5" t="s">
        <v>62</v>
      </c>
      <c r="W39" s="1" t="s">
        <v>481</v>
      </c>
      <c r="X39" s="41" t="s">
        <v>184</v>
      </c>
      <c r="AU39" s="90"/>
      <c r="AW39" s="8"/>
    </row>
    <row r="43" customFormat="false" ht="12.75" hidden="false" customHeight="false" outlineLevel="0" collapsed="false">
      <c r="C43" s="127"/>
      <c r="D43" s="49"/>
      <c r="E43" s="44"/>
      <c r="G43" s="44"/>
      <c r="H43" s="44"/>
      <c r="I43" s="49"/>
      <c r="J43" s="42"/>
      <c r="K43" s="44"/>
      <c r="N43" s="49"/>
      <c r="O43" s="49"/>
      <c r="AU43" s="90"/>
      <c r="AW43" s="8"/>
    </row>
    <row r="44" customFormat="false" ht="12.75" hidden="false" customHeight="false" outlineLevel="0" collapsed="false">
      <c r="C44" s="127"/>
      <c r="D44" s="49"/>
      <c r="E44" s="44"/>
      <c r="G44" s="44"/>
      <c r="H44" s="44"/>
      <c r="I44" s="49"/>
      <c r="J44" s="42"/>
      <c r="K44" s="44"/>
      <c r="N44" s="49"/>
      <c r="O44" s="49"/>
      <c r="AU44" s="90"/>
      <c r="AW44" s="8"/>
    </row>
    <row r="45" customFormat="false" ht="12.75" hidden="false" customHeight="false" outlineLevel="0" collapsed="false">
      <c r="C45" s="127"/>
      <c r="D45" s="49"/>
      <c r="E45" s="44"/>
      <c r="G45" s="44"/>
      <c r="H45" s="44"/>
      <c r="I45" s="49"/>
      <c r="J45" s="42"/>
      <c r="K45" s="44"/>
      <c r="N45" s="49"/>
      <c r="O45" s="49"/>
      <c r="AU45" s="90"/>
      <c r="AW45" s="8"/>
    </row>
    <row r="46" customFormat="false" ht="12.75" hidden="false" customHeight="false" outlineLevel="0" collapsed="false">
      <c r="C46" s="127"/>
      <c r="D46" s="49"/>
      <c r="E46" s="44"/>
      <c r="G46" s="44"/>
      <c r="H46" s="44"/>
      <c r="I46" s="49"/>
      <c r="J46" s="42"/>
      <c r="K46" s="44"/>
      <c r="N46" s="49"/>
      <c r="O46" s="49"/>
      <c r="AU46" s="90"/>
      <c r="AW46" s="8"/>
    </row>
    <row r="47" customFormat="false" ht="12.75" hidden="false" customHeight="false" outlineLevel="0" collapsed="false">
      <c r="C47" s="127"/>
      <c r="D47" s="49"/>
      <c r="E47" s="44"/>
      <c r="G47" s="44"/>
      <c r="H47" s="44"/>
      <c r="I47" s="49"/>
      <c r="J47" s="42"/>
      <c r="K47" s="44"/>
      <c r="N47" s="49"/>
      <c r="O47" s="49"/>
      <c r="AU47" s="90"/>
      <c r="AW47" s="8"/>
    </row>
    <row r="48" customFormat="false" ht="12.75" hidden="false" customHeight="false" outlineLevel="0" collapsed="false">
      <c r="C48" s="127"/>
      <c r="D48" s="49"/>
      <c r="G48" s="44"/>
      <c r="H48" s="44"/>
      <c r="I48" s="49"/>
      <c r="J48" s="42"/>
      <c r="K48" s="44"/>
      <c r="N48" s="49"/>
      <c r="O48" s="49"/>
      <c r="AU48" s="90"/>
      <c r="AW48" s="8"/>
    </row>
    <row r="49" customFormat="false" ht="12.75" hidden="false" customHeight="false" outlineLevel="0" collapsed="false">
      <c r="C49" s="127"/>
      <c r="D49" s="49"/>
      <c r="E49" s="44"/>
      <c r="G49" s="44"/>
      <c r="H49" s="44"/>
      <c r="I49" s="49"/>
      <c r="J49" s="42"/>
      <c r="K49" s="44"/>
      <c r="N49" s="49"/>
      <c r="O49" s="49"/>
      <c r="AU49" s="90"/>
      <c r="AW49" s="8"/>
    </row>
    <row r="50" customFormat="false" ht="12.75" hidden="false" customHeight="false" outlineLevel="0" collapsed="false">
      <c r="C50" s="127"/>
      <c r="D50" s="49"/>
      <c r="E50" s="44"/>
      <c r="G50" s="44"/>
      <c r="H50" s="44"/>
      <c r="I50" s="49"/>
      <c r="J50" s="42"/>
      <c r="K50" s="44"/>
      <c r="N50" s="49"/>
      <c r="O50" s="49"/>
      <c r="AU50" s="90"/>
      <c r="AW50" s="8"/>
    </row>
    <row r="51" customFormat="false" ht="12.75" hidden="false" customHeight="false" outlineLevel="0" collapsed="false">
      <c r="C51" s="127"/>
      <c r="D51" s="49"/>
      <c r="E51" s="44"/>
      <c r="G51" s="44"/>
      <c r="H51" s="44"/>
      <c r="I51" s="49"/>
      <c r="J51" s="42"/>
      <c r="K51" s="44"/>
      <c r="N51" s="49"/>
      <c r="O51" s="49"/>
      <c r="AU51" s="90"/>
      <c r="AW51" s="8"/>
    </row>
    <row r="52" customFormat="false" ht="12.75" hidden="false" customHeight="false" outlineLevel="0" collapsed="false">
      <c r="C52" s="127"/>
      <c r="D52" s="49"/>
      <c r="E52" s="44"/>
      <c r="G52" s="44"/>
      <c r="H52" s="44"/>
      <c r="I52" s="49"/>
      <c r="J52" s="42"/>
      <c r="K52" s="44"/>
      <c r="N52" s="49"/>
      <c r="O52" s="49"/>
      <c r="AU52" s="90"/>
      <c r="AW52" s="8"/>
    </row>
    <row r="53" customFormat="false" ht="12.75" hidden="false" customHeight="false" outlineLevel="0" collapsed="false">
      <c r="A53" s="44"/>
      <c r="E53" s="44"/>
      <c r="G53" s="44"/>
      <c r="H53" s="44"/>
      <c r="I53" s="49"/>
      <c r="J53" s="49"/>
      <c r="K53" s="49"/>
      <c r="L53" s="49"/>
      <c r="M53" s="49"/>
      <c r="N53" s="49"/>
      <c r="O53" s="49"/>
      <c r="R53" s="44"/>
      <c r="S53" s="44"/>
      <c r="T53" s="44"/>
      <c r="U53" s="44"/>
      <c r="V53" s="41"/>
    </row>
    <row r="54" customFormat="false" ht="12.75" hidden="false" customHeight="false" outlineLevel="0" collapsed="false">
      <c r="A54" s="44"/>
      <c r="E54" s="44"/>
      <c r="G54" s="44"/>
      <c r="H54" s="44"/>
      <c r="I54" s="49"/>
      <c r="J54" s="49"/>
      <c r="K54" s="49"/>
      <c r="L54" s="49"/>
      <c r="M54" s="49"/>
      <c r="N54" s="49"/>
      <c r="O54" s="49"/>
      <c r="R54" s="44"/>
      <c r="S54" s="44"/>
      <c r="T54" s="44"/>
      <c r="U54" s="44"/>
      <c r="V54" s="41"/>
    </row>
    <row r="55" customFormat="false" ht="12.75" hidden="false" customHeight="false" outlineLevel="0" collapsed="false">
      <c r="A55" s="44"/>
      <c r="G55" s="44"/>
      <c r="H55" s="44"/>
      <c r="I55" s="49"/>
      <c r="J55" s="49"/>
      <c r="K55" s="49"/>
      <c r="L55" s="49"/>
      <c r="M55" s="49"/>
      <c r="N55" s="49"/>
      <c r="O55" s="49"/>
      <c r="R55" s="44"/>
      <c r="S55" s="44"/>
      <c r="T55" s="44"/>
      <c r="U55" s="44"/>
      <c r="V55" s="41"/>
    </row>
    <row r="56" s="125" customFormat="true" ht="13.5" hidden="false" customHeight="false" outlineLevel="0" collapsed="false">
      <c r="A56" s="122"/>
      <c r="B56" s="123" t="s">
        <v>276</v>
      </c>
      <c r="C56" s="123"/>
      <c r="D56" s="107" t="s">
        <v>406</v>
      </c>
      <c r="E56" s="107" t="s">
        <v>407</v>
      </c>
      <c r="F56" s="108" t="s">
        <v>458</v>
      </c>
      <c r="G56" s="122" t="s">
        <v>459</v>
      </c>
      <c r="H56" s="122"/>
      <c r="I56" s="122"/>
      <c r="J56" s="122"/>
      <c r="K56" s="122"/>
      <c r="L56" s="122"/>
      <c r="M56" s="122"/>
      <c r="N56" s="122"/>
      <c r="O56" s="122"/>
      <c r="P56" s="122"/>
      <c r="Q56" s="122"/>
      <c r="R56" s="122"/>
      <c r="S56" s="124"/>
      <c r="T56" s="124"/>
      <c r="U56" s="123"/>
      <c r="V56" s="123"/>
      <c r="W56" s="123" t="s">
        <v>6</v>
      </c>
      <c r="X56" s="123"/>
    </row>
    <row r="57" s="51" customFormat="true" ht="12.75" hidden="false" customHeight="false" outlineLevel="0" collapsed="false">
      <c r="A57" s="21" t="s">
        <v>199</v>
      </c>
      <c r="C57" s="54"/>
      <c r="D57" s="128"/>
      <c r="F57" s="5"/>
      <c r="I57" s="128"/>
      <c r="J57" s="128"/>
      <c r="V57" s="54"/>
      <c r="X57" s="54"/>
    </row>
    <row r="58" customFormat="false" ht="12.75" hidden="false" customHeight="false" outlineLevel="0" collapsed="false">
      <c r="A58" s="28" t="s">
        <v>8</v>
      </c>
      <c r="B58" s="28" t="s">
        <v>279</v>
      </c>
      <c r="C58" s="34" t="s">
        <v>280</v>
      </c>
      <c r="D58" s="85"/>
      <c r="G58" s="2" t="s">
        <v>281</v>
      </c>
      <c r="H58" s="1" t="s">
        <v>36</v>
      </c>
      <c r="I58" s="84" t="s">
        <v>54</v>
      </c>
      <c r="J58" s="85" t="s">
        <v>38</v>
      </c>
      <c r="K58" s="1" t="s">
        <v>39</v>
      </c>
      <c r="L58" s="1" t="s">
        <v>40</v>
      </c>
      <c r="M58" s="1" t="s">
        <v>41</v>
      </c>
      <c r="N58" s="1" t="s">
        <v>42</v>
      </c>
      <c r="O58" s="1" t="s">
        <v>43</v>
      </c>
      <c r="P58" s="1" t="s">
        <v>282</v>
      </c>
      <c r="Q58" s="1" t="s">
        <v>283</v>
      </c>
      <c r="R58" s="1" t="s">
        <v>284</v>
      </c>
      <c r="S58" s="28" t="s">
        <v>26</v>
      </c>
      <c r="T58" s="28" t="s">
        <v>27</v>
      </c>
      <c r="U58" s="28" t="s">
        <v>28</v>
      </c>
      <c r="V58" s="34" t="s">
        <v>29</v>
      </c>
      <c r="W58" s="84" t="s">
        <v>55</v>
      </c>
      <c r="X58" s="34" t="s">
        <v>56</v>
      </c>
    </row>
    <row r="59" customFormat="false" ht="12.75" hidden="false" customHeight="false" outlineLevel="0" collapsed="false">
      <c r="A59" s="11" t="s">
        <v>57</v>
      </c>
      <c r="B59" s="2" t="n">
        <v>0</v>
      </c>
      <c r="C59" s="5" t="n">
        <v>0</v>
      </c>
      <c r="D59" s="85" t="n">
        <v>4</v>
      </c>
      <c r="E59" s="2" t="n">
        <v>8</v>
      </c>
      <c r="F59" s="5" t="n">
        <f aca="false">(E59-D59)/E59</f>
        <v>0.5</v>
      </c>
      <c r="G59" s="37" t="n">
        <v>7.92</v>
      </c>
      <c r="H59" s="37" t="n">
        <v>13</v>
      </c>
      <c r="I59" s="42" t="n">
        <v>10.1</v>
      </c>
      <c r="J59" s="42" t="n">
        <v>41.45</v>
      </c>
      <c r="K59" s="42" t="n">
        <v>0.95</v>
      </c>
      <c r="L59" s="42" t="n">
        <v>0.08</v>
      </c>
      <c r="M59" s="42" t="n">
        <v>1.79</v>
      </c>
      <c r="N59" s="42" t="n">
        <v>11.9</v>
      </c>
      <c r="O59" s="42" t="n">
        <v>1.85</v>
      </c>
      <c r="P59" s="1" t="n">
        <v>7.1</v>
      </c>
      <c r="Q59" s="1" t="n">
        <v>124</v>
      </c>
      <c r="R59" s="37" t="n">
        <v>280</v>
      </c>
      <c r="S59" s="37" t="s">
        <v>62</v>
      </c>
      <c r="T59" s="37" t="s">
        <v>62</v>
      </c>
      <c r="U59" s="37" t="s">
        <v>78</v>
      </c>
      <c r="V59" s="41" t="s">
        <v>62</v>
      </c>
      <c r="W59" s="2" t="s">
        <v>482</v>
      </c>
      <c r="X59" s="5" t="n">
        <v>0</v>
      </c>
    </row>
    <row r="60" customFormat="false" ht="12.75" hidden="false" customHeight="false" outlineLevel="0" collapsed="false">
      <c r="A60" s="11" t="s">
        <v>68</v>
      </c>
      <c r="B60" s="2" t="n">
        <v>0</v>
      </c>
      <c r="C60" s="5" t="n">
        <v>0</v>
      </c>
      <c r="D60" s="85" t="n">
        <v>0</v>
      </c>
      <c r="E60" s="2" t="n">
        <v>12</v>
      </c>
      <c r="F60" s="5" t="n">
        <f aca="false">(E60-D60)/E60</f>
        <v>1</v>
      </c>
      <c r="G60" s="37" t="n">
        <v>5</v>
      </c>
      <c r="H60" s="37" t="n">
        <v>5</v>
      </c>
      <c r="I60" s="42" t="n">
        <v>9.5</v>
      </c>
      <c r="J60" s="42" t="n">
        <v>55.43</v>
      </c>
      <c r="K60" s="42" t="n">
        <v>0.94</v>
      </c>
      <c r="L60" s="42" t="n">
        <v>0.1</v>
      </c>
      <c r="M60" s="42" t="n">
        <v>1.56</v>
      </c>
      <c r="N60" s="42" t="n">
        <v>8.65</v>
      </c>
      <c r="O60" s="42" t="n">
        <v>1.21</v>
      </c>
      <c r="P60" s="42" t="n">
        <v>6.5</v>
      </c>
      <c r="Q60" s="42" t="n">
        <v>132</v>
      </c>
      <c r="R60" s="42" t="n">
        <v>321</v>
      </c>
      <c r="S60" s="37" t="s">
        <v>62</v>
      </c>
      <c r="T60" s="37" t="s">
        <v>62</v>
      </c>
      <c r="U60" s="37" t="s">
        <v>62</v>
      </c>
      <c r="V60" s="41" t="s">
        <v>62</v>
      </c>
      <c r="W60" s="2" t="s">
        <v>483</v>
      </c>
      <c r="X60" s="5" t="s">
        <v>194</v>
      </c>
    </row>
    <row r="61" customFormat="false" ht="12.75" hidden="false" customHeight="false" outlineLevel="0" collapsed="false">
      <c r="A61" s="11" t="s">
        <v>75</v>
      </c>
      <c r="B61" s="37" t="n">
        <v>0</v>
      </c>
      <c r="C61" s="5" t="n">
        <v>1</v>
      </c>
      <c r="D61" s="42" t="n">
        <v>0</v>
      </c>
      <c r="E61" s="37" t="n">
        <v>8</v>
      </c>
      <c r="F61" s="5" t="n">
        <f aca="false">(E61-D61)/E61</f>
        <v>1</v>
      </c>
      <c r="G61" s="37" t="n">
        <v>1.75</v>
      </c>
      <c r="H61" s="37" t="n">
        <v>14</v>
      </c>
      <c r="I61" s="42" t="n">
        <v>12.1</v>
      </c>
      <c r="J61" s="42" t="n">
        <v>60.25</v>
      </c>
      <c r="K61" s="42" t="n">
        <v>1.3</v>
      </c>
      <c r="L61" s="42" t="n">
        <v>0.28</v>
      </c>
      <c r="M61" s="42" t="n">
        <v>1.66</v>
      </c>
      <c r="N61" s="42" t="n">
        <v>6.92</v>
      </c>
      <c r="O61" s="42" t="n">
        <v>0.49</v>
      </c>
      <c r="P61" s="42" t="n">
        <v>8.3</v>
      </c>
      <c r="Q61" s="42" t="n">
        <v>137</v>
      </c>
      <c r="R61" s="42" t="n">
        <v>353</v>
      </c>
      <c r="S61" s="37" t="s">
        <v>62</v>
      </c>
      <c r="T61" s="37" t="s">
        <v>62</v>
      </c>
      <c r="U61" s="37" t="s">
        <v>62</v>
      </c>
      <c r="V61" s="41" t="s">
        <v>62</v>
      </c>
      <c r="W61" s="2" t="s">
        <v>484</v>
      </c>
      <c r="X61" s="5" t="s">
        <v>293</v>
      </c>
    </row>
    <row r="62" customFormat="false" ht="12.75" hidden="false" customHeight="false" outlineLevel="0" collapsed="false">
      <c r="A62" s="11" t="s">
        <v>81</v>
      </c>
      <c r="B62" s="1" t="n">
        <v>0</v>
      </c>
      <c r="C62" s="5" t="n">
        <v>0</v>
      </c>
      <c r="D62" s="85" t="n">
        <v>6</v>
      </c>
      <c r="E62" s="37" t="n">
        <v>15</v>
      </c>
      <c r="F62" s="5" t="n">
        <f aca="false">(E62-D62)/E62</f>
        <v>0.6</v>
      </c>
      <c r="G62" s="1" t="n">
        <v>9.5</v>
      </c>
      <c r="H62" s="1" t="n">
        <v>18</v>
      </c>
      <c r="I62" s="42" t="n">
        <v>9.4</v>
      </c>
      <c r="J62" s="42" t="n">
        <v>19.67</v>
      </c>
      <c r="K62" s="42" t="n">
        <v>0.78</v>
      </c>
      <c r="L62" s="42" t="n">
        <v>0.06</v>
      </c>
      <c r="M62" s="42" t="n">
        <v>0.36</v>
      </c>
      <c r="N62" s="42" t="n">
        <v>15.4</v>
      </c>
      <c r="O62" s="42" t="n">
        <v>1.63</v>
      </c>
      <c r="P62" s="42" t="n">
        <v>7.3</v>
      </c>
      <c r="Q62" s="42" t="n">
        <v>120</v>
      </c>
      <c r="R62" s="42" t="n">
        <v>172</v>
      </c>
      <c r="S62" s="1" t="s">
        <v>62</v>
      </c>
      <c r="T62" s="1" t="s">
        <v>62</v>
      </c>
      <c r="U62" s="1" t="s">
        <v>78</v>
      </c>
      <c r="V62" s="5" t="s">
        <v>62</v>
      </c>
      <c r="W62" s="2" t="s">
        <v>484</v>
      </c>
      <c r="X62" s="41" t="s">
        <v>74</v>
      </c>
    </row>
    <row r="63" customFormat="false" ht="12.75" hidden="false" customHeight="false" outlineLevel="0" collapsed="false">
      <c r="A63" s="11" t="s">
        <v>86</v>
      </c>
      <c r="B63" s="2" t="n">
        <v>0</v>
      </c>
      <c r="C63" s="5" t="n">
        <v>0</v>
      </c>
      <c r="D63" s="85" t="n">
        <v>4</v>
      </c>
      <c r="E63" s="2" t="n">
        <v>15</v>
      </c>
      <c r="F63" s="5" t="n">
        <f aca="false">(E63-D63)/E63</f>
        <v>0.733333333333333</v>
      </c>
      <c r="G63" s="1" t="n">
        <v>4.71</v>
      </c>
      <c r="H63" s="1" t="n">
        <v>17</v>
      </c>
      <c r="I63" s="67" t="n">
        <v>10.1</v>
      </c>
      <c r="J63" s="67" t="n">
        <v>45.51</v>
      </c>
      <c r="K63" s="1" t="n">
        <v>1.06</v>
      </c>
      <c r="L63" s="1" t="n">
        <v>0.18</v>
      </c>
      <c r="M63" s="1" t="n">
        <v>1.21</v>
      </c>
      <c r="N63" s="1" t="n">
        <v>6.7</v>
      </c>
      <c r="O63" s="1" t="n">
        <v>1.54</v>
      </c>
      <c r="P63" s="1" t="n">
        <v>6.7</v>
      </c>
      <c r="Q63" s="1" t="n">
        <v>124</v>
      </c>
      <c r="R63" s="2" t="n">
        <v>288</v>
      </c>
      <c r="S63" s="2" t="s">
        <v>62</v>
      </c>
      <c r="T63" s="2" t="s">
        <v>78</v>
      </c>
      <c r="U63" s="2" t="s">
        <v>62</v>
      </c>
      <c r="V63" s="5" t="s">
        <v>62</v>
      </c>
      <c r="W63" s="2" t="s">
        <v>485</v>
      </c>
      <c r="X63" s="5" t="s">
        <v>293</v>
      </c>
    </row>
    <row r="64" customFormat="false" ht="12.75" hidden="false" customHeight="false" outlineLevel="0" collapsed="false">
      <c r="A64" s="11" t="s">
        <v>90</v>
      </c>
      <c r="B64" s="2" t="n">
        <v>0</v>
      </c>
      <c r="C64" s="5" t="n">
        <v>1</v>
      </c>
      <c r="D64" s="85" t="n">
        <v>4</v>
      </c>
      <c r="E64" s="2" t="n">
        <v>15</v>
      </c>
      <c r="F64" s="5" t="n">
        <f aca="false">(E64-D64)/E64</f>
        <v>0.733333333333333</v>
      </c>
      <c r="G64" s="37" t="n">
        <v>3.61</v>
      </c>
      <c r="H64" s="37" t="n">
        <v>36</v>
      </c>
      <c r="I64" s="42" t="n">
        <v>11.9</v>
      </c>
      <c r="J64" s="42" t="n">
        <v>56.53</v>
      </c>
      <c r="K64" s="42" t="n">
        <v>1.13</v>
      </c>
      <c r="L64" s="42" t="n">
        <v>0.39</v>
      </c>
      <c r="M64" s="42" t="n">
        <v>2.29</v>
      </c>
      <c r="N64" s="42" t="n">
        <v>7.05</v>
      </c>
      <c r="O64" s="42" t="n">
        <v>0.7</v>
      </c>
      <c r="P64" s="42" t="n">
        <v>12.4</v>
      </c>
      <c r="Q64" s="42" t="n">
        <v>131</v>
      </c>
      <c r="R64" s="42" t="n">
        <v>251</v>
      </c>
      <c r="S64" s="37" t="s">
        <v>62</v>
      </c>
      <c r="T64" s="37" t="s">
        <v>62</v>
      </c>
      <c r="U64" s="37" t="s">
        <v>63</v>
      </c>
      <c r="V64" s="41" t="s">
        <v>62</v>
      </c>
      <c r="W64" s="2" t="s">
        <v>428</v>
      </c>
      <c r="X64" s="5" t="s">
        <v>293</v>
      </c>
    </row>
    <row r="65" customFormat="false" ht="12.75" hidden="false" customHeight="false" outlineLevel="0" collapsed="false">
      <c r="A65" s="11" t="s">
        <v>94</v>
      </c>
      <c r="B65" s="2" t="n">
        <v>1</v>
      </c>
      <c r="C65" s="5" t="n">
        <v>1</v>
      </c>
      <c r="D65" s="85" t="n">
        <v>2</v>
      </c>
      <c r="E65" s="2" t="n">
        <v>16</v>
      </c>
      <c r="F65" s="5" t="n">
        <f aca="false">(E65-D65)/E65</f>
        <v>0.875</v>
      </c>
      <c r="G65" s="37" t="n">
        <v>12.87</v>
      </c>
      <c r="H65" s="37" t="n">
        <v>23</v>
      </c>
      <c r="I65" s="67" t="n">
        <v>11.5</v>
      </c>
      <c r="J65" s="42" t="n">
        <v>53.86</v>
      </c>
      <c r="K65" s="42" t="n">
        <v>1.19</v>
      </c>
      <c r="L65" s="42" t="n">
        <v>0.15</v>
      </c>
      <c r="M65" s="42" t="n">
        <v>1.08</v>
      </c>
      <c r="N65" s="42" t="n">
        <v>6.88</v>
      </c>
      <c r="O65" s="42" t="n">
        <v>0.79</v>
      </c>
      <c r="P65" s="1" t="n">
        <v>6.3</v>
      </c>
      <c r="Q65" s="1" t="n">
        <v>112</v>
      </c>
      <c r="R65" s="37" t="n">
        <v>288</v>
      </c>
      <c r="S65" s="37" t="s">
        <v>62</v>
      </c>
      <c r="T65" s="37" t="s">
        <v>62</v>
      </c>
      <c r="U65" s="37" t="s">
        <v>62</v>
      </c>
      <c r="V65" s="41" t="s">
        <v>62</v>
      </c>
      <c r="W65" s="2" t="s">
        <v>428</v>
      </c>
      <c r="X65" s="5" t="s">
        <v>80</v>
      </c>
    </row>
    <row r="66" customFormat="false" ht="12.75" hidden="false" customHeight="false" outlineLevel="0" collapsed="false">
      <c r="A66" s="11" t="s">
        <v>97</v>
      </c>
      <c r="B66" s="37" t="n">
        <v>0</v>
      </c>
      <c r="C66" s="5" t="n">
        <v>0</v>
      </c>
      <c r="D66" s="42" t="n">
        <v>4</v>
      </c>
      <c r="E66" s="37" t="n">
        <v>13</v>
      </c>
      <c r="F66" s="5" t="n">
        <f aca="false">(E66-D66)/E66</f>
        <v>0.692307692307692</v>
      </c>
      <c r="G66" s="37" t="n">
        <v>4.07</v>
      </c>
      <c r="H66" s="37" t="n">
        <v>17</v>
      </c>
      <c r="I66" s="42" t="n">
        <v>9.6</v>
      </c>
      <c r="J66" s="42" t="n">
        <v>57.34</v>
      </c>
      <c r="K66" s="42" t="n">
        <v>1.3</v>
      </c>
      <c r="L66" s="42" t="n">
        <v>0.24</v>
      </c>
      <c r="M66" s="42" t="n">
        <v>0.88</v>
      </c>
      <c r="N66" s="42" t="n">
        <v>8.08</v>
      </c>
      <c r="O66" s="42" t="n">
        <v>0.36</v>
      </c>
      <c r="P66" s="42" t="n">
        <v>7.3</v>
      </c>
      <c r="Q66" s="42" t="n">
        <v>133</v>
      </c>
      <c r="R66" s="42" t="n">
        <v>238</v>
      </c>
      <c r="S66" s="37" t="s">
        <v>78</v>
      </c>
      <c r="T66" s="37" t="s">
        <v>78</v>
      </c>
      <c r="U66" s="37" t="s">
        <v>62</v>
      </c>
      <c r="V66" s="41" t="s">
        <v>62</v>
      </c>
      <c r="W66" s="2" t="s">
        <v>393</v>
      </c>
      <c r="X66" s="5" t="s">
        <v>315</v>
      </c>
    </row>
    <row r="67" customFormat="false" ht="12.75" hidden="false" customHeight="false" outlineLevel="0" collapsed="false">
      <c r="A67" s="11" t="s">
        <v>100</v>
      </c>
      <c r="B67" s="1" t="n">
        <v>0</v>
      </c>
      <c r="C67" s="5" t="n">
        <v>0</v>
      </c>
      <c r="D67" s="85" t="n">
        <v>2</v>
      </c>
      <c r="E67" s="37" t="n">
        <v>4</v>
      </c>
      <c r="F67" s="5" t="n">
        <f aca="false">(E67-D67)/E67</f>
        <v>0.5</v>
      </c>
      <c r="G67" s="1" t="n">
        <v>18.51</v>
      </c>
      <c r="H67" s="1" t="n">
        <v>37</v>
      </c>
      <c r="I67" s="42" t="n">
        <v>12.1</v>
      </c>
      <c r="J67" s="42" t="n">
        <v>42.58</v>
      </c>
      <c r="K67" s="42" t="n">
        <v>0.94</v>
      </c>
      <c r="L67" s="42" t="n">
        <v>0.18</v>
      </c>
      <c r="M67" s="42" t="n">
        <v>2.44</v>
      </c>
      <c r="N67" s="42" t="n">
        <v>18</v>
      </c>
      <c r="O67" s="42" t="n">
        <v>1.64</v>
      </c>
      <c r="P67" s="42" t="n">
        <v>3.8</v>
      </c>
      <c r="Q67" s="42" t="n">
        <v>122</v>
      </c>
      <c r="R67" s="42" t="n">
        <v>196</v>
      </c>
      <c r="S67" s="1" t="s">
        <v>62</v>
      </c>
      <c r="T67" s="1" t="s">
        <v>62</v>
      </c>
      <c r="U67" s="1" t="s">
        <v>62</v>
      </c>
      <c r="V67" s="5" t="s">
        <v>62</v>
      </c>
      <c r="W67" s="2" t="s">
        <v>379</v>
      </c>
      <c r="X67" s="41" t="s">
        <v>80</v>
      </c>
    </row>
    <row r="68" customFormat="false" ht="12.75" hidden="false" customHeight="false" outlineLevel="0" collapsed="false">
      <c r="A68" s="11" t="s">
        <v>103</v>
      </c>
      <c r="B68" s="2" t="n">
        <v>0</v>
      </c>
      <c r="C68" s="5" t="n">
        <v>0</v>
      </c>
      <c r="D68" s="85" t="n">
        <v>0</v>
      </c>
      <c r="E68" s="37" t="n">
        <v>10</v>
      </c>
      <c r="F68" s="5" t="n">
        <f aca="false">(E68-D68)/E68</f>
        <v>1</v>
      </c>
      <c r="G68" s="1" t="n">
        <v>4</v>
      </c>
      <c r="H68" s="1" t="n">
        <v>3</v>
      </c>
      <c r="I68" s="42" t="n">
        <v>11.6</v>
      </c>
      <c r="J68" s="42" t="n">
        <v>55</v>
      </c>
      <c r="K68" s="42" t="n">
        <v>1.2</v>
      </c>
      <c r="L68" s="42" t="n">
        <v>0.4</v>
      </c>
      <c r="M68" s="42" t="n">
        <v>2.31</v>
      </c>
      <c r="N68" s="42" t="n">
        <v>8.67</v>
      </c>
      <c r="O68" s="42" t="n">
        <v>1.54</v>
      </c>
      <c r="P68" s="42" t="n">
        <v>5.3</v>
      </c>
      <c r="Q68" s="42" t="n">
        <v>143</v>
      </c>
      <c r="R68" s="42" t="n">
        <v>213</v>
      </c>
      <c r="S68" s="1" t="s">
        <v>62</v>
      </c>
      <c r="T68" s="1" t="s">
        <v>62</v>
      </c>
      <c r="W68" s="2" t="s">
        <v>486</v>
      </c>
      <c r="X68" s="41" t="n">
        <v>0</v>
      </c>
    </row>
    <row r="69" customFormat="false" ht="12.75" hidden="false" customHeight="false" outlineLevel="0" collapsed="false">
      <c r="A69" s="11" t="s">
        <v>108</v>
      </c>
      <c r="B69" s="2" t="n">
        <v>0</v>
      </c>
      <c r="C69" s="5" t="n">
        <v>0</v>
      </c>
      <c r="D69" s="85" t="n">
        <v>0</v>
      </c>
      <c r="E69" s="2" t="n">
        <v>9</v>
      </c>
      <c r="F69" s="5" t="n">
        <f aca="false">(E69-D69)/E69</f>
        <v>1</v>
      </c>
      <c r="G69" s="37" t="n">
        <v>5.82</v>
      </c>
      <c r="H69" s="37" t="n">
        <v>6</v>
      </c>
      <c r="I69" s="42" t="n">
        <v>13</v>
      </c>
      <c r="J69" s="42" t="n">
        <v>42</v>
      </c>
      <c r="K69" s="42" t="n">
        <v>1.18</v>
      </c>
      <c r="L69" s="42" t="n">
        <v>0.2</v>
      </c>
      <c r="M69" s="42" t="n">
        <v>1.52</v>
      </c>
      <c r="N69" s="42" t="n">
        <v>8.63</v>
      </c>
      <c r="O69" s="42" t="n">
        <v>0.68</v>
      </c>
      <c r="P69" s="1" t="n">
        <v>7.46</v>
      </c>
      <c r="Q69" s="1" t="n">
        <v>149</v>
      </c>
      <c r="R69" s="2" t="n">
        <v>283</v>
      </c>
      <c r="S69" s="2" t="s">
        <v>62</v>
      </c>
      <c r="T69" s="2" t="s">
        <v>62</v>
      </c>
      <c r="U69" s="2" t="s">
        <v>62</v>
      </c>
      <c r="V69" s="5" t="s">
        <v>62</v>
      </c>
      <c r="W69" s="2" t="s">
        <v>487</v>
      </c>
      <c r="X69" s="5" t="s">
        <v>80</v>
      </c>
    </row>
    <row r="70" customFormat="false" ht="12.75" hidden="false" customHeight="false" outlineLevel="0" collapsed="false">
      <c r="A70" s="11" t="s">
        <v>111</v>
      </c>
      <c r="B70" s="2" t="n">
        <v>0</v>
      </c>
      <c r="C70" s="5" t="n">
        <v>0</v>
      </c>
      <c r="D70" s="85" t="n">
        <v>2</v>
      </c>
      <c r="E70" s="2" t="n">
        <v>13</v>
      </c>
      <c r="F70" s="5" t="n">
        <f aca="false">(E70-D70)/E70</f>
        <v>0.846153846153846</v>
      </c>
      <c r="G70" s="37" t="n">
        <v>11.89</v>
      </c>
      <c r="H70" s="37" t="n">
        <v>2</v>
      </c>
      <c r="I70" s="42" t="n">
        <v>11.6</v>
      </c>
      <c r="J70" s="67" t="n">
        <v>40.26</v>
      </c>
      <c r="K70" s="1" t="n">
        <v>0.98</v>
      </c>
      <c r="L70" s="1" t="n">
        <v>0.1</v>
      </c>
      <c r="M70" s="1" t="n">
        <v>1.22</v>
      </c>
      <c r="N70" s="1" t="n">
        <v>8.91</v>
      </c>
      <c r="O70" s="1" t="n">
        <v>1.12</v>
      </c>
      <c r="P70" s="1" t="n">
        <v>5.3</v>
      </c>
      <c r="Q70" s="1" t="n">
        <v>123</v>
      </c>
      <c r="R70" s="2" t="n">
        <v>255</v>
      </c>
      <c r="S70" s="2" t="s">
        <v>62</v>
      </c>
      <c r="T70" s="2" t="s">
        <v>62</v>
      </c>
      <c r="U70" s="2" t="s">
        <v>62</v>
      </c>
      <c r="V70" s="5" t="s">
        <v>62</v>
      </c>
      <c r="W70" s="2" t="s">
        <v>469</v>
      </c>
      <c r="X70" s="5" t="s">
        <v>80</v>
      </c>
    </row>
    <row r="71" customFormat="false" ht="12.75" hidden="false" customHeight="false" outlineLevel="0" collapsed="false">
      <c r="A71" s="11" t="s">
        <v>113</v>
      </c>
      <c r="B71" s="2" t="n">
        <v>0</v>
      </c>
      <c r="C71" s="5" t="n">
        <v>1</v>
      </c>
      <c r="D71" s="85" t="n">
        <v>0</v>
      </c>
      <c r="E71" s="2" t="n">
        <v>14</v>
      </c>
      <c r="F71" s="5" t="n">
        <f aca="false">(E71-D71)/E71</f>
        <v>1</v>
      </c>
      <c r="G71" s="37" t="n">
        <v>8.75</v>
      </c>
      <c r="H71" s="37" t="n">
        <v>22</v>
      </c>
      <c r="I71" s="67" t="n">
        <v>9.2</v>
      </c>
      <c r="J71" s="42" t="n">
        <v>43.1</v>
      </c>
      <c r="K71" s="42" t="n">
        <v>0.94</v>
      </c>
      <c r="L71" s="42" t="n">
        <v>0.2</v>
      </c>
      <c r="M71" s="42" t="n">
        <v>0.54</v>
      </c>
      <c r="N71" s="42" t="n">
        <v>6.76</v>
      </c>
      <c r="O71" s="42" t="n">
        <v>0.97</v>
      </c>
      <c r="P71" s="1" t="n">
        <v>7</v>
      </c>
      <c r="Q71" s="1" t="n">
        <v>118</v>
      </c>
      <c r="R71" s="37" t="n">
        <v>358</v>
      </c>
      <c r="S71" s="37" t="s">
        <v>62</v>
      </c>
      <c r="T71" s="37" t="s">
        <v>62</v>
      </c>
      <c r="U71" s="37" t="s">
        <v>62</v>
      </c>
      <c r="V71" s="41" t="s">
        <v>62</v>
      </c>
      <c r="W71" s="2" t="s">
        <v>488</v>
      </c>
      <c r="X71" s="5" t="s">
        <v>74</v>
      </c>
    </row>
    <row r="72" customFormat="false" ht="12.75" hidden="false" customHeight="false" outlineLevel="0" collapsed="false">
      <c r="A72" s="11" t="s">
        <v>116</v>
      </c>
      <c r="B72" s="37" t="n">
        <v>0</v>
      </c>
      <c r="C72" s="5" t="n">
        <v>0</v>
      </c>
      <c r="D72" s="42" t="n">
        <v>0</v>
      </c>
      <c r="E72" s="37" t="n">
        <v>5</v>
      </c>
      <c r="F72" s="5" t="n">
        <f aca="false">(E72-D72)/E72</f>
        <v>1</v>
      </c>
      <c r="G72" s="37" t="n">
        <v>5.02</v>
      </c>
      <c r="H72" s="37" t="n">
        <v>3</v>
      </c>
      <c r="I72" s="42" t="n">
        <v>10.2</v>
      </c>
      <c r="J72" s="42" t="n">
        <v>19.3</v>
      </c>
      <c r="K72" s="42" t="n">
        <v>1.12</v>
      </c>
      <c r="L72" s="42" t="n">
        <v>0.21</v>
      </c>
      <c r="M72" s="42" t="n">
        <v>0.56</v>
      </c>
      <c r="N72" s="42" t="n">
        <v>13.6</v>
      </c>
      <c r="O72" s="42" t="n">
        <v>1.75</v>
      </c>
      <c r="P72" s="42" t="n">
        <v>7.8</v>
      </c>
      <c r="Q72" s="42" t="n">
        <v>129</v>
      </c>
      <c r="R72" s="42" t="n">
        <v>263</v>
      </c>
      <c r="S72" s="37" t="s">
        <v>62</v>
      </c>
      <c r="T72" s="37" t="s">
        <v>62</v>
      </c>
      <c r="U72" s="37" t="s">
        <v>62</v>
      </c>
      <c r="V72" s="41" t="s">
        <v>62</v>
      </c>
      <c r="W72" s="2" t="s">
        <v>440</v>
      </c>
      <c r="X72" s="41" t="s">
        <v>80</v>
      </c>
    </row>
    <row r="73" customFormat="false" ht="12.75" hidden="false" customHeight="false" outlineLevel="0" collapsed="false">
      <c r="A73" s="11" t="s">
        <v>119</v>
      </c>
      <c r="B73" s="2" t="n">
        <v>1</v>
      </c>
      <c r="C73" s="5" t="n">
        <v>0</v>
      </c>
      <c r="D73" s="85" t="n">
        <v>0</v>
      </c>
      <c r="E73" s="2" t="n">
        <v>10</v>
      </c>
      <c r="F73" s="5" t="n">
        <f aca="false">(E73-D73)/E73</f>
        <v>1</v>
      </c>
      <c r="G73" s="37" t="n">
        <v>22.16</v>
      </c>
      <c r="H73" s="37" t="n">
        <v>14</v>
      </c>
      <c r="I73" s="67" t="n">
        <v>12.1</v>
      </c>
      <c r="J73" s="42" t="n">
        <v>27.62</v>
      </c>
      <c r="K73" s="42" t="n">
        <v>1.05</v>
      </c>
      <c r="L73" s="42" t="n">
        <v>0.18</v>
      </c>
      <c r="M73" s="42" t="n">
        <v>1.5</v>
      </c>
      <c r="N73" s="42" t="n">
        <v>12.1</v>
      </c>
      <c r="O73" s="42" t="n">
        <v>0.95</v>
      </c>
      <c r="P73" s="1" t="n">
        <v>4.2</v>
      </c>
      <c r="Q73" s="1" t="n">
        <v>130</v>
      </c>
      <c r="R73" s="37" t="n">
        <v>226</v>
      </c>
      <c r="S73" s="37" t="s">
        <v>62</v>
      </c>
      <c r="T73" s="37" t="s">
        <v>78</v>
      </c>
      <c r="U73" s="37" t="s">
        <v>62</v>
      </c>
      <c r="V73" s="41" t="s">
        <v>62</v>
      </c>
      <c r="W73" s="2" t="s">
        <v>417</v>
      </c>
      <c r="X73" s="5" t="s">
        <v>80</v>
      </c>
    </row>
    <row r="74" customFormat="false" ht="12.75" hidden="false" customHeight="false" outlineLevel="0" collapsed="false">
      <c r="A74" s="11" t="s">
        <v>122</v>
      </c>
      <c r="B74" s="2" t="n">
        <v>0</v>
      </c>
      <c r="C74" s="5" t="n">
        <v>1</v>
      </c>
      <c r="D74" s="85" t="n">
        <v>4</v>
      </c>
      <c r="E74" s="2" t="n">
        <v>8</v>
      </c>
      <c r="F74" s="5" t="n">
        <f aca="false">(E74-D74)/E74</f>
        <v>0.5</v>
      </c>
      <c r="G74" s="37" t="n">
        <v>26.49</v>
      </c>
      <c r="H74" s="37" t="n">
        <v>7</v>
      </c>
      <c r="I74" s="42" t="n">
        <v>13.8</v>
      </c>
      <c r="J74" s="42" t="n">
        <v>48.1</v>
      </c>
      <c r="K74" s="42" t="n">
        <v>1.22</v>
      </c>
      <c r="L74" s="42" t="n">
        <v>0.1</v>
      </c>
      <c r="M74" s="42" t="n">
        <v>0.59</v>
      </c>
      <c r="N74" s="42" t="n">
        <v>8.16</v>
      </c>
      <c r="O74" s="42" t="n">
        <v>1.39</v>
      </c>
      <c r="P74" s="42" t="n">
        <v>4.39</v>
      </c>
      <c r="Q74" s="42" t="n">
        <v>134</v>
      </c>
      <c r="R74" s="42" t="n">
        <v>219</v>
      </c>
      <c r="S74" s="37" t="s">
        <v>62</v>
      </c>
      <c r="T74" s="37" t="s">
        <v>62</v>
      </c>
      <c r="U74" s="37" t="s">
        <v>62</v>
      </c>
      <c r="V74" s="41" t="s">
        <v>62</v>
      </c>
      <c r="W74" s="2" t="s">
        <v>380</v>
      </c>
      <c r="X74" s="5" t="s">
        <v>243</v>
      </c>
    </row>
    <row r="75" customFormat="false" ht="12.75" hidden="false" customHeight="false" outlineLevel="0" collapsed="false">
      <c r="A75" s="11" t="s">
        <v>126</v>
      </c>
      <c r="B75" s="1" t="n">
        <v>0</v>
      </c>
      <c r="C75" s="5" t="n">
        <v>0</v>
      </c>
      <c r="D75" s="85" t="n">
        <v>4</v>
      </c>
      <c r="E75" s="37" t="n">
        <v>15</v>
      </c>
      <c r="F75" s="5" t="n">
        <f aca="false">(E75-D75)/E75</f>
        <v>0.733333333333333</v>
      </c>
      <c r="G75" s="1" t="n">
        <v>14.05</v>
      </c>
      <c r="H75" s="1" t="n">
        <v>5</v>
      </c>
      <c r="I75" s="42" t="n">
        <v>11.7</v>
      </c>
      <c r="J75" s="42" t="n">
        <v>31.4</v>
      </c>
      <c r="K75" s="42" t="n">
        <v>0.8</v>
      </c>
      <c r="L75" s="42" t="n">
        <v>0.1</v>
      </c>
      <c r="M75" s="42" t="n">
        <v>1.01</v>
      </c>
      <c r="N75" s="42" t="n">
        <v>9.12</v>
      </c>
      <c r="O75" s="42" t="n">
        <v>1.02</v>
      </c>
      <c r="P75" s="42" t="n">
        <v>5.1</v>
      </c>
      <c r="Q75" s="42" t="n">
        <v>146</v>
      </c>
      <c r="R75" s="42" t="n">
        <v>318</v>
      </c>
      <c r="S75" s="1" t="s">
        <v>62</v>
      </c>
      <c r="T75" s="1" t="s">
        <v>62</v>
      </c>
      <c r="U75" s="1" t="s">
        <v>62</v>
      </c>
      <c r="V75" s="5" t="s">
        <v>62</v>
      </c>
      <c r="W75" s="2" t="s">
        <v>489</v>
      </c>
      <c r="X75" s="41" t="s">
        <v>80</v>
      </c>
    </row>
    <row r="76" customFormat="false" ht="12.75" hidden="false" customHeight="false" outlineLevel="0" collapsed="false">
      <c r="A76" s="11" t="s">
        <v>130</v>
      </c>
      <c r="B76" s="37" t="n">
        <v>0</v>
      </c>
      <c r="C76" s="5" t="n">
        <v>0</v>
      </c>
      <c r="D76" s="42" t="n">
        <v>4</v>
      </c>
      <c r="E76" s="37" t="n">
        <v>9</v>
      </c>
      <c r="F76" s="5" t="n">
        <f aca="false">(E76-D76)/E76</f>
        <v>0.555555555555556</v>
      </c>
      <c r="G76" s="37" t="n">
        <v>9.39</v>
      </c>
      <c r="H76" s="37" t="n">
        <v>6</v>
      </c>
      <c r="I76" s="42" t="n">
        <v>13.1</v>
      </c>
      <c r="J76" s="42" t="n">
        <v>29.2</v>
      </c>
      <c r="K76" s="42" t="n">
        <v>0.99</v>
      </c>
      <c r="L76" s="42" t="n">
        <v>0.13</v>
      </c>
      <c r="M76" s="42" t="n">
        <v>0.48</v>
      </c>
      <c r="N76" s="42" t="n">
        <v>6.03</v>
      </c>
      <c r="O76" s="42" t="n">
        <v>1.05</v>
      </c>
      <c r="P76" s="42" t="n">
        <v>3.34</v>
      </c>
      <c r="Q76" s="42" t="n">
        <v>122</v>
      </c>
      <c r="R76" s="42" t="n">
        <v>151</v>
      </c>
      <c r="S76" s="37" t="s">
        <v>62</v>
      </c>
      <c r="T76" s="37" t="s">
        <v>62</v>
      </c>
      <c r="U76" s="37" t="s">
        <v>62</v>
      </c>
      <c r="V76" s="41" t="s">
        <v>62</v>
      </c>
      <c r="W76" s="2" t="s">
        <v>490</v>
      </c>
      <c r="X76" s="41" t="s">
        <v>74</v>
      </c>
    </row>
    <row r="77" customFormat="false" ht="12.75" hidden="false" customHeight="false" outlineLevel="0" collapsed="false">
      <c r="A77" s="11" t="s">
        <v>134</v>
      </c>
      <c r="B77" s="2" t="n">
        <v>1</v>
      </c>
      <c r="C77" s="5" t="n">
        <v>0</v>
      </c>
      <c r="D77" s="85" t="n">
        <v>0</v>
      </c>
      <c r="E77" s="2" t="n">
        <v>10</v>
      </c>
      <c r="F77" s="5" t="n">
        <f aca="false">(E77-D77)/E77</f>
        <v>1</v>
      </c>
      <c r="G77" s="37" t="n">
        <v>25.19</v>
      </c>
      <c r="H77" s="37" t="n">
        <v>19</v>
      </c>
      <c r="I77" s="67" t="n">
        <v>13</v>
      </c>
      <c r="J77" s="42" t="n">
        <v>54.7</v>
      </c>
      <c r="K77" s="42" t="n">
        <v>1.13</v>
      </c>
      <c r="L77" s="42" t="n">
        <v>0.16</v>
      </c>
      <c r="M77" s="42" t="n">
        <v>0.57</v>
      </c>
      <c r="N77" s="42" t="n">
        <v>10.5</v>
      </c>
      <c r="O77" s="42" t="n">
        <v>0.69</v>
      </c>
      <c r="P77" s="1" t="n">
        <v>5.27</v>
      </c>
      <c r="Q77" s="1" t="n">
        <v>112</v>
      </c>
      <c r="R77" s="37" t="n">
        <v>213</v>
      </c>
      <c r="S77" s="37" t="s">
        <v>62</v>
      </c>
      <c r="T77" s="37" t="s">
        <v>62</v>
      </c>
      <c r="U77" s="37" t="s">
        <v>78</v>
      </c>
      <c r="V77" s="41" t="s">
        <v>62</v>
      </c>
      <c r="W77" s="2" t="s">
        <v>486</v>
      </c>
      <c r="X77" s="5" t="s">
        <v>293</v>
      </c>
    </row>
    <row r="78" customFormat="false" ht="12.75" hidden="false" customHeight="false" outlineLevel="0" collapsed="false">
      <c r="A78" s="11" t="s">
        <v>137</v>
      </c>
      <c r="B78" s="37" t="n">
        <v>0</v>
      </c>
      <c r="C78" s="5" t="n">
        <v>0</v>
      </c>
      <c r="D78" s="42" t="n">
        <v>2</v>
      </c>
      <c r="E78" s="37" t="n">
        <v>9</v>
      </c>
      <c r="F78" s="5" t="n">
        <f aca="false">(E78-D78)/E78</f>
        <v>0.777777777777778</v>
      </c>
      <c r="G78" s="37" t="n">
        <v>27.88</v>
      </c>
      <c r="H78" s="37" t="n">
        <v>15</v>
      </c>
      <c r="I78" s="42" t="n">
        <v>12.8</v>
      </c>
      <c r="J78" s="42" t="n">
        <v>50.8</v>
      </c>
      <c r="K78" s="42" t="n">
        <v>1.28</v>
      </c>
      <c r="L78" s="42" t="n">
        <v>0.3</v>
      </c>
      <c r="M78" s="42" t="n">
        <v>3.02</v>
      </c>
      <c r="N78" s="42" t="n">
        <v>11</v>
      </c>
      <c r="O78" s="42" t="n">
        <v>0.92</v>
      </c>
      <c r="P78" s="42" t="n">
        <v>5.01</v>
      </c>
      <c r="Q78" s="42" t="n">
        <v>117</v>
      </c>
      <c r="R78" s="42" t="n">
        <v>173</v>
      </c>
      <c r="S78" s="37" t="s">
        <v>62</v>
      </c>
      <c r="T78" s="37" t="s">
        <v>62</v>
      </c>
      <c r="U78" s="37" t="s">
        <v>62</v>
      </c>
      <c r="V78" s="41" t="s">
        <v>62</v>
      </c>
      <c r="W78" s="2" t="s">
        <v>442</v>
      </c>
      <c r="X78" s="41" t="s">
        <v>80</v>
      </c>
    </row>
    <row r="79" customFormat="false" ht="12.75" hidden="false" customHeight="false" outlineLevel="0" collapsed="false">
      <c r="A79" s="11" t="s">
        <v>139</v>
      </c>
      <c r="B79" s="37" t="n">
        <v>0</v>
      </c>
      <c r="C79" s="5" t="n">
        <v>0</v>
      </c>
      <c r="D79" s="42" t="n">
        <v>2</v>
      </c>
      <c r="E79" s="37" t="n">
        <v>5</v>
      </c>
      <c r="F79" s="5" t="n">
        <f aca="false">(E79-D79)/E79</f>
        <v>0.6</v>
      </c>
      <c r="G79" s="37" t="n">
        <v>13.024</v>
      </c>
      <c r="H79" s="37" t="n">
        <v>4</v>
      </c>
      <c r="I79" s="42" t="n">
        <v>11.8</v>
      </c>
      <c r="J79" s="42" t="n">
        <v>54.54</v>
      </c>
      <c r="K79" s="42" t="n">
        <v>0.97</v>
      </c>
      <c r="L79" s="42" t="n">
        <v>0.23</v>
      </c>
      <c r="M79" s="42" t="n">
        <v>1.25</v>
      </c>
      <c r="N79" s="42" t="n">
        <v>7.68</v>
      </c>
      <c r="O79" s="42" t="n">
        <v>1.14</v>
      </c>
      <c r="P79" s="42" t="n">
        <v>8.2</v>
      </c>
      <c r="Q79" s="42" t="n">
        <v>144</v>
      </c>
      <c r="R79" s="42" t="n">
        <v>239</v>
      </c>
      <c r="S79" s="37" t="s">
        <v>62</v>
      </c>
      <c r="T79" s="37" t="s">
        <v>62</v>
      </c>
      <c r="U79" s="37" t="s">
        <v>62</v>
      </c>
      <c r="V79" s="41" t="s">
        <v>62</v>
      </c>
      <c r="W79" s="2" t="s">
        <v>491</v>
      </c>
      <c r="X79" s="41" t="s">
        <v>80</v>
      </c>
    </row>
    <row r="80" s="44" customFormat="true" ht="12.75" hidden="false" customHeight="false" outlineLevel="0" collapsed="false">
      <c r="A80" s="11" t="s">
        <v>141</v>
      </c>
      <c r="B80" s="44" t="n">
        <v>0</v>
      </c>
      <c r="C80" s="41" t="n">
        <v>0</v>
      </c>
      <c r="D80" s="42" t="n">
        <v>4</v>
      </c>
      <c r="E80" s="37" t="n">
        <v>16</v>
      </c>
      <c r="F80" s="5" t="n">
        <f aca="false">(E80-D80)/E80</f>
        <v>0.75</v>
      </c>
      <c r="G80" s="44" t="n">
        <v>15.28</v>
      </c>
      <c r="H80" s="44" t="n">
        <v>6</v>
      </c>
      <c r="I80" s="49" t="n">
        <v>10.4</v>
      </c>
      <c r="J80" s="49" t="n">
        <v>37.3</v>
      </c>
      <c r="K80" s="44" t="n">
        <v>0.97</v>
      </c>
      <c r="L80" s="44" t="n">
        <v>0.08</v>
      </c>
      <c r="M80" s="44" t="n">
        <v>1.33</v>
      </c>
      <c r="N80" s="44" t="n">
        <v>7.72</v>
      </c>
      <c r="O80" s="44" t="n">
        <v>1.25</v>
      </c>
      <c r="P80" s="44" t="n">
        <v>5.7</v>
      </c>
      <c r="Q80" s="44" t="n">
        <v>129</v>
      </c>
      <c r="R80" s="44" t="n">
        <v>362</v>
      </c>
      <c r="S80" s="44" t="s">
        <v>62</v>
      </c>
      <c r="T80" s="44" t="s">
        <v>62</v>
      </c>
      <c r="U80" s="44" t="s">
        <v>62</v>
      </c>
      <c r="V80" s="41" t="s">
        <v>62</v>
      </c>
      <c r="W80" s="37" t="s">
        <v>492</v>
      </c>
      <c r="X80" s="41" t="s">
        <v>67</v>
      </c>
    </row>
    <row r="81" s="44" customFormat="true" ht="12.75" hidden="false" customHeight="false" outlineLevel="0" collapsed="false">
      <c r="A81" s="11" t="s">
        <v>145</v>
      </c>
      <c r="B81" s="37" t="n">
        <v>1</v>
      </c>
      <c r="C81" s="41" t="n">
        <v>1</v>
      </c>
      <c r="D81" s="42" t="n">
        <v>0</v>
      </c>
      <c r="E81" s="37" t="n">
        <v>10</v>
      </c>
      <c r="F81" s="5" t="n">
        <f aca="false">(E81-D81)/E81</f>
        <v>1</v>
      </c>
      <c r="G81" s="44" t="n">
        <v>26.65</v>
      </c>
      <c r="H81" s="37" t="n">
        <v>9</v>
      </c>
      <c r="I81" s="42" t="n">
        <v>10.7</v>
      </c>
      <c r="J81" s="42" t="n">
        <v>44.9</v>
      </c>
      <c r="K81" s="42" t="n">
        <v>1.22</v>
      </c>
      <c r="L81" s="42" t="n">
        <v>0.08</v>
      </c>
      <c r="M81" s="42" t="n">
        <v>0.9</v>
      </c>
      <c r="N81" s="42" t="n">
        <v>11.1</v>
      </c>
      <c r="O81" s="42" t="n">
        <v>1.11</v>
      </c>
      <c r="P81" s="44" t="n">
        <v>4.6</v>
      </c>
      <c r="Q81" s="44" t="n">
        <v>131</v>
      </c>
      <c r="R81" s="37" t="n">
        <v>270</v>
      </c>
      <c r="S81" s="37" t="s">
        <v>62</v>
      </c>
      <c r="T81" s="37" t="s">
        <v>62</v>
      </c>
      <c r="U81" s="37" t="s">
        <v>62</v>
      </c>
      <c r="V81" s="41" t="s">
        <v>62</v>
      </c>
      <c r="W81" s="37" t="s">
        <v>493</v>
      </c>
      <c r="X81" s="41" t="s">
        <v>80</v>
      </c>
    </row>
    <row r="82" s="44" customFormat="true" ht="12.75" hidden="false" customHeight="false" outlineLevel="0" collapsed="false">
      <c r="A82" s="11" t="s">
        <v>149</v>
      </c>
      <c r="B82" s="37" t="n">
        <v>0</v>
      </c>
      <c r="C82" s="41" t="n">
        <v>2</v>
      </c>
      <c r="D82" s="42" t="n">
        <v>8</v>
      </c>
      <c r="E82" s="37" t="n">
        <v>26</v>
      </c>
      <c r="F82" s="5" t="n">
        <f aca="false">(E82-D82)/E82</f>
        <v>0.692307692307692</v>
      </c>
      <c r="G82" s="37" t="n">
        <v>4.45</v>
      </c>
      <c r="H82" s="37" t="n">
        <v>30</v>
      </c>
      <c r="I82" s="49" t="n">
        <v>10.1</v>
      </c>
      <c r="J82" s="49" t="n">
        <v>42.81</v>
      </c>
      <c r="K82" s="44" t="n">
        <v>0.88</v>
      </c>
      <c r="L82" s="44" t="n">
        <v>0.15</v>
      </c>
      <c r="M82" s="44" t="n">
        <v>1.84</v>
      </c>
      <c r="N82" s="44" t="n">
        <v>7.43</v>
      </c>
      <c r="O82" s="44" t="n">
        <v>1.37</v>
      </c>
      <c r="P82" s="44" t="n">
        <v>9.1</v>
      </c>
      <c r="Q82" s="44" t="n">
        <v>131</v>
      </c>
      <c r="R82" s="37" t="n">
        <v>289</v>
      </c>
      <c r="S82" s="37" t="s">
        <v>63</v>
      </c>
      <c r="T82" s="37" t="s">
        <v>63</v>
      </c>
      <c r="U82" s="37" t="s">
        <v>62</v>
      </c>
      <c r="V82" s="41" t="s">
        <v>62</v>
      </c>
      <c r="W82" s="37" t="s">
        <v>351</v>
      </c>
      <c r="X82" s="41" t="s">
        <v>80</v>
      </c>
    </row>
    <row r="83" s="44" customFormat="true" ht="12.75" hidden="false" customHeight="false" outlineLevel="0" collapsed="false">
      <c r="A83" s="11" t="s">
        <v>152</v>
      </c>
      <c r="B83" s="44" t="n">
        <v>0</v>
      </c>
      <c r="C83" s="41" t="n">
        <v>0</v>
      </c>
      <c r="D83" s="42" t="n">
        <v>2</v>
      </c>
      <c r="E83" s="37" t="n">
        <v>9</v>
      </c>
      <c r="F83" s="5" t="n">
        <f aca="false">(E83-D83)/E83</f>
        <v>0.777777777777778</v>
      </c>
      <c r="G83" s="44" t="n">
        <v>29.67</v>
      </c>
      <c r="H83" s="44" t="n">
        <v>14</v>
      </c>
      <c r="I83" s="49" t="n">
        <v>11.2</v>
      </c>
      <c r="J83" s="49" t="n">
        <v>46.28</v>
      </c>
      <c r="K83" s="44" t="n">
        <v>1.16</v>
      </c>
      <c r="L83" s="44" t="n">
        <v>0.12</v>
      </c>
      <c r="M83" s="44" t="n">
        <v>1.54</v>
      </c>
      <c r="N83" s="44" t="n">
        <v>10.1</v>
      </c>
      <c r="O83" s="44" t="n">
        <v>1.37</v>
      </c>
      <c r="P83" s="44" t="n">
        <v>6.9</v>
      </c>
      <c r="Q83" s="44" t="n">
        <v>140</v>
      </c>
      <c r="R83" s="44" t="n">
        <v>246</v>
      </c>
      <c r="S83" s="44" t="s">
        <v>62</v>
      </c>
      <c r="T83" s="44" t="s">
        <v>62</v>
      </c>
      <c r="U83" s="44" t="s">
        <v>62</v>
      </c>
      <c r="V83" s="41" t="s">
        <v>62</v>
      </c>
      <c r="W83" s="37" t="s">
        <v>494</v>
      </c>
      <c r="X83" s="41" t="s">
        <v>80</v>
      </c>
    </row>
    <row r="84" s="44" customFormat="true" ht="12.75" hidden="false" customHeight="false" outlineLevel="0" collapsed="false">
      <c r="A84" s="11" t="s">
        <v>157</v>
      </c>
      <c r="B84" s="44" t="n">
        <v>0</v>
      </c>
      <c r="C84" s="41" t="n">
        <v>0</v>
      </c>
      <c r="D84" s="42" t="n">
        <v>2</v>
      </c>
      <c r="E84" s="37" t="n">
        <v>13</v>
      </c>
      <c r="F84" s="5" t="n">
        <f aca="false">(E84-D84)/E84</f>
        <v>0.846153846153846</v>
      </c>
      <c r="G84" s="44" t="n">
        <v>13.33</v>
      </c>
      <c r="H84" s="44" t="n">
        <v>17</v>
      </c>
      <c r="I84" s="49" t="n">
        <v>11.4</v>
      </c>
      <c r="J84" s="49" t="n">
        <v>52.25</v>
      </c>
      <c r="K84" s="44" t="n">
        <v>1.1</v>
      </c>
      <c r="L84" s="44" t="n">
        <v>0.21</v>
      </c>
      <c r="M84" s="44" t="n">
        <v>1.46</v>
      </c>
      <c r="N84" s="44" t="n">
        <v>12</v>
      </c>
      <c r="O84" s="44" t="n">
        <v>1.78</v>
      </c>
      <c r="P84" s="44" t="n">
        <v>6.5</v>
      </c>
      <c r="Q84" s="44" t="n">
        <v>148</v>
      </c>
      <c r="R84" s="44" t="n">
        <v>273</v>
      </c>
      <c r="S84" s="44" t="s">
        <v>62</v>
      </c>
      <c r="T84" s="44" t="s">
        <v>62</v>
      </c>
      <c r="U84" s="44" t="s">
        <v>62</v>
      </c>
      <c r="V84" s="41" t="s">
        <v>62</v>
      </c>
      <c r="W84" s="37" t="s">
        <v>378</v>
      </c>
      <c r="X84" s="41" t="s">
        <v>164</v>
      </c>
    </row>
    <row r="85" s="44" customFormat="true" ht="12.75" hidden="false" customHeight="false" outlineLevel="0" collapsed="false">
      <c r="A85" s="11" t="s">
        <v>160</v>
      </c>
      <c r="B85" s="44" t="n">
        <v>0</v>
      </c>
      <c r="C85" s="41" t="n">
        <v>0</v>
      </c>
      <c r="D85" s="42" t="n">
        <v>2</v>
      </c>
      <c r="E85" s="44" t="n">
        <v>20</v>
      </c>
      <c r="F85" s="5" t="n">
        <f aca="false">(E85-D85)/E85</f>
        <v>0.9</v>
      </c>
      <c r="G85" s="44" t="n">
        <v>5.56</v>
      </c>
      <c r="H85" s="44" t="n">
        <v>7</v>
      </c>
      <c r="I85" s="49" t="n">
        <v>11.6</v>
      </c>
      <c r="J85" s="49" t="n">
        <v>44.93</v>
      </c>
      <c r="K85" s="44" t="n">
        <v>0.93</v>
      </c>
      <c r="L85" s="44" t="n">
        <v>0.12</v>
      </c>
      <c r="M85" s="44" t="n">
        <v>1.43</v>
      </c>
      <c r="N85" s="44" t="n">
        <v>11.2</v>
      </c>
      <c r="O85" s="44" t="n">
        <v>0.96</v>
      </c>
      <c r="P85" s="44" t="n">
        <v>7.2</v>
      </c>
      <c r="Q85" s="44" t="n">
        <v>122</v>
      </c>
      <c r="R85" s="44" t="n">
        <v>261</v>
      </c>
      <c r="S85" s="44" t="s">
        <v>62</v>
      </c>
      <c r="T85" s="44" t="s">
        <v>62</v>
      </c>
      <c r="U85" s="44" t="s">
        <v>62</v>
      </c>
      <c r="V85" s="41" t="s">
        <v>62</v>
      </c>
      <c r="W85" s="37" t="s">
        <v>379</v>
      </c>
      <c r="X85" s="41" t="s">
        <v>164</v>
      </c>
    </row>
    <row r="86" s="44" customFormat="true" ht="12.75" hidden="false" customHeight="false" outlineLevel="0" collapsed="false">
      <c r="A86" s="11" t="s">
        <v>165</v>
      </c>
      <c r="B86" s="44" t="n">
        <v>1</v>
      </c>
      <c r="C86" s="41" t="n">
        <v>1</v>
      </c>
      <c r="D86" s="42" t="n">
        <v>2</v>
      </c>
      <c r="E86" s="37" t="n">
        <v>17</v>
      </c>
      <c r="F86" s="5" t="n">
        <f aca="false">(E86-D86)/E86</f>
        <v>0.882352941176471</v>
      </c>
      <c r="G86" s="44" t="n">
        <v>26.89</v>
      </c>
      <c r="H86" s="44" t="n">
        <v>38</v>
      </c>
      <c r="I86" s="42" t="n">
        <v>13.7</v>
      </c>
      <c r="J86" s="42" t="n">
        <v>56.14</v>
      </c>
      <c r="K86" s="42" t="n">
        <v>1.36</v>
      </c>
      <c r="L86" s="42" t="n">
        <v>0.26</v>
      </c>
      <c r="M86" s="42" t="n">
        <v>1.48</v>
      </c>
      <c r="N86" s="42" t="n">
        <v>16.1</v>
      </c>
      <c r="O86" s="42" t="n">
        <v>0.53</v>
      </c>
      <c r="P86" s="42" t="n">
        <v>5</v>
      </c>
      <c r="Q86" s="42" t="n">
        <v>129</v>
      </c>
      <c r="R86" s="42" t="n">
        <v>280</v>
      </c>
      <c r="S86" s="44" t="s">
        <v>78</v>
      </c>
      <c r="T86" s="44" t="s">
        <v>147</v>
      </c>
      <c r="U86" s="44" t="s">
        <v>62</v>
      </c>
      <c r="V86" s="41" t="s">
        <v>62</v>
      </c>
      <c r="W86" s="37" t="s">
        <v>422</v>
      </c>
      <c r="X86" s="41" t="s">
        <v>256</v>
      </c>
    </row>
    <row r="87" s="44" customFormat="true" ht="12.75" hidden="false" customHeight="false" outlineLevel="0" collapsed="false">
      <c r="A87" s="11" t="s">
        <v>169</v>
      </c>
      <c r="B87" s="44" t="n">
        <v>0</v>
      </c>
      <c r="C87" s="41" t="n">
        <v>0</v>
      </c>
      <c r="D87" s="42" t="n">
        <v>4</v>
      </c>
      <c r="E87" s="37" t="n">
        <v>18</v>
      </c>
      <c r="F87" s="5" t="n">
        <f aca="false">(E87-D87)/E87</f>
        <v>0.777777777777778</v>
      </c>
      <c r="G87" s="44" t="n">
        <v>3.45</v>
      </c>
      <c r="H87" s="44" t="n">
        <v>14</v>
      </c>
      <c r="I87" s="42" t="n">
        <v>13</v>
      </c>
      <c r="J87" s="42" t="n">
        <v>53.56</v>
      </c>
      <c r="K87" s="42" t="n">
        <v>1.08</v>
      </c>
      <c r="L87" s="42" t="n">
        <v>0.27</v>
      </c>
      <c r="M87" s="42" t="n">
        <v>1.06</v>
      </c>
      <c r="N87" s="42" t="n">
        <v>10.9</v>
      </c>
      <c r="O87" s="42" t="n">
        <v>2.07</v>
      </c>
      <c r="P87" s="42" t="n">
        <v>7.2</v>
      </c>
      <c r="Q87" s="42" t="n">
        <v>129</v>
      </c>
      <c r="R87" s="42" t="n">
        <v>351</v>
      </c>
      <c r="S87" s="44" t="s">
        <v>62</v>
      </c>
      <c r="T87" s="44" t="s">
        <v>63</v>
      </c>
      <c r="U87" s="44" t="s">
        <v>62</v>
      </c>
      <c r="V87" s="41" t="s">
        <v>62</v>
      </c>
      <c r="W87" s="37" t="s">
        <v>425</v>
      </c>
      <c r="X87" s="41" t="s">
        <v>358</v>
      </c>
    </row>
    <row r="88" s="44" customFormat="true" ht="12.75" hidden="false" customHeight="false" outlineLevel="0" collapsed="false">
      <c r="A88" s="11" t="s">
        <v>173</v>
      </c>
      <c r="B88" s="37" t="n">
        <v>0</v>
      </c>
      <c r="C88" s="41" t="n">
        <v>0</v>
      </c>
      <c r="D88" s="42" t="n">
        <v>2</v>
      </c>
      <c r="E88" s="37" t="n">
        <v>9</v>
      </c>
      <c r="F88" s="5" t="n">
        <f aca="false">(E88-D88)/E88</f>
        <v>0.777777777777778</v>
      </c>
      <c r="G88" s="37" t="n">
        <v>9.09</v>
      </c>
      <c r="H88" s="37" t="n">
        <v>4</v>
      </c>
      <c r="I88" s="42" t="n">
        <v>13.2</v>
      </c>
      <c r="J88" s="42" t="n">
        <v>47.7</v>
      </c>
      <c r="K88" s="37" t="n">
        <v>0.92</v>
      </c>
      <c r="L88" s="37" t="n">
        <v>0.13</v>
      </c>
      <c r="M88" s="37" t="n">
        <v>2.57</v>
      </c>
      <c r="N88" s="37" t="n">
        <v>16.5</v>
      </c>
      <c r="O88" s="37" t="n">
        <v>1.75</v>
      </c>
      <c r="P88" s="44" t="n">
        <v>4.2</v>
      </c>
      <c r="Q88" s="44" t="n">
        <v>135</v>
      </c>
      <c r="R88" s="37" t="n">
        <v>221</v>
      </c>
      <c r="S88" s="37" t="s">
        <v>62</v>
      </c>
      <c r="T88" s="37" t="s">
        <v>62</v>
      </c>
      <c r="U88" s="37" t="s">
        <v>62</v>
      </c>
      <c r="V88" s="41" t="s">
        <v>62</v>
      </c>
      <c r="W88" s="37" t="s">
        <v>447</v>
      </c>
      <c r="X88" s="41" t="s">
        <v>184</v>
      </c>
    </row>
    <row r="89" s="44" customFormat="true" ht="12.75" hidden="false" customHeight="false" outlineLevel="0" collapsed="false">
      <c r="A89" s="11" t="s">
        <v>176</v>
      </c>
      <c r="B89" s="44" t="n">
        <v>0</v>
      </c>
      <c r="C89" s="41" t="n">
        <v>0</v>
      </c>
      <c r="D89" s="42" t="n">
        <v>0</v>
      </c>
      <c r="E89" s="37" t="n">
        <v>13</v>
      </c>
      <c r="F89" s="5" t="n">
        <f aca="false">(E89-D89)/E89</f>
        <v>1</v>
      </c>
      <c r="G89" s="44" t="n">
        <v>21.84</v>
      </c>
      <c r="H89" s="44" t="n">
        <v>44</v>
      </c>
      <c r="I89" s="42" t="n">
        <v>10.9</v>
      </c>
      <c r="J89" s="42" t="n">
        <v>52.28</v>
      </c>
      <c r="K89" s="42" t="n">
        <v>1.07</v>
      </c>
      <c r="L89" s="42" t="n">
        <v>0.25</v>
      </c>
      <c r="M89" s="42" t="n">
        <v>2.1</v>
      </c>
      <c r="N89" s="42" t="n">
        <v>11.3</v>
      </c>
      <c r="O89" s="42" t="n">
        <v>0.63</v>
      </c>
      <c r="P89" s="42" t="n">
        <v>9.6</v>
      </c>
      <c r="Q89" s="42" t="n">
        <v>133</v>
      </c>
      <c r="R89" s="42" t="n">
        <v>325</v>
      </c>
      <c r="S89" s="44" t="s">
        <v>62</v>
      </c>
      <c r="T89" s="44" t="s">
        <v>62</v>
      </c>
      <c r="U89" s="44" t="s">
        <v>62</v>
      </c>
      <c r="V89" s="41" t="s">
        <v>62</v>
      </c>
      <c r="W89" s="37" t="s">
        <v>495</v>
      </c>
      <c r="X89" s="41" t="s">
        <v>315</v>
      </c>
    </row>
    <row r="90" s="47" customFormat="true" ht="12.75" hidden="false" customHeight="false" outlineLevel="0" collapsed="false">
      <c r="A90" s="11" t="s">
        <v>181</v>
      </c>
      <c r="B90" s="126" t="n">
        <v>0</v>
      </c>
      <c r="C90" s="48" t="n">
        <v>0</v>
      </c>
      <c r="D90" s="113" t="n">
        <v>0</v>
      </c>
      <c r="E90" s="37" t="n">
        <v>11</v>
      </c>
      <c r="F90" s="5" t="n">
        <f aca="false">(E90-D90)/E90</f>
        <v>1</v>
      </c>
      <c r="G90" s="126" t="n">
        <v>8.43</v>
      </c>
      <c r="H90" s="126" t="n">
        <v>12</v>
      </c>
      <c r="I90" s="113" t="n">
        <v>11</v>
      </c>
      <c r="J90" s="113" t="n">
        <v>31.72</v>
      </c>
      <c r="K90" s="113" t="n">
        <v>0.87</v>
      </c>
      <c r="L90" s="113" t="n">
        <v>0.05</v>
      </c>
      <c r="M90" s="113" t="n">
        <v>0.91</v>
      </c>
      <c r="N90" s="113" t="n">
        <v>14.9</v>
      </c>
      <c r="O90" s="113" t="n">
        <v>0.23</v>
      </c>
      <c r="P90" s="113" t="n">
        <v>5.7</v>
      </c>
      <c r="Q90" s="113" t="n">
        <v>128</v>
      </c>
      <c r="R90" s="113" t="n">
        <v>222</v>
      </c>
      <c r="S90" s="126" t="s">
        <v>62</v>
      </c>
      <c r="T90" s="126" t="s">
        <v>62</v>
      </c>
      <c r="U90" s="126" t="s">
        <v>62</v>
      </c>
      <c r="V90" s="48" t="s">
        <v>62</v>
      </c>
      <c r="W90" s="126" t="s">
        <v>496</v>
      </c>
      <c r="X90" s="48" t="s">
        <v>256</v>
      </c>
    </row>
    <row r="91" s="47" customFormat="true" ht="12.75" hidden="false" customHeight="false" outlineLevel="0" collapsed="false">
      <c r="A91" s="11" t="s">
        <v>185</v>
      </c>
      <c r="B91" s="126" t="n">
        <v>0</v>
      </c>
      <c r="C91" s="48" t="n">
        <v>0</v>
      </c>
      <c r="D91" s="113" t="n">
        <v>0</v>
      </c>
      <c r="E91" s="37" t="n">
        <v>11</v>
      </c>
      <c r="F91" s="5" t="n">
        <f aca="false">(E91-D91)/E91</f>
        <v>1</v>
      </c>
      <c r="G91" s="126" t="n">
        <v>0.6</v>
      </c>
      <c r="H91" s="126" t="n">
        <v>3</v>
      </c>
      <c r="I91" s="113" t="n">
        <v>10.9</v>
      </c>
      <c r="J91" s="113" t="n">
        <v>52.76</v>
      </c>
      <c r="K91" s="113" t="n">
        <v>1.05</v>
      </c>
      <c r="L91" s="113" t="n">
        <v>0.26</v>
      </c>
      <c r="M91" s="113" t="n">
        <v>1.56</v>
      </c>
      <c r="N91" s="113" t="n">
        <v>7.23</v>
      </c>
      <c r="O91" s="113" t="n">
        <v>1.58</v>
      </c>
      <c r="P91" s="113" t="n">
        <v>6.5</v>
      </c>
      <c r="Q91" s="113" t="n">
        <v>113</v>
      </c>
      <c r="R91" s="113" t="n">
        <v>173</v>
      </c>
      <c r="S91" s="126" t="s">
        <v>62</v>
      </c>
      <c r="T91" s="126" t="s">
        <v>62</v>
      </c>
      <c r="U91" s="126" t="s">
        <v>62</v>
      </c>
      <c r="V91" s="48" t="s">
        <v>62</v>
      </c>
      <c r="W91" s="126" t="s">
        <v>497</v>
      </c>
      <c r="X91" s="48" t="s">
        <v>74</v>
      </c>
    </row>
    <row r="92" s="47" customFormat="true" ht="12.75" hidden="false" customHeight="false" outlineLevel="0" collapsed="false">
      <c r="A92" s="11" t="s">
        <v>191</v>
      </c>
      <c r="B92" s="126" t="n">
        <v>0</v>
      </c>
      <c r="C92" s="48" t="n">
        <v>0</v>
      </c>
      <c r="D92" s="113" t="n">
        <v>2</v>
      </c>
      <c r="E92" s="37" t="n">
        <v>12</v>
      </c>
      <c r="F92" s="5" t="n">
        <f aca="false">(E92-D92)/E92</f>
        <v>0.833333333333333</v>
      </c>
      <c r="G92" s="126" t="n">
        <v>8.06</v>
      </c>
      <c r="H92" s="126" t="n">
        <v>7</v>
      </c>
      <c r="I92" s="113" t="n">
        <v>11.6</v>
      </c>
      <c r="J92" s="113" t="n">
        <v>48.89</v>
      </c>
      <c r="K92" s="113" t="n">
        <v>1.04</v>
      </c>
      <c r="L92" s="113" t="n">
        <v>0.21</v>
      </c>
      <c r="M92" s="113" t="n">
        <v>1.93</v>
      </c>
      <c r="N92" s="113" t="n">
        <v>15.3</v>
      </c>
      <c r="O92" s="113" t="n">
        <v>0.55</v>
      </c>
      <c r="P92" s="113" t="n">
        <v>6.3</v>
      </c>
      <c r="Q92" s="113" t="n">
        <v>122</v>
      </c>
      <c r="R92" s="113" t="n">
        <v>228</v>
      </c>
      <c r="S92" s="126" t="s">
        <v>62</v>
      </c>
      <c r="T92" s="126" t="s">
        <v>62</v>
      </c>
      <c r="U92" s="126" t="s">
        <v>62</v>
      </c>
      <c r="V92" s="48" t="s">
        <v>62</v>
      </c>
      <c r="W92" s="126" t="s">
        <v>496</v>
      </c>
      <c r="X92" s="48" t="s">
        <v>498</v>
      </c>
    </row>
    <row r="93" customFormat="false" ht="12.75" hidden="false" customHeight="false" outlineLevel="0" collapsed="false">
      <c r="A93" s="11" t="s">
        <v>195</v>
      </c>
      <c r="B93" s="126" t="n">
        <v>0</v>
      </c>
      <c r="C93" s="48" t="n">
        <v>0</v>
      </c>
      <c r="D93" s="113" t="n">
        <v>0</v>
      </c>
      <c r="E93" s="37" t="n">
        <v>8</v>
      </c>
      <c r="F93" s="5" t="n">
        <f aca="false">(E93-D93)/E93</f>
        <v>1</v>
      </c>
      <c r="G93" s="126" t="n">
        <v>30.7</v>
      </c>
      <c r="H93" s="126" t="n">
        <v>11</v>
      </c>
      <c r="I93" s="113" t="n">
        <v>12</v>
      </c>
      <c r="J93" s="113" t="n">
        <v>57.2</v>
      </c>
      <c r="K93" s="113" t="n">
        <v>0.98</v>
      </c>
      <c r="L93" s="113" t="n">
        <v>0.12</v>
      </c>
      <c r="M93" s="113" t="n">
        <v>1.92</v>
      </c>
      <c r="N93" s="113" t="n">
        <v>14.2</v>
      </c>
      <c r="O93" s="113" t="n">
        <v>1.03</v>
      </c>
      <c r="P93" s="113" t="n">
        <v>8.35</v>
      </c>
      <c r="Q93" s="113" t="n">
        <v>141</v>
      </c>
      <c r="R93" s="113" t="n">
        <v>239</v>
      </c>
      <c r="S93" s="126" t="s">
        <v>62</v>
      </c>
      <c r="T93" s="126" t="s">
        <v>62</v>
      </c>
      <c r="U93" s="126" t="s">
        <v>62</v>
      </c>
      <c r="V93" s="48" t="s">
        <v>62</v>
      </c>
      <c r="W93" s="126" t="s">
        <v>499</v>
      </c>
      <c r="X93" s="48" t="s">
        <v>498</v>
      </c>
    </row>
    <row r="94" customFormat="false" ht="12.75" hidden="false" customHeight="false" outlineLevel="0" collapsed="false">
      <c r="A94" s="11" t="s">
        <v>260</v>
      </c>
      <c r="B94" s="1" t="n">
        <v>2</v>
      </c>
      <c r="C94" s="48" t="n">
        <v>2</v>
      </c>
      <c r="D94" s="113" t="n">
        <v>0</v>
      </c>
      <c r="E94" s="37" t="n">
        <v>5</v>
      </c>
      <c r="F94" s="5" t="n">
        <f aca="false">(E94-D94)/E94</f>
        <v>1</v>
      </c>
      <c r="G94" s="126" t="n">
        <v>1</v>
      </c>
      <c r="H94" s="126" t="n">
        <v>8</v>
      </c>
      <c r="I94" s="113" t="n">
        <v>12</v>
      </c>
      <c r="J94" s="113" t="n">
        <v>57</v>
      </c>
      <c r="K94" s="113" t="n">
        <v>1.1</v>
      </c>
      <c r="L94" s="113" t="n">
        <v>0.25</v>
      </c>
      <c r="M94" s="113" t="n">
        <v>1.9</v>
      </c>
      <c r="N94" s="113" t="n">
        <v>15</v>
      </c>
      <c r="O94" s="113" t="n">
        <v>1.5</v>
      </c>
      <c r="P94" s="113" t="n">
        <v>8.11</v>
      </c>
      <c r="Q94" s="113" t="n">
        <v>129</v>
      </c>
      <c r="R94" s="113" t="n">
        <v>328</v>
      </c>
      <c r="S94" s="126" t="s">
        <v>62</v>
      </c>
      <c r="T94" s="126" t="s">
        <v>62</v>
      </c>
      <c r="U94" s="126" t="s">
        <v>62</v>
      </c>
      <c r="V94" s="48" t="s">
        <v>62</v>
      </c>
      <c r="W94" s="126" t="s">
        <v>500</v>
      </c>
      <c r="X94" s="48" t="s">
        <v>501</v>
      </c>
    </row>
    <row r="95" customFormat="false" ht="12.75" hidden="false" customHeight="false" outlineLevel="0" collapsed="false">
      <c r="A95" s="11" t="s">
        <v>263</v>
      </c>
      <c r="B95" s="126" t="n">
        <v>0</v>
      </c>
      <c r="C95" s="5" t="n">
        <v>0</v>
      </c>
      <c r="D95" s="113" t="n">
        <v>3</v>
      </c>
      <c r="E95" s="37" t="n">
        <v>13</v>
      </c>
      <c r="F95" s="5" t="n">
        <f aca="false">(E95-D95)/E95</f>
        <v>0.769230769230769</v>
      </c>
      <c r="G95" s="126" t="n">
        <v>3.67</v>
      </c>
      <c r="H95" s="126" t="n">
        <v>16</v>
      </c>
      <c r="I95" s="67" t="n">
        <v>12.8</v>
      </c>
      <c r="J95" s="85" t="n">
        <v>36.13</v>
      </c>
      <c r="K95" s="42" t="n">
        <v>0.95</v>
      </c>
      <c r="L95" s="42" t="n">
        <v>0.08</v>
      </c>
      <c r="M95" s="1" t="n">
        <v>1.54</v>
      </c>
      <c r="N95" s="1" t="n">
        <v>13.4</v>
      </c>
      <c r="O95" s="1" t="n">
        <v>1.2</v>
      </c>
      <c r="P95" s="113" t="n">
        <v>7.52</v>
      </c>
      <c r="Q95" s="113" t="n">
        <v>51</v>
      </c>
      <c r="R95" s="113" t="n">
        <v>144</v>
      </c>
      <c r="S95" s="126" t="s">
        <v>62</v>
      </c>
      <c r="T95" s="126" t="s">
        <v>62</v>
      </c>
      <c r="U95" s="126" t="s">
        <v>62</v>
      </c>
      <c r="V95" s="48" t="s">
        <v>62</v>
      </c>
      <c r="W95" s="37" t="s">
        <v>502</v>
      </c>
      <c r="X95" s="41" t="s">
        <v>164</v>
      </c>
      <c r="AU95" s="8"/>
      <c r="AW95" s="8"/>
    </row>
    <row r="96" s="47" customFormat="true" ht="12.75" hidden="false" customHeight="false" outlineLevel="0" collapsed="false">
      <c r="A96" s="11" t="s">
        <v>264</v>
      </c>
      <c r="B96" s="126" t="n">
        <v>0</v>
      </c>
      <c r="C96" s="48" t="n">
        <v>0</v>
      </c>
      <c r="D96" s="113" t="n">
        <v>0</v>
      </c>
      <c r="E96" s="37" t="n">
        <v>18</v>
      </c>
      <c r="F96" s="5" t="n">
        <f aca="false">(E96-D96)/E96</f>
        <v>1</v>
      </c>
      <c r="G96" s="126" t="n">
        <v>0.6</v>
      </c>
      <c r="H96" s="126" t="n">
        <v>3</v>
      </c>
      <c r="I96" s="113" t="n">
        <v>10.9</v>
      </c>
      <c r="J96" s="113" t="n">
        <v>52.76</v>
      </c>
      <c r="K96" s="113" t="n">
        <v>1.05</v>
      </c>
      <c r="L96" s="113" t="n">
        <v>0.26</v>
      </c>
      <c r="M96" s="113" t="n">
        <v>1.56</v>
      </c>
      <c r="N96" s="113" t="n">
        <v>7.23</v>
      </c>
      <c r="O96" s="113" t="n">
        <v>1.58</v>
      </c>
      <c r="P96" s="113" t="n">
        <v>6.5</v>
      </c>
      <c r="Q96" s="113" t="n">
        <v>113</v>
      </c>
      <c r="R96" s="113" t="n">
        <v>173</v>
      </c>
      <c r="S96" s="126" t="s">
        <v>62</v>
      </c>
      <c r="T96" s="126" t="s">
        <v>62</v>
      </c>
      <c r="U96" s="126" t="s">
        <v>62</v>
      </c>
      <c r="V96" s="48" t="s">
        <v>62</v>
      </c>
      <c r="W96" s="126" t="s">
        <v>497</v>
      </c>
      <c r="X96" s="48" t="s">
        <v>74</v>
      </c>
    </row>
    <row r="97" customFormat="false" ht="12.75" hidden="false" customHeight="false" outlineLevel="0" collapsed="false">
      <c r="A97" s="11" t="s">
        <v>265</v>
      </c>
      <c r="B97" s="126" t="n">
        <v>0</v>
      </c>
      <c r="C97" s="5" t="n">
        <v>0</v>
      </c>
      <c r="D97" s="113" t="n">
        <v>0</v>
      </c>
      <c r="E97" s="37" t="n">
        <v>9</v>
      </c>
      <c r="F97" s="5" t="n">
        <f aca="false">(E97-D97)/E97</f>
        <v>1</v>
      </c>
      <c r="G97" s="126" t="n">
        <v>8.88</v>
      </c>
      <c r="H97" s="126" t="n">
        <v>14</v>
      </c>
      <c r="I97" s="113" t="n">
        <v>13.8</v>
      </c>
      <c r="J97" s="85" t="n">
        <v>45.7</v>
      </c>
      <c r="K97" s="113" t="n">
        <v>1.1</v>
      </c>
      <c r="L97" s="113" t="n">
        <v>0.239</v>
      </c>
      <c r="M97" s="113" t="n">
        <v>1.17</v>
      </c>
      <c r="N97" s="113" t="n">
        <v>10.8</v>
      </c>
      <c r="O97" s="113" t="n">
        <v>0.75</v>
      </c>
      <c r="P97" s="113" t="n">
        <v>12.8</v>
      </c>
      <c r="Q97" s="113" t="n">
        <v>138</v>
      </c>
      <c r="R97" s="113" t="n">
        <v>310</v>
      </c>
      <c r="S97" s="126" t="s">
        <v>62</v>
      </c>
      <c r="T97" s="126" t="s">
        <v>62</v>
      </c>
      <c r="U97" s="126" t="s">
        <v>62</v>
      </c>
      <c r="V97" s="48" t="s">
        <v>62</v>
      </c>
      <c r="W97" s="37" t="s">
        <v>503</v>
      </c>
      <c r="X97" s="5" t="s">
        <v>74</v>
      </c>
      <c r="AU97" s="8"/>
      <c r="AW97" s="8"/>
    </row>
    <row r="98" s="47" customFormat="true" ht="12.75" hidden="false" customHeight="false" outlineLevel="0" collapsed="false">
      <c r="A98" s="11" t="s">
        <v>266</v>
      </c>
      <c r="B98" s="126" t="n">
        <v>0</v>
      </c>
      <c r="C98" s="48" t="n">
        <v>0</v>
      </c>
      <c r="D98" s="113" t="n">
        <v>4</v>
      </c>
      <c r="E98" s="37" t="n">
        <v>13</v>
      </c>
      <c r="F98" s="5" t="n">
        <f aca="false">(E98-D98)/E98</f>
        <v>0.692307692307692</v>
      </c>
      <c r="G98" s="126" t="n">
        <v>8.43</v>
      </c>
      <c r="H98" s="126" t="n">
        <v>12</v>
      </c>
      <c r="I98" s="113" t="n">
        <v>11</v>
      </c>
      <c r="J98" s="113" t="n">
        <v>31.72</v>
      </c>
      <c r="K98" s="113" t="n">
        <v>1.2</v>
      </c>
      <c r="L98" s="113" t="n">
        <v>0.05</v>
      </c>
      <c r="M98" s="113" t="n">
        <v>0.91</v>
      </c>
      <c r="N98" s="113" t="n">
        <v>14.9</v>
      </c>
      <c r="O98" s="113" t="n">
        <v>0.23</v>
      </c>
      <c r="P98" s="113" t="n">
        <v>5.7</v>
      </c>
      <c r="Q98" s="113" t="n">
        <v>128</v>
      </c>
      <c r="R98" s="113" t="n">
        <v>222</v>
      </c>
      <c r="S98" s="126" t="s">
        <v>62</v>
      </c>
      <c r="T98" s="126" t="s">
        <v>62</v>
      </c>
      <c r="U98" s="126" t="s">
        <v>62</v>
      </c>
      <c r="V98" s="48" t="s">
        <v>62</v>
      </c>
      <c r="W98" s="126" t="s">
        <v>496</v>
      </c>
      <c r="X98" s="48" t="s">
        <v>256</v>
      </c>
    </row>
    <row r="99" customFormat="false" ht="12.75" hidden="false" customHeight="false" outlineLevel="0" collapsed="false">
      <c r="A99" s="11" t="s">
        <v>267</v>
      </c>
      <c r="B99" s="1" t="n">
        <v>0</v>
      </c>
      <c r="C99" s="5" t="n">
        <v>0</v>
      </c>
      <c r="D99" s="113" t="n">
        <v>0</v>
      </c>
      <c r="E99" s="37" t="n">
        <v>10</v>
      </c>
      <c r="F99" s="5" t="n">
        <f aca="false">(E99-D99)/E99</f>
        <v>1</v>
      </c>
      <c r="G99" s="126" t="n">
        <v>5.41</v>
      </c>
      <c r="H99" s="126" t="n">
        <v>19</v>
      </c>
      <c r="I99" s="67" t="n">
        <v>9.1</v>
      </c>
      <c r="J99" s="85" t="n">
        <v>58.2</v>
      </c>
      <c r="K99" s="126" t="n">
        <v>1.18</v>
      </c>
      <c r="L99" s="126" t="n">
        <v>0.13</v>
      </c>
      <c r="M99" s="126" t="n">
        <v>2.54</v>
      </c>
      <c r="N99" s="126" t="n">
        <v>13.2</v>
      </c>
      <c r="O99" s="126" t="n">
        <v>1</v>
      </c>
      <c r="P99" s="113" t="n">
        <v>3.9</v>
      </c>
      <c r="Q99" s="113" t="n">
        <v>131</v>
      </c>
      <c r="R99" s="113" t="n">
        <v>293</v>
      </c>
      <c r="S99" s="126" t="s">
        <v>62</v>
      </c>
      <c r="T99" s="126" t="s">
        <v>62</v>
      </c>
      <c r="U99" s="126" t="s">
        <v>62</v>
      </c>
      <c r="V99" s="48" t="s">
        <v>62</v>
      </c>
      <c r="W99" s="37" t="s">
        <v>449</v>
      </c>
      <c r="X99" s="5" t="n">
        <v>0</v>
      </c>
      <c r="AU99" s="8"/>
      <c r="AW99" s="8"/>
    </row>
    <row r="100" customFormat="false" ht="12.75" hidden="false" customHeight="false" outlineLevel="0" collapsed="false">
      <c r="A100" s="11" t="s">
        <v>268</v>
      </c>
      <c r="B100" s="1" t="n">
        <v>0</v>
      </c>
      <c r="C100" s="5" t="n">
        <v>0</v>
      </c>
      <c r="D100" s="113" t="n">
        <v>0</v>
      </c>
      <c r="E100" s="37" t="n">
        <v>4</v>
      </c>
      <c r="F100" s="5" t="n">
        <f aca="false">(E100-D100)/E100</f>
        <v>1</v>
      </c>
      <c r="G100" s="126" t="n">
        <v>6.24</v>
      </c>
      <c r="H100" s="126" t="n">
        <v>12</v>
      </c>
      <c r="I100" s="113" t="n">
        <v>12.5</v>
      </c>
      <c r="J100" s="85" t="n">
        <v>66</v>
      </c>
      <c r="K100" s="126" t="n">
        <v>1.41</v>
      </c>
      <c r="L100" s="126" t="n">
        <v>0.3</v>
      </c>
      <c r="M100" s="126" t="n">
        <v>1.72</v>
      </c>
      <c r="N100" s="126" t="n">
        <v>6.09</v>
      </c>
      <c r="O100" s="126" t="n">
        <v>0.83</v>
      </c>
      <c r="P100" s="113" t="n">
        <v>11.18</v>
      </c>
      <c r="Q100" s="113" t="n">
        <v>159</v>
      </c>
      <c r="R100" s="113" t="n">
        <v>263</v>
      </c>
      <c r="S100" s="126" t="s">
        <v>62</v>
      </c>
      <c r="T100" s="126" t="s">
        <v>62</v>
      </c>
      <c r="U100" s="126" t="s">
        <v>62</v>
      </c>
      <c r="V100" s="48" t="s">
        <v>62</v>
      </c>
      <c r="W100" s="126" t="s">
        <v>504</v>
      </c>
      <c r="X100" s="48" t="s">
        <v>74</v>
      </c>
      <c r="AU100" s="8"/>
      <c r="AW100" s="8"/>
    </row>
    <row r="101" customFormat="false" ht="12.75" hidden="false" customHeight="false" outlineLevel="0" collapsed="false">
      <c r="A101" s="11" t="s">
        <v>271</v>
      </c>
      <c r="B101" s="1" t="n">
        <v>0</v>
      </c>
      <c r="C101" s="5" t="n">
        <v>0</v>
      </c>
      <c r="D101" s="113" t="n">
        <v>2</v>
      </c>
      <c r="E101" s="44" t="n">
        <v>4</v>
      </c>
      <c r="F101" s="5" t="n">
        <f aca="false">(E101-D101)/E101</f>
        <v>0.5</v>
      </c>
      <c r="G101" s="126" t="n">
        <v>6.25</v>
      </c>
      <c r="H101" s="126" t="n">
        <v>8</v>
      </c>
      <c r="I101" s="113" t="n">
        <v>12.5</v>
      </c>
      <c r="J101" s="85" t="n">
        <v>56.2</v>
      </c>
      <c r="K101" s="126" t="n">
        <v>1.5</v>
      </c>
      <c r="L101" s="126" t="n">
        <v>0.5</v>
      </c>
      <c r="M101" s="126" t="n">
        <v>1.52</v>
      </c>
      <c r="N101" s="126" t="n">
        <v>15.2</v>
      </c>
      <c r="O101" s="126" t="n">
        <v>0.9</v>
      </c>
      <c r="P101" s="113" t="n">
        <v>10.2</v>
      </c>
      <c r="Q101" s="113" t="n">
        <v>102</v>
      </c>
      <c r="R101" s="113" t="n">
        <v>112</v>
      </c>
      <c r="S101" s="126" t="s">
        <v>78</v>
      </c>
      <c r="T101" s="126" t="s">
        <v>78</v>
      </c>
      <c r="U101" s="126" t="s">
        <v>62</v>
      </c>
      <c r="V101" s="48" t="s">
        <v>62</v>
      </c>
      <c r="W101" s="126" t="s">
        <v>505</v>
      </c>
      <c r="X101" s="5" t="n">
        <v>0</v>
      </c>
      <c r="AU101" s="8"/>
      <c r="AW101" s="8"/>
    </row>
    <row r="102" customFormat="false" ht="12.75" hidden="false" customHeight="false" outlineLevel="0" collapsed="false">
      <c r="A102" s="11" t="s">
        <v>273</v>
      </c>
      <c r="B102" s="1" t="n">
        <v>0</v>
      </c>
      <c r="C102" s="5" t="n">
        <v>0</v>
      </c>
      <c r="D102" s="42" t="n">
        <v>0</v>
      </c>
      <c r="E102" s="44" t="n">
        <v>4</v>
      </c>
      <c r="F102" s="5" t="n">
        <f aca="false">(E102-D102)/E102</f>
        <v>1</v>
      </c>
      <c r="G102" s="37" t="n">
        <v>16.81</v>
      </c>
      <c r="H102" s="37" t="n">
        <v>11</v>
      </c>
      <c r="I102" s="42" t="n">
        <v>9.5</v>
      </c>
      <c r="J102" s="42" t="n">
        <v>46.93</v>
      </c>
      <c r="K102" s="37" t="n">
        <v>1.06</v>
      </c>
      <c r="L102" s="37" t="n">
        <v>0.19</v>
      </c>
      <c r="M102" s="37" t="n">
        <v>1.59</v>
      </c>
      <c r="N102" s="42" t="n">
        <v>9.2</v>
      </c>
      <c r="O102" s="42" t="n">
        <v>0.7</v>
      </c>
      <c r="P102" s="42" t="n">
        <v>8.5</v>
      </c>
      <c r="Q102" s="42" t="n">
        <v>128</v>
      </c>
      <c r="R102" s="42" t="n">
        <v>250</v>
      </c>
      <c r="S102" s="1" t="s">
        <v>62</v>
      </c>
      <c r="T102" s="1" t="s">
        <v>62</v>
      </c>
      <c r="U102" s="1" t="s">
        <v>62</v>
      </c>
      <c r="V102" s="5" t="s">
        <v>62</v>
      </c>
      <c r="W102" s="1" t="s">
        <v>506</v>
      </c>
      <c r="X102" s="5" t="s">
        <v>400</v>
      </c>
      <c r="AU102" s="90"/>
      <c r="AW102" s="8"/>
    </row>
    <row r="103" customFormat="false" ht="12.75" hidden="false" customHeight="false" outlineLevel="0" collapsed="false">
      <c r="A103" s="11" t="s">
        <v>274</v>
      </c>
      <c r="B103" s="1" t="n">
        <v>0</v>
      </c>
      <c r="C103" s="5" t="n">
        <v>0</v>
      </c>
      <c r="D103" s="85" t="n">
        <v>0</v>
      </c>
      <c r="E103" s="59" t="n">
        <v>7</v>
      </c>
      <c r="F103" s="5" t="n">
        <f aca="false">(E103-D103)/E103</f>
        <v>1</v>
      </c>
      <c r="G103" s="1" t="n">
        <v>9.5</v>
      </c>
      <c r="H103" s="1" t="n">
        <v>18</v>
      </c>
      <c r="I103" s="42" t="n">
        <v>9.4</v>
      </c>
      <c r="J103" s="42" t="n">
        <v>19.67</v>
      </c>
      <c r="K103" s="42" t="n">
        <v>1.08</v>
      </c>
      <c r="L103" s="42" t="n">
        <v>0.06</v>
      </c>
      <c r="M103" s="42" t="n">
        <v>0.36</v>
      </c>
      <c r="N103" s="42" t="n">
        <v>15.4</v>
      </c>
      <c r="O103" s="42" t="n">
        <v>1.63</v>
      </c>
      <c r="P103" s="42" t="n">
        <v>7.3</v>
      </c>
      <c r="Q103" s="42" t="n">
        <v>120</v>
      </c>
      <c r="R103" s="42" t="n">
        <v>172</v>
      </c>
      <c r="S103" s="1" t="s">
        <v>62</v>
      </c>
      <c r="T103" s="1" t="s">
        <v>62</v>
      </c>
      <c r="U103" s="1" t="s">
        <v>62</v>
      </c>
      <c r="V103" s="5" t="s">
        <v>62</v>
      </c>
      <c r="W103" s="2" t="s">
        <v>484</v>
      </c>
      <c r="X103" s="41" t="s">
        <v>80</v>
      </c>
    </row>
    <row r="104" customFormat="false" ht="12.75" hidden="false" customHeight="false" outlineLevel="0" collapsed="false">
      <c r="E104" s="37"/>
      <c r="J104" s="85"/>
      <c r="AU104" s="8"/>
      <c r="AW104" s="8"/>
    </row>
    <row r="105" customFormat="false" ht="12.75" hidden="false" customHeight="false" outlineLevel="0" collapsed="false">
      <c r="E105" s="37"/>
      <c r="J105" s="85"/>
      <c r="AU105" s="8"/>
      <c r="AW105" s="8"/>
    </row>
    <row r="106" customFormat="false" ht="12.75" hidden="false" customHeight="false" outlineLevel="0" collapsed="false">
      <c r="E106" s="37"/>
      <c r="J106" s="85"/>
      <c r="AU106" s="8"/>
      <c r="AW106" s="8"/>
    </row>
    <row r="107" customFormat="false" ht="12.75" hidden="false" customHeight="false" outlineLevel="0" collapsed="false">
      <c r="E107" s="44"/>
    </row>
    <row r="108" customFormat="false" ht="12.75" hidden="false" customHeight="false" outlineLevel="0" collapsed="false">
      <c r="E108" s="44"/>
    </row>
    <row r="109" customFormat="false" ht="12.75" hidden="false" customHeight="false" outlineLevel="0" collapsed="false">
      <c r="E109" s="59"/>
    </row>
  </sheetData>
  <mergeCells count="8">
    <mergeCell ref="B2:C2"/>
    <mergeCell ref="G2:R2"/>
    <mergeCell ref="U2:V2"/>
    <mergeCell ref="W2:X2"/>
    <mergeCell ref="B56:C56"/>
    <mergeCell ref="G56:R56"/>
    <mergeCell ref="U56:V56"/>
    <mergeCell ref="W56:X5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115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pane xSplit="1" ySplit="0" topLeftCell="B1" activePane="topRight" state="frozen"/>
      <selection pane="topLeft" activeCell="A16" activeCellId="0" sqref="A16"/>
      <selection pane="topRight" activeCell="F58" activeCellId="0" sqref="F58"/>
    </sheetView>
  </sheetViews>
  <sheetFormatPr defaultColWidth="8.99609375" defaultRowHeight="12.75" zeroHeight="false" outlineLevelRow="0" outlineLevelCol="0"/>
  <cols>
    <col collapsed="false" customWidth="true" hidden="false" outlineLevel="0" max="1" min="1" style="2" width="12.12"/>
    <col collapsed="false" customWidth="false" hidden="false" outlineLevel="0" max="3" min="2" style="1" width="8.99"/>
    <col collapsed="false" customWidth="true" hidden="false" outlineLevel="0" max="4" min="4" style="65" width="12.12"/>
    <col collapsed="false" customWidth="true" hidden="false" outlineLevel="0" max="5" min="5" style="67" width="12.36"/>
    <col collapsed="false" customWidth="true" hidden="false" outlineLevel="0" max="6" min="6" style="2" width="15.62"/>
    <col collapsed="false" customWidth="true" hidden="false" outlineLevel="0" max="7" min="7" style="66" width="12.12"/>
    <col collapsed="false" customWidth="false" hidden="false" outlineLevel="0" max="9" min="8" style="1" width="8.99"/>
    <col collapsed="false" customWidth="false" hidden="false" outlineLevel="0" max="11" min="10" style="67" width="8.99"/>
    <col collapsed="false" customWidth="false" hidden="false" outlineLevel="0" max="20" min="12" style="1" width="8.99"/>
    <col collapsed="false" customWidth="true" hidden="false" outlineLevel="0" max="21" min="21" style="1" width="13.62"/>
    <col collapsed="false" customWidth="false" hidden="false" outlineLevel="0" max="24" min="22" style="1" width="8.99"/>
    <col collapsed="false" customWidth="false" hidden="false" outlineLevel="0" max="25" min="25" style="85" width="8.99"/>
    <col collapsed="false" customWidth="false" hidden="false" outlineLevel="0" max="26" min="26" style="67" width="8.99"/>
    <col collapsed="false" customWidth="false" hidden="false" outlineLevel="0" max="30" min="27" style="1" width="8.99"/>
    <col collapsed="false" customWidth="true" hidden="false" outlineLevel="0" max="31" min="31" style="5" width="12.99"/>
    <col collapsed="false" customWidth="true" hidden="false" outlineLevel="0" max="32" min="32" style="1" width="30.37"/>
    <col collapsed="false" customWidth="true" hidden="false" outlineLevel="0" max="33" min="33" style="5" width="26.99"/>
    <col collapsed="false" customWidth="false" hidden="false" outlineLevel="0" max="257" min="34" style="1" width="8.99"/>
  </cols>
  <sheetData>
    <row r="1" customFormat="false" ht="12.75" hidden="false" customHeight="false" outlineLevel="0" collapsed="false">
      <c r="A1" s="68" t="s">
        <v>507</v>
      </c>
      <c r="B1" s="2"/>
      <c r="E1" s="85"/>
      <c r="U1" s="2"/>
      <c r="V1" s="2"/>
      <c r="W1" s="2"/>
      <c r="X1" s="2"/>
      <c r="AF1" s="2"/>
    </row>
    <row r="2" s="125" customFormat="true" ht="13.5" hidden="false" customHeight="false" outlineLevel="0" collapsed="false">
      <c r="A2" s="122"/>
      <c r="B2" s="123" t="s">
        <v>276</v>
      </c>
      <c r="C2" s="123"/>
      <c r="D2" s="107" t="s">
        <v>406</v>
      </c>
      <c r="E2" s="107" t="s">
        <v>407</v>
      </c>
      <c r="F2" s="129" t="s">
        <v>508</v>
      </c>
      <c r="G2" s="130" t="s">
        <v>5</v>
      </c>
      <c r="H2" s="130"/>
      <c r="I2" s="130"/>
      <c r="J2" s="130"/>
      <c r="K2" s="130"/>
      <c r="L2" s="130"/>
      <c r="M2" s="130"/>
      <c r="N2" s="130"/>
      <c r="O2" s="130"/>
      <c r="P2" s="130"/>
      <c r="Q2" s="130"/>
      <c r="R2" s="130"/>
      <c r="S2" s="130"/>
      <c r="T2" s="130"/>
      <c r="U2" s="130"/>
      <c r="V2" s="130"/>
      <c r="W2" s="130"/>
      <c r="X2" s="130"/>
      <c r="Y2" s="130"/>
      <c r="Z2" s="130"/>
      <c r="AA2" s="130"/>
      <c r="AB2" s="130"/>
      <c r="AC2" s="130"/>
      <c r="AD2" s="130"/>
      <c r="AE2" s="130"/>
      <c r="AF2" s="123" t="s">
        <v>6</v>
      </c>
      <c r="AG2" s="123"/>
    </row>
    <row r="3" s="2" customFormat="true" ht="12.75" hidden="false" customHeight="false" outlineLevel="0" collapsed="false">
      <c r="A3" s="21" t="s">
        <v>7</v>
      </c>
      <c r="B3" s="21"/>
      <c r="C3" s="22"/>
      <c r="D3" s="70"/>
      <c r="E3" s="112"/>
      <c r="F3" s="68"/>
      <c r="G3" s="71"/>
      <c r="H3" s="21"/>
      <c r="I3" s="21"/>
      <c r="J3" s="101"/>
      <c r="K3" s="101"/>
      <c r="L3" s="21"/>
      <c r="M3" s="21"/>
      <c r="N3" s="21"/>
      <c r="O3" s="21"/>
      <c r="P3" s="21"/>
      <c r="Q3" s="21"/>
      <c r="R3" s="22"/>
      <c r="S3" s="22"/>
      <c r="T3" s="22"/>
      <c r="U3" s="22"/>
      <c r="V3" s="22"/>
      <c r="W3" s="22"/>
      <c r="X3" s="21"/>
      <c r="Y3" s="131"/>
      <c r="Z3" s="131"/>
      <c r="AA3" s="22"/>
      <c r="AB3" s="22"/>
      <c r="AC3" s="22"/>
      <c r="AD3" s="22"/>
      <c r="AE3" s="102"/>
      <c r="AF3" s="21"/>
      <c r="AG3" s="102"/>
    </row>
    <row r="4" customFormat="false" ht="12.75" hidden="false" customHeight="false" outlineLevel="0" collapsed="false">
      <c r="A4" s="2" t="s">
        <v>8</v>
      </c>
      <c r="B4" s="28" t="s">
        <v>279</v>
      </c>
      <c r="C4" s="34" t="s">
        <v>280</v>
      </c>
      <c r="E4" s="85"/>
      <c r="H4" s="2" t="s">
        <v>281</v>
      </c>
      <c r="I4" s="1" t="s">
        <v>36</v>
      </c>
      <c r="J4" s="84" t="s">
        <v>54</v>
      </c>
      <c r="K4" s="85" t="s">
        <v>38</v>
      </c>
      <c r="L4" s="1" t="s">
        <v>39</v>
      </c>
      <c r="M4" s="1" t="s">
        <v>40</v>
      </c>
      <c r="N4" s="1" t="s">
        <v>41</v>
      </c>
      <c r="O4" s="1" t="s">
        <v>42</v>
      </c>
      <c r="P4" s="1" t="s">
        <v>43</v>
      </c>
      <c r="Q4" s="1" t="s">
        <v>509</v>
      </c>
      <c r="R4" s="1" t="s">
        <v>510</v>
      </c>
      <c r="S4" s="1" t="s">
        <v>511</v>
      </c>
      <c r="T4" s="1" t="s">
        <v>283</v>
      </c>
      <c r="U4" s="1" t="s">
        <v>284</v>
      </c>
      <c r="V4" s="28" t="s">
        <v>26</v>
      </c>
      <c r="W4" s="28" t="s">
        <v>27</v>
      </c>
      <c r="X4" s="28" t="s">
        <v>28</v>
      </c>
      <c r="Y4" s="84" t="s">
        <v>29</v>
      </c>
      <c r="Z4" s="67" t="s">
        <v>48</v>
      </c>
      <c r="AA4" s="1" t="s">
        <v>49</v>
      </c>
      <c r="AB4" s="1" t="s">
        <v>50</v>
      </c>
      <c r="AC4" s="1" t="s">
        <v>51</v>
      </c>
      <c r="AD4" s="1" t="s">
        <v>52</v>
      </c>
      <c r="AE4" s="5" t="s">
        <v>512</v>
      </c>
      <c r="AF4" s="84" t="s">
        <v>55</v>
      </c>
      <c r="AG4" s="34" t="s">
        <v>56</v>
      </c>
    </row>
    <row r="5" customFormat="false" ht="12.75" hidden="false" customHeight="false" outlineLevel="0" collapsed="false">
      <c r="A5" s="11" t="s">
        <v>57</v>
      </c>
      <c r="B5" s="2" t="n">
        <v>1</v>
      </c>
      <c r="C5" s="1" t="n">
        <v>1</v>
      </c>
      <c r="D5" s="65" t="n">
        <v>8</v>
      </c>
      <c r="E5" s="85" t="n">
        <v>25</v>
      </c>
      <c r="F5" s="2" t="n">
        <f aca="false">(E5-D5)/E5</f>
        <v>0.68</v>
      </c>
      <c r="H5" s="1" t="n">
        <v>70.48</v>
      </c>
      <c r="I5" s="1" t="n">
        <v>33</v>
      </c>
      <c r="J5" s="67" t="n">
        <v>8.3</v>
      </c>
      <c r="K5" s="67" t="n">
        <v>48.38</v>
      </c>
      <c r="L5" s="1" t="n">
        <v>0.69</v>
      </c>
      <c r="M5" s="1" t="n">
        <v>0.09</v>
      </c>
      <c r="N5" s="1" t="n">
        <v>0.9</v>
      </c>
      <c r="O5" s="1" t="n">
        <v>4.54</v>
      </c>
      <c r="P5" s="1" t="n">
        <v>0.38</v>
      </c>
      <c r="Q5" s="1" t="n">
        <v>324</v>
      </c>
      <c r="R5" s="1" t="n">
        <v>6.7</v>
      </c>
      <c r="S5" s="1" t="n">
        <v>60.1</v>
      </c>
      <c r="T5" s="1" t="n">
        <v>111</v>
      </c>
      <c r="U5" s="2" t="n">
        <v>305</v>
      </c>
      <c r="V5" s="2" t="s">
        <v>78</v>
      </c>
      <c r="W5" s="2" t="s">
        <v>78</v>
      </c>
      <c r="X5" s="2" t="s">
        <v>62</v>
      </c>
      <c r="Y5" s="42" t="s">
        <v>62</v>
      </c>
      <c r="Z5" s="67" t="n">
        <v>80.17</v>
      </c>
      <c r="AA5" s="1" t="n">
        <v>23.78</v>
      </c>
      <c r="AB5" s="1" t="n">
        <v>51.05</v>
      </c>
      <c r="AC5" s="1" t="n">
        <v>0.47</v>
      </c>
      <c r="AD5" s="1" t="n">
        <v>11.87</v>
      </c>
      <c r="AE5" s="5" t="n">
        <v>11.44</v>
      </c>
      <c r="AF5" s="2" t="s">
        <v>340</v>
      </c>
      <c r="AG5" s="5" t="s">
        <v>293</v>
      </c>
    </row>
    <row r="6" customFormat="false" ht="12.75" hidden="false" customHeight="false" outlineLevel="0" collapsed="false">
      <c r="A6" s="11" t="s">
        <v>68</v>
      </c>
      <c r="B6" s="1" t="n">
        <v>1</v>
      </c>
      <c r="C6" s="1" t="n">
        <v>1</v>
      </c>
      <c r="D6" s="65" t="n">
        <v>14</v>
      </c>
      <c r="E6" s="42" t="n">
        <v>12</v>
      </c>
      <c r="F6" s="2" t="n">
        <f aca="false">(E6-D6)/E6</f>
        <v>-0.166666666666667</v>
      </c>
      <c r="H6" s="1" t="n">
        <v>15.6</v>
      </c>
      <c r="I6" s="1" t="n">
        <v>29</v>
      </c>
      <c r="J6" s="42" t="n">
        <v>8.5</v>
      </c>
      <c r="K6" s="42" t="n">
        <v>22.5</v>
      </c>
      <c r="L6" s="42" t="n">
        <v>0.7</v>
      </c>
      <c r="M6" s="42" t="n">
        <v>0.06</v>
      </c>
      <c r="N6" s="42" t="n">
        <v>2.94</v>
      </c>
      <c r="O6" s="42" t="n">
        <v>14.5</v>
      </c>
      <c r="P6" s="42" t="n">
        <v>4.32</v>
      </c>
      <c r="Q6" s="42" t="n">
        <v>125</v>
      </c>
      <c r="R6" s="42" t="n">
        <v>10.5</v>
      </c>
      <c r="S6" s="42" t="n">
        <v>45.6</v>
      </c>
      <c r="T6" s="42" t="n">
        <v>134</v>
      </c>
      <c r="U6" s="42" t="n">
        <v>321</v>
      </c>
      <c r="V6" s="1" t="s">
        <v>78</v>
      </c>
      <c r="W6" s="1" t="s">
        <v>62</v>
      </c>
      <c r="X6" s="1" t="s">
        <v>62</v>
      </c>
      <c r="Y6" s="85" t="s">
        <v>62</v>
      </c>
      <c r="Z6" s="67" t="n">
        <v>72.03</v>
      </c>
      <c r="AA6" s="1" t="n">
        <v>36.21</v>
      </c>
      <c r="AB6" s="1" t="n">
        <v>33.91</v>
      </c>
      <c r="AC6" s="1" t="n">
        <v>1.07</v>
      </c>
      <c r="AD6" s="1" t="n">
        <v>5.86</v>
      </c>
      <c r="AE6" s="5" t="n">
        <v>20.77</v>
      </c>
      <c r="AF6" s="2" t="s">
        <v>513</v>
      </c>
      <c r="AG6" s="41" t="s">
        <v>462</v>
      </c>
    </row>
    <row r="7" customFormat="false" ht="12.75" hidden="false" customHeight="false" outlineLevel="0" collapsed="false">
      <c r="A7" s="11" t="s">
        <v>75</v>
      </c>
      <c r="B7" s="1" t="n">
        <v>0</v>
      </c>
      <c r="C7" s="1" t="n">
        <v>1</v>
      </c>
      <c r="D7" s="65" t="n">
        <v>2</v>
      </c>
      <c r="E7" s="42" t="n">
        <v>18</v>
      </c>
      <c r="F7" s="2" t="n">
        <f aca="false">(E7-D7)/E7</f>
        <v>0.888888888888889</v>
      </c>
      <c r="H7" s="1" t="n">
        <v>6.8</v>
      </c>
      <c r="I7" s="1" t="n">
        <v>4</v>
      </c>
      <c r="J7" s="42" t="n">
        <v>9.7</v>
      </c>
      <c r="K7" s="42" t="n">
        <v>4.34</v>
      </c>
      <c r="L7" s="42" t="n">
        <v>0.71</v>
      </c>
      <c r="M7" s="42" t="n">
        <v>0.1</v>
      </c>
      <c r="N7" s="42" t="n">
        <v>1.35</v>
      </c>
      <c r="O7" s="42" t="n">
        <v>9.99</v>
      </c>
      <c r="P7" s="42" t="n">
        <v>1.03</v>
      </c>
      <c r="Q7" s="42" t="n">
        <v>138</v>
      </c>
      <c r="R7" s="42" t="n">
        <v>5.2</v>
      </c>
      <c r="S7" s="42" t="n">
        <v>56.3</v>
      </c>
      <c r="T7" s="42" t="n">
        <v>121</v>
      </c>
      <c r="U7" s="42" t="n">
        <v>279</v>
      </c>
      <c r="V7" s="1" t="s">
        <v>62</v>
      </c>
      <c r="W7" s="1" t="s">
        <v>62</v>
      </c>
      <c r="X7" s="1" t="s">
        <v>62</v>
      </c>
      <c r="Y7" s="85" t="s">
        <v>62</v>
      </c>
      <c r="Z7" s="67" t="n">
        <v>41.29</v>
      </c>
      <c r="AA7" s="1" t="n">
        <v>23.2</v>
      </c>
      <c r="AB7" s="1" t="n">
        <v>14.75</v>
      </c>
      <c r="AC7" s="1" t="n">
        <v>1.57</v>
      </c>
      <c r="AD7" s="1" t="n">
        <v>6.39</v>
      </c>
      <c r="AE7" s="5" t="n">
        <v>49.1</v>
      </c>
      <c r="AF7" s="2" t="s">
        <v>463</v>
      </c>
      <c r="AG7" s="5" t="s">
        <v>74</v>
      </c>
    </row>
    <row r="8" customFormat="false" ht="12.75" hidden="false" customHeight="false" outlineLevel="0" collapsed="false">
      <c r="A8" s="11" t="s">
        <v>81</v>
      </c>
      <c r="B8" s="1" t="n">
        <v>0</v>
      </c>
      <c r="C8" s="1" t="n">
        <v>0</v>
      </c>
      <c r="D8" s="65" t="n">
        <v>2</v>
      </c>
      <c r="E8" s="42" t="n">
        <v>7</v>
      </c>
      <c r="F8" s="2" t="n">
        <f aca="false">(E8-D8)/E8</f>
        <v>0.714285714285714</v>
      </c>
      <c r="H8" s="1" t="n">
        <v>6.1</v>
      </c>
      <c r="I8" s="1" t="n">
        <v>15</v>
      </c>
      <c r="J8" s="42" t="n">
        <v>11.1</v>
      </c>
      <c r="K8" s="42" t="n">
        <v>5.15</v>
      </c>
      <c r="L8" s="42" t="n">
        <v>0.68</v>
      </c>
      <c r="M8" s="42" t="n">
        <v>0.02</v>
      </c>
      <c r="N8" s="42" t="n">
        <v>2.71</v>
      </c>
      <c r="O8" s="42" t="n">
        <v>17.6</v>
      </c>
      <c r="P8" s="42" t="n">
        <v>0.89</v>
      </c>
      <c r="Q8" s="42" t="n">
        <v>281</v>
      </c>
      <c r="R8" s="42" t="n">
        <v>9.81</v>
      </c>
      <c r="S8" s="42" t="n">
        <v>77.1</v>
      </c>
      <c r="T8" s="42" t="n">
        <v>110</v>
      </c>
      <c r="U8" s="42" t="n">
        <v>318</v>
      </c>
      <c r="V8" s="1" t="s">
        <v>62</v>
      </c>
      <c r="W8" s="1" t="s">
        <v>62</v>
      </c>
      <c r="X8" s="1" t="s">
        <v>62</v>
      </c>
      <c r="Y8" s="85" t="s">
        <v>62</v>
      </c>
      <c r="Z8" s="67" t="n">
        <v>63.84</v>
      </c>
      <c r="AA8" s="1" t="n">
        <v>30.38</v>
      </c>
      <c r="AB8" s="1" t="n">
        <v>29.7</v>
      </c>
      <c r="AC8" s="1" t="n">
        <v>1.02</v>
      </c>
      <c r="AD8" s="1" t="n">
        <v>7.07</v>
      </c>
      <c r="AE8" s="5" t="n">
        <v>24.82</v>
      </c>
      <c r="AF8" s="2" t="s">
        <v>464</v>
      </c>
      <c r="AG8" s="41" t="s">
        <v>256</v>
      </c>
    </row>
    <row r="9" customFormat="false" ht="12.75" hidden="false" customHeight="false" outlineLevel="0" collapsed="false">
      <c r="A9" s="11" t="s">
        <v>86</v>
      </c>
      <c r="B9" s="2" t="n">
        <v>1</v>
      </c>
      <c r="C9" s="1" t="n">
        <v>1</v>
      </c>
      <c r="D9" s="65" t="n">
        <v>8</v>
      </c>
      <c r="E9" s="85" t="n">
        <v>18</v>
      </c>
      <c r="F9" s="2" t="n">
        <f aca="false">(E9-D9)/E9</f>
        <v>0.555555555555556</v>
      </c>
      <c r="H9" s="1" t="n">
        <v>14.18</v>
      </c>
      <c r="I9" s="37" t="n">
        <v>27</v>
      </c>
      <c r="J9" s="67" t="n">
        <v>9</v>
      </c>
      <c r="K9" s="42" t="n">
        <v>30.1</v>
      </c>
      <c r="L9" s="37" t="n">
        <v>0.84</v>
      </c>
      <c r="M9" s="37" t="n">
        <v>0.07</v>
      </c>
      <c r="N9" s="37" t="n">
        <v>1.11</v>
      </c>
      <c r="O9" s="37" t="n">
        <v>10.9</v>
      </c>
      <c r="P9" s="37" t="n">
        <v>1.69</v>
      </c>
      <c r="Q9" s="44" t="n">
        <v>147.8</v>
      </c>
      <c r="R9" s="1" t="n">
        <v>4.5</v>
      </c>
      <c r="S9" s="1" t="n">
        <v>37.8</v>
      </c>
      <c r="T9" s="1" t="n">
        <v>134</v>
      </c>
      <c r="U9" s="37" t="n">
        <v>279</v>
      </c>
      <c r="V9" s="37" t="s">
        <v>62</v>
      </c>
      <c r="W9" s="2" t="s">
        <v>62</v>
      </c>
      <c r="X9" s="37" t="s">
        <v>63</v>
      </c>
      <c r="Y9" s="85" t="s">
        <v>62</v>
      </c>
      <c r="Z9" s="67" t="n">
        <v>72.2</v>
      </c>
      <c r="AA9" s="1" t="n">
        <v>39.4</v>
      </c>
      <c r="AB9" s="1" t="n">
        <v>28.6</v>
      </c>
      <c r="AC9" s="1" t="n">
        <v>1.38</v>
      </c>
      <c r="AD9" s="1" t="n">
        <v>1.2</v>
      </c>
      <c r="AE9" s="5" t="n">
        <v>24.4</v>
      </c>
      <c r="AF9" s="2" t="s">
        <v>514</v>
      </c>
      <c r="AG9" s="5" t="s">
        <v>74</v>
      </c>
    </row>
    <row r="10" customFormat="false" ht="12.75" hidden="false" customHeight="false" outlineLevel="0" collapsed="false">
      <c r="A10" s="11" t="s">
        <v>90</v>
      </c>
      <c r="B10" s="2" t="n">
        <v>1</v>
      </c>
      <c r="C10" s="1" t="n">
        <v>2</v>
      </c>
      <c r="D10" s="65" t="n">
        <v>2</v>
      </c>
      <c r="E10" s="85" t="n">
        <v>17</v>
      </c>
      <c r="F10" s="2" t="n">
        <f aca="false">(E10-D10)/E10</f>
        <v>0.882352941176471</v>
      </c>
      <c r="H10" s="37" t="n">
        <v>6.26</v>
      </c>
      <c r="I10" s="37" t="n">
        <v>9</v>
      </c>
      <c r="J10" s="42" t="n">
        <v>9.8</v>
      </c>
      <c r="K10" s="42" t="n">
        <v>29.1</v>
      </c>
      <c r="L10" s="42" t="n">
        <v>1.11</v>
      </c>
      <c r="M10" s="42" t="n">
        <v>0.2</v>
      </c>
      <c r="N10" s="42" t="n">
        <v>1.42</v>
      </c>
      <c r="O10" s="42" t="n">
        <v>8.53</v>
      </c>
      <c r="P10" s="42" t="n">
        <v>1.83</v>
      </c>
      <c r="Q10" s="49" t="n">
        <v>1124</v>
      </c>
      <c r="R10" s="1" t="n">
        <v>7.26</v>
      </c>
      <c r="S10" s="1" t="n">
        <v>50.1</v>
      </c>
      <c r="T10" s="1" t="n">
        <v>127</v>
      </c>
      <c r="U10" s="37" t="n">
        <v>285</v>
      </c>
      <c r="V10" s="37" t="s">
        <v>78</v>
      </c>
      <c r="W10" s="37" t="s">
        <v>62</v>
      </c>
      <c r="X10" s="37" t="s">
        <v>62</v>
      </c>
      <c r="Y10" s="42" t="s">
        <v>62</v>
      </c>
      <c r="Z10" s="67" t="n">
        <v>79.7</v>
      </c>
      <c r="AA10" s="1" t="n">
        <v>31.7</v>
      </c>
      <c r="AB10" s="1" t="n">
        <v>41.6</v>
      </c>
      <c r="AC10" s="1" t="n">
        <v>0.76</v>
      </c>
      <c r="AD10" s="1" t="n">
        <v>2.9</v>
      </c>
      <c r="AE10" s="5" t="n">
        <v>12.7</v>
      </c>
      <c r="AF10" s="2" t="s">
        <v>515</v>
      </c>
      <c r="AG10" s="5" t="s">
        <v>293</v>
      </c>
    </row>
    <row r="11" customFormat="false" ht="12.75" hidden="false" customHeight="false" outlineLevel="0" collapsed="false">
      <c r="A11" s="11" t="s">
        <v>94</v>
      </c>
      <c r="B11" s="1" t="n">
        <v>1</v>
      </c>
      <c r="C11" s="1" t="n">
        <v>1</v>
      </c>
      <c r="D11" s="65" t="n">
        <v>6</v>
      </c>
      <c r="E11" s="42" t="n">
        <v>24</v>
      </c>
      <c r="F11" s="2" t="n">
        <f aca="false">(E11-D11)/E11</f>
        <v>0.75</v>
      </c>
      <c r="H11" s="1" t="n">
        <v>13.27</v>
      </c>
      <c r="I11" s="1" t="n">
        <v>15</v>
      </c>
      <c r="J11" s="42" t="n">
        <v>9.8</v>
      </c>
      <c r="K11" s="42" t="n">
        <v>41.24</v>
      </c>
      <c r="L11" s="42" t="n">
        <v>0.64</v>
      </c>
      <c r="M11" s="42" t="n">
        <v>0.09</v>
      </c>
      <c r="N11" s="42" t="n">
        <v>2.63</v>
      </c>
      <c r="O11" s="42" t="n">
        <v>22.9</v>
      </c>
      <c r="P11" s="42" t="n">
        <v>0.82</v>
      </c>
      <c r="Q11" s="42" t="n">
        <v>640</v>
      </c>
      <c r="R11" s="42" t="n">
        <v>8.8</v>
      </c>
      <c r="S11" s="42" t="n">
        <v>74.3</v>
      </c>
      <c r="T11" s="42" t="n">
        <v>93</v>
      </c>
      <c r="U11" s="42" t="n">
        <v>213</v>
      </c>
      <c r="V11" s="1" t="s">
        <v>62</v>
      </c>
      <c r="W11" s="1" t="s">
        <v>78</v>
      </c>
      <c r="X11" s="1" t="s">
        <v>62</v>
      </c>
      <c r="Y11" s="85" t="s">
        <v>62</v>
      </c>
      <c r="Z11" s="67" t="n">
        <v>65.77</v>
      </c>
      <c r="AA11" s="1" t="n">
        <v>30.05</v>
      </c>
      <c r="AB11" s="1" t="n">
        <v>33.71</v>
      </c>
      <c r="AC11" s="1" t="n">
        <v>0.89</v>
      </c>
      <c r="AD11" s="1" t="n">
        <v>3.29</v>
      </c>
      <c r="AE11" s="5" t="n">
        <v>18.68</v>
      </c>
      <c r="AF11" s="2" t="s">
        <v>413</v>
      </c>
      <c r="AG11" s="41" t="s">
        <v>80</v>
      </c>
    </row>
    <row r="12" customFormat="false" ht="12.75" hidden="false" customHeight="false" outlineLevel="0" collapsed="false">
      <c r="A12" s="11" t="s">
        <v>97</v>
      </c>
      <c r="B12" s="2" t="n">
        <v>0</v>
      </c>
      <c r="C12" s="1" t="n">
        <v>2</v>
      </c>
      <c r="D12" s="65" t="n">
        <v>2</v>
      </c>
      <c r="E12" s="85" t="n">
        <v>20</v>
      </c>
      <c r="F12" s="2" t="n">
        <f aca="false">(E12-D12)/E12</f>
        <v>0.9</v>
      </c>
      <c r="H12" s="37" t="n">
        <v>11</v>
      </c>
      <c r="I12" s="37" t="n">
        <v>21</v>
      </c>
      <c r="J12" s="42" t="n">
        <v>9.3</v>
      </c>
      <c r="K12" s="42" t="n">
        <v>48.6</v>
      </c>
      <c r="L12" s="42" t="n">
        <v>1.04</v>
      </c>
      <c r="M12" s="42" t="n">
        <v>0.15</v>
      </c>
      <c r="N12" s="42" t="n">
        <v>1.79</v>
      </c>
      <c r="O12" s="42" t="n">
        <v>7.18</v>
      </c>
      <c r="P12" s="42" t="n">
        <v>1.03</v>
      </c>
      <c r="Q12" s="49" t="n">
        <v>51.22</v>
      </c>
      <c r="R12" s="1" t="n">
        <v>8.23</v>
      </c>
      <c r="S12" s="1" t="n">
        <v>58.1</v>
      </c>
      <c r="T12" s="1" t="n">
        <v>123</v>
      </c>
      <c r="U12" s="37" t="n">
        <v>233</v>
      </c>
      <c r="V12" s="37" t="s">
        <v>62</v>
      </c>
      <c r="W12" s="37" t="s">
        <v>62</v>
      </c>
      <c r="X12" s="37" t="s">
        <v>62</v>
      </c>
      <c r="Y12" s="42" t="s">
        <v>62</v>
      </c>
      <c r="Z12" s="67" t="n">
        <v>79.8</v>
      </c>
      <c r="AA12" s="1" t="n">
        <v>37.05</v>
      </c>
      <c r="AB12" s="1" t="n">
        <v>37.7</v>
      </c>
      <c r="AC12" s="1" t="n">
        <v>0.98</v>
      </c>
      <c r="AD12" s="1" t="n">
        <v>3.07</v>
      </c>
      <c r="AE12" s="5" t="n">
        <v>15.36</v>
      </c>
      <c r="AF12" s="2" t="s">
        <v>416</v>
      </c>
      <c r="AG12" s="5" t="s">
        <v>293</v>
      </c>
    </row>
    <row r="13" customFormat="false" ht="12.75" hidden="false" customHeight="false" outlineLevel="0" collapsed="false">
      <c r="A13" s="11" t="s">
        <v>100</v>
      </c>
      <c r="B13" s="2" t="n">
        <v>0</v>
      </c>
      <c r="C13" s="1" t="n">
        <v>1</v>
      </c>
      <c r="D13" s="65" t="n">
        <v>0</v>
      </c>
      <c r="E13" s="85" t="n">
        <v>15</v>
      </c>
      <c r="F13" s="2" t="n">
        <f aca="false">(E13-D13)/E13</f>
        <v>1</v>
      </c>
      <c r="H13" s="37" t="n">
        <v>6.48</v>
      </c>
      <c r="I13" s="37" t="n">
        <v>12</v>
      </c>
      <c r="J13" s="42" t="n">
        <v>11</v>
      </c>
      <c r="K13" s="42" t="n">
        <v>54.4</v>
      </c>
      <c r="L13" s="42" t="n">
        <v>1.11</v>
      </c>
      <c r="M13" s="42" t="n">
        <v>0.09</v>
      </c>
      <c r="N13" s="42" t="n">
        <v>1.29</v>
      </c>
      <c r="O13" s="42" t="n">
        <v>8.68</v>
      </c>
      <c r="P13" s="42" t="n">
        <v>1.19</v>
      </c>
      <c r="Q13" s="49" t="n">
        <v>99.9</v>
      </c>
      <c r="R13" s="1" t="n">
        <v>6.66</v>
      </c>
      <c r="S13" s="1" t="n">
        <v>38.7</v>
      </c>
      <c r="T13" s="1" t="n">
        <v>125</v>
      </c>
      <c r="U13" s="37" t="n">
        <v>164</v>
      </c>
      <c r="V13" s="37" t="s">
        <v>62</v>
      </c>
      <c r="W13" s="37" t="s">
        <v>62</v>
      </c>
      <c r="X13" s="37" t="s">
        <v>62</v>
      </c>
      <c r="Y13" s="42" t="s">
        <v>62</v>
      </c>
      <c r="Z13" s="67" t="n">
        <v>76.8</v>
      </c>
      <c r="AA13" s="1" t="n">
        <v>36.8</v>
      </c>
      <c r="AB13" s="1" t="n">
        <v>33</v>
      </c>
      <c r="AC13" s="1" t="n">
        <v>1.12</v>
      </c>
      <c r="AD13" s="1" t="n">
        <v>11.8</v>
      </c>
      <c r="AE13" s="5" t="n">
        <v>17.7</v>
      </c>
      <c r="AF13" s="2" t="s">
        <v>516</v>
      </c>
      <c r="AG13" s="5" t="s">
        <v>80</v>
      </c>
    </row>
    <row r="14" customFormat="false" ht="12.75" hidden="false" customHeight="false" outlineLevel="0" collapsed="false">
      <c r="A14" s="11" t="s">
        <v>103</v>
      </c>
      <c r="B14" s="2" t="n">
        <v>0</v>
      </c>
      <c r="C14" s="1" t="n">
        <v>1</v>
      </c>
      <c r="D14" s="65" t="n">
        <v>6</v>
      </c>
      <c r="E14" s="85" t="n">
        <v>16</v>
      </c>
      <c r="F14" s="2" t="n">
        <f aca="false">(E14-D14)/E14</f>
        <v>0.625</v>
      </c>
      <c r="H14" s="37" t="n">
        <v>10.82</v>
      </c>
      <c r="I14" s="37" t="n">
        <v>31</v>
      </c>
      <c r="J14" s="42" t="n">
        <v>12.7</v>
      </c>
      <c r="K14" s="42" t="n">
        <v>29.72</v>
      </c>
      <c r="L14" s="42" t="n">
        <v>0.66</v>
      </c>
      <c r="M14" s="42" t="n">
        <v>0.11</v>
      </c>
      <c r="N14" s="42" t="n">
        <v>2.48</v>
      </c>
      <c r="O14" s="42" t="n">
        <v>14.8</v>
      </c>
      <c r="P14" s="42" t="n">
        <v>0.49</v>
      </c>
      <c r="Q14" s="42" t="n">
        <v>322</v>
      </c>
      <c r="R14" s="42" t="n">
        <v>4.3</v>
      </c>
      <c r="S14" s="42" t="n">
        <v>51.1</v>
      </c>
      <c r="T14" s="42" t="n">
        <v>111</v>
      </c>
      <c r="U14" s="42" t="n">
        <v>350</v>
      </c>
      <c r="V14" s="37" t="s">
        <v>62</v>
      </c>
      <c r="W14" s="37" t="s">
        <v>62</v>
      </c>
      <c r="X14" s="37" t="s">
        <v>62</v>
      </c>
      <c r="Y14" s="42" t="s">
        <v>62</v>
      </c>
      <c r="Z14" s="67" t="n">
        <v>62.74</v>
      </c>
      <c r="AA14" s="1" t="n">
        <v>27.77</v>
      </c>
      <c r="AB14" s="1" t="n">
        <v>28.89</v>
      </c>
      <c r="AC14" s="1" t="n">
        <v>0.96</v>
      </c>
      <c r="AD14" s="1" t="n">
        <v>7.3</v>
      </c>
      <c r="AE14" s="5" t="n">
        <v>28.33</v>
      </c>
      <c r="AF14" s="2" t="s">
        <v>369</v>
      </c>
      <c r="AG14" s="5" t="s">
        <v>468</v>
      </c>
    </row>
    <row r="15" customFormat="false" ht="12.75" hidden="false" customHeight="false" outlineLevel="0" collapsed="false">
      <c r="A15" s="11" t="s">
        <v>108</v>
      </c>
      <c r="B15" s="2" t="n">
        <v>1</v>
      </c>
      <c r="C15" s="1" t="n">
        <v>1</v>
      </c>
      <c r="D15" s="65" t="n">
        <v>8</v>
      </c>
      <c r="E15" s="85" t="n">
        <v>19</v>
      </c>
      <c r="F15" s="2" t="n">
        <f aca="false">(E15-D15)/E15</f>
        <v>0.578947368421053</v>
      </c>
      <c r="H15" s="37" t="n">
        <v>13.67</v>
      </c>
      <c r="I15" s="37" t="n">
        <v>35</v>
      </c>
      <c r="J15" s="42" t="n">
        <v>10.7</v>
      </c>
      <c r="K15" s="42" t="n">
        <v>31.6</v>
      </c>
      <c r="L15" s="42" t="n">
        <v>0.86</v>
      </c>
      <c r="M15" s="42" t="n">
        <v>0.12</v>
      </c>
      <c r="N15" s="42" t="n">
        <v>2.83</v>
      </c>
      <c r="O15" s="42" t="n">
        <v>14.4</v>
      </c>
      <c r="P15" s="42" t="n">
        <v>0.75</v>
      </c>
      <c r="Q15" s="49" t="n">
        <v>36.7</v>
      </c>
      <c r="R15" s="1" t="n">
        <v>6.26</v>
      </c>
      <c r="S15" s="1" t="n">
        <v>49.9</v>
      </c>
      <c r="T15" s="1" t="n">
        <v>126</v>
      </c>
      <c r="U15" s="37" t="n">
        <v>264</v>
      </c>
      <c r="V15" s="37" t="s">
        <v>62</v>
      </c>
      <c r="W15" s="37" t="s">
        <v>62</v>
      </c>
      <c r="X15" s="37" t="s">
        <v>78</v>
      </c>
      <c r="Y15" s="42" t="s">
        <v>62</v>
      </c>
      <c r="Z15" s="67" t="n">
        <v>75.26</v>
      </c>
      <c r="AA15" s="1" t="n">
        <v>27.29</v>
      </c>
      <c r="AB15" s="1" t="n">
        <v>42.92</v>
      </c>
      <c r="AC15" s="1" t="n">
        <v>0.64</v>
      </c>
      <c r="AD15" s="1" t="n">
        <v>11.44</v>
      </c>
      <c r="AE15" s="5" t="n">
        <v>8.51</v>
      </c>
      <c r="AF15" s="2" t="s">
        <v>517</v>
      </c>
      <c r="AG15" s="5" t="s">
        <v>80</v>
      </c>
    </row>
    <row r="16" customFormat="false" ht="12.75" hidden="false" customHeight="false" outlineLevel="0" collapsed="false">
      <c r="A16" s="11" t="s">
        <v>111</v>
      </c>
      <c r="B16" s="2" t="n">
        <v>0</v>
      </c>
      <c r="C16" s="1" t="n">
        <v>2</v>
      </c>
      <c r="D16" s="65" t="n">
        <v>6</v>
      </c>
      <c r="E16" s="85" t="n">
        <v>19</v>
      </c>
      <c r="F16" s="2" t="n">
        <f aca="false">(E16-D16)/E16</f>
        <v>0.68421052631579</v>
      </c>
      <c r="H16" s="1" t="n">
        <v>6.21</v>
      </c>
      <c r="I16" s="37" t="n">
        <v>12</v>
      </c>
      <c r="J16" s="42" t="n">
        <v>11.7</v>
      </c>
      <c r="K16" s="42" t="n">
        <v>27.8</v>
      </c>
      <c r="L16" s="37" t="n">
        <v>0.96</v>
      </c>
      <c r="M16" s="37" t="n">
        <v>0.19</v>
      </c>
      <c r="N16" s="37" t="n">
        <v>0.55</v>
      </c>
      <c r="O16" s="37" t="n">
        <v>6.56</v>
      </c>
      <c r="P16" s="37" t="n">
        <v>0.66</v>
      </c>
      <c r="Q16" s="44" t="n">
        <v>86.5</v>
      </c>
      <c r="R16" s="1" t="n">
        <v>7.43</v>
      </c>
      <c r="S16" s="1" t="n">
        <v>56.4</v>
      </c>
      <c r="T16" s="1" t="n">
        <v>123</v>
      </c>
      <c r="U16" s="37" t="n">
        <v>252</v>
      </c>
      <c r="V16" s="2" t="s">
        <v>62</v>
      </c>
      <c r="W16" s="2" t="s">
        <v>62</v>
      </c>
      <c r="X16" s="2" t="s">
        <v>62</v>
      </c>
      <c r="Y16" s="85" t="s">
        <v>62</v>
      </c>
      <c r="Z16" s="67" t="n">
        <v>76.36</v>
      </c>
      <c r="AA16" s="1" t="n">
        <v>30.03</v>
      </c>
      <c r="AB16" s="1" t="n">
        <v>43.97</v>
      </c>
      <c r="AC16" s="1" t="n">
        <v>0.68</v>
      </c>
      <c r="AD16" s="1" t="n">
        <v>7.79</v>
      </c>
      <c r="AE16" s="5" t="n">
        <v>11.51</v>
      </c>
      <c r="AF16" s="2" t="s">
        <v>418</v>
      </c>
      <c r="AG16" s="5" t="s">
        <v>293</v>
      </c>
    </row>
    <row r="17" customFormat="false" ht="12.75" hidden="false" customHeight="false" outlineLevel="0" collapsed="false">
      <c r="A17" s="11" t="s">
        <v>113</v>
      </c>
      <c r="B17" s="1" t="n">
        <v>2</v>
      </c>
      <c r="C17" s="1" t="n">
        <v>2</v>
      </c>
      <c r="D17" s="65" t="n">
        <v>4</v>
      </c>
      <c r="E17" s="42" t="n">
        <v>10</v>
      </c>
      <c r="F17" s="2" t="n">
        <f aca="false">(E17-D17)/E17</f>
        <v>0.6</v>
      </c>
      <c r="H17" s="1" t="n">
        <v>16.94</v>
      </c>
      <c r="I17" s="1" t="n">
        <v>21</v>
      </c>
      <c r="J17" s="42" t="n">
        <v>9.3</v>
      </c>
      <c r="K17" s="42" t="n">
        <v>31.85</v>
      </c>
      <c r="L17" s="42" t="n">
        <v>0.93</v>
      </c>
      <c r="M17" s="42" t="n">
        <v>0.06</v>
      </c>
      <c r="N17" s="42" t="n">
        <v>1.86</v>
      </c>
      <c r="O17" s="42" t="n">
        <v>12.6</v>
      </c>
      <c r="P17" s="42" t="n">
        <v>0.9</v>
      </c>
      <c r="Q17" s="42" t="n">
        <v>305</v>
      </c>
      <c r="R17" s="42" t="n">
        <v>6.3</v>
      </c>
      <c r="S17" s="42" t="n">
        <v>42.7</v>
      </c>
      <c r="T17" s="42" t="n">
        <v>140</v>
      </c>
      <c r="U17" s="42" t="n">
        <v>390</v>
      </c>
      <c r="V17" s="1" t="s">
        <v>62</v>
      </c>
      <c r="W17" s="1" t="s">
        <v>62</v>
      </c>
      <c r="X17" s="1" t="s">
        <v>62</v>
      </c>
      <c r="Y17" s="85" t="s">
        <v>62</v>
      </c>
      <c r="Z17" s="67" t="n">
        <v>87.82</v>
      </c>
      <c r="AA17" s="1" t="n">
        <v>34.71</v>
      </c>
      <c r="AB17" s="1" t="n">
        <v>48.26</v>
      </c>
      <c r="AC17" s="1" t="n">
        <v>0.72</v>
      </c>
      <c r="AD17" s="1" t="n">
        <v>5</v>
      </c>
      <c r="AE17" s="5" t="n">
        <v>5.26</v>
      </c>
      <c r="AF17" s="2" t="s">
        <v>518</v>
      </c>
      <c r="AG17" s="41" t="s">
        <v>293</v>
      </c>
    </row>
    <row r="18" customFormat="false" ht="12.75" hidden="false" customHeight="false" outlineLevel="0" collapsed="false">
      <c r="A18" s="11" t="s">
        <v>116</v>
      </c>
      <c r="B18" s="2" t="n">
        <v>2</v>
      </c>
      <c r="C18" s="1" t="n">
        <v>2</v>
      </c>
      <c r="D18" s="65" t="n">
        <v>8</v>
      </c>
      <c r="E18" s="85" t="n">
        <v>10</v>
      </c>
      <c r="F18" s="2" t="n">
        <f aca="false">(E18-D18)/E18</f>
        <v>0.2</v>
      </c>
      <c r="H18" s="37" t="n">
        <v>16.8</v>
      </c>
      <c r="I18" s="37" t="n">
        <v>34</v>
      </c>
      <c r="J18" s="67" t="n">
        <v>11.2</v>
      </c>
      <c r="K18" s="42" t="n">
        <v>14.6</v>
      </c>
      <c r="L18" s="42" t="n">
        <v>0.4</v>
      </c>
      <c r="M18" s="42" t="n">
        <v>0.03</v>
      </c>
      <c r="N18" s="42" t="n">
        <v>0.4</v>
      </c>
      <c r="O18" s="42" t="n">
        <v>9.64</v>
      </c>
      <c r="P18" s="42" t="n">
        <v>0.33</v>
      </c>
      <c r="Q18" s="49" t="n">
        <v>12.3</v>
      </c>
      <c r="R18" s="1" t="n">
        <v>11.14</v>
      </c>
      <c r="S18" s="1" t="n">
        <v>60.9</v>
      </c>
      <c r="T18" s="1" t="n">
        <v>124</v>
      </c>
      <c r="U18" s="37" t="n">
        <v>198</v>
      </c>
      <c r="V18" s="37" t="s">
        <v>62</v>
      </c>
      <c r="W18" s="37" t="s">
        <v>62</v>
      </c>
      <c r="X18" s="37" t="s">
        <v>62</v>
      </c>
      <c r="Y18" s="42" t="s">
        <v>62</v>
      </c>
      <c r="Z18" s="67" t="n">
        <v>68.8</v>
      </c>
      <c r="AA18" s="1" t="n">
        <v>28.8</v>
      </c>
      <c r="AB18" s="1" t="n">
        <v>33.6</v>
      </c>
      <c r="AC18" s="1" t="n">
        <v>0.86</v>
      </c>
      <c r="AD18" s="1" t="n">
        <v>2.6</v>
      </c>
      <c r="AE18" s="5" t="n">
        <v>25.2</v>
      </c>
      <c r="AF18" s="2" t="s">
        <v>519</v>
      </c>
      <c r="AG18" s="5" t="s">
        <v>293</v>
      </c>
    </row>
    <row r="19" customFormat="false" ht="12.75" hidden="false" customHeight="false" outlineLevel="0" collapsed="false">
      <c r="A19" s="11" t="s">
        <v>119</v>
      </c>
      <c r="B19" s="2" t="n">
        <v>0</v>
      </c>
      <c r="C19" s="1" t="n">
        <v>0</v>
      </c>
      <c r="D19" s="65" t="n">
        <v>0</v>
      </c>
      <c r="E19" s="85" t="n">
        <v>12</v>
      </c>
      <c r="F19" s="2" t="n">
        <f aca="false">(E19-D19)/E19</f>
        <v>1</v>
      </c>
      <c r="H19" s="37" t="n">
        <v>6.5</v>
      </c>
      <c r="I19" s="37" t="n">
        <v>33</v>
      </c>
      <c r="J19" s="42" t="n">
        <v>12</v>
      </c>
      <c r="K19" s="42" t="n">
        <v>63.1</v>
      </c>
      <c r="L19" s="37" t="n">
        <v>1.21</v>
      </c>
      <c r="M19" s="37" t="n">
        <v>0.21</v>
      </c>
      <c r="N19" s="37" t="n">
        <v>2.62</v>
      </c>
      <c r="O19" s="37" t="n">
        <v>8.81</v>
      </c>
      <c r="P19" s="37" t="n">
        <v>1.09</v>
      </c>
      <c r="Q19" s="44" t="n">
        <v>41.8</v>
      </c>
      <c r="R19" s="1" t="n">
        <v>10.53</v>
      </c>
      <c r="S19" s="1" t="n">
        <v>71.8</v>
      </c>
      <c r="T19" s="1" t="n">
        <v>155</v>
      </c>
      <c r="U19" s="2" t="n">
        <v>311</v>
      </c>
      <c r="V19" s="2" t="s">
        <v>62</v>
      </c>
      <c r="W19" s="2" t="s">
        <v>62</v>
      </c>
      <c r="X19" s="2" t="s">
        <v>62</v>
      </c>
      <c r="Y19" s="85" t="s">
        <v>62</v>
      </c>
      <c r="Z19" s="67" t="n">
        <v>80.67</v>
      </c>
      <c r="AA19" s="1" t="n">
        <v>39.61</v>
      </c>
      <c r="AB19" s="1" t="n">
        <v>39.26</v>
      </c>
      <c r="AC19" s="1" t="n">
        <v>1.01</v>
      </c>
      <c r="AD19" s="1" t="n">
        <v>12.36</v>
      </c>
      <c r="AE19" s="5" t="n">
        <v>16.41</v>
      </c>
      <c r="AF19" s="2" t="s">
        <v>520</v>
      </c>
      <c r="AG19" s="5" t="s">
        <v>293</v>
      </c>
    </row>
    <row r="20" customFormat="false" ht="12.75" hidden="false" customHeight="false" outlineLevel="0" collapsed="false">
      <c r="A20" s="11" t="s">
        <v>122</v>
      </c>
      <c r="B20" s="1" t="n">
        <v>1</v>
      </c>
      <c r="C20" s="1" t="n">
        <v>1</v>
      </c>
      <c r="D20" s="65" t="n">
        <v>6</v>
      </c>
      <c r="E20" s="42" t="n">
        <v>22</v>
      </c>
      <c r="F20" s="2" t="n">
        <f aca="false">(E20-D20)/E20</f>
        <v>0.727272727272727</v>
      </c>
      <c r="H20" s="1" t="n">
        <v>12.8</v>
      </c>
      <c r="I20" s="1" t="n">
        <v>37</v>
      </c>
      <c r="J20" s="67" t="n">
        <v>7.7</v>
      </c>
      <c r="K20" s="67" t="n">
        <v>58.45</v>
      </c>
      <c r="L20" s="1" t="n">
        <v>1.23</v>
      </c>
      <c r="M20" s="1" t="n">
        <v>0.18</v>
      </c>
      <c r="N20" s="1" t="n">
        <v>0.77</v>
      </c>
      <c r="O20" s="1" t="n">
        <v>4.05</v>
      </c>
      <c r="P20" s="1" t="n">
        <v>0.35</v>
      </c>
      <c r="Q20" s="1" t="n">
        <v>512</v>
      </c>
      <c r="R20" s="1" t="n">
        <v>13.9</v>
      </c>
      <c r="S20" s="1" t="n">
        <v>64.8</v>
      </c>
      <c r="T20" s="1" t="n">
        <v>123</v>
      </c>
      <c r="U20" s="1" t="n">
        <v>264</v>
      </c>
      <c r="V20" s="1" t="s">
        <v>62</v>
      </c>
      <c r="W20" s="1" t="s">
        <v>64</v>
      </c>
      <c r="X20" s="1" t="s">
        <v>62</v>
      </c>
      <c r="Y20" s="85" t="s">
        <v>62</v>
      </c>
      <c r="Z20" s="67" t="n">
        <v>66.42</v>
      </c>
      <c r="AA20" s="1" t="n">
        <v>19.16</v>
      </c>
      <c r="AB20" s="1" t="n">
        <v>44.61</v>
      </c>
      <c r="AC20" s="1" t="n">
        <v>0.43</v>
      </c>
      <c r="AD20" s="1" t="n">
        <v>2.08</v>
      </c>
      <c r="AE20" s="5" t="n">
        <v>31.3</v>
      </c>
      <c r="AF20" s="2" t="s">
        <v>378</v>
      </c>
      <c r="AG20" s="41" t="s">
        <v>67</v>
      </c>
    </row>
    <row r="21" customFormat="false" ht="12.75" hidden="false" customHeight="false" outlineLevel="0" collapsed="false">
      <c r="A21" s="11" t="s">
        <v>126</v>
      </c>
      <c r="B21" s="2" t="n">
        <v>1</v>
      </c>
      <c r="C21" s="1" t="n">
        <v>1</v>
      </c>
      <c r="D21" s="65" t="n">
        <v>8</v>
      </c>
      <c r="E21" s="85" t="n">
        <v>13</v>
      </c>
      <c r="F21" s="2" t="n">
        <f aca="false">(E21-D21)/E21</f>
        <v>0.384615384615385</v>
      </c>
      <c r="H21" s="37" t="n">
        <v>17.8</v>
      </c>
      <c r="I21" s="37" t="n">
        <v>29</v>
      </c>
      <c r="J21" s="42" t="n">
        <v>29.5</v>
      </c>
      <c r="K21" s="42" t="n">
        <v>61.6</v>
      </c>
      <c r="L21" s="42" t="n">
        <v>1.08</v>
      </c>
      <c r="M21" s="42" t="n">
        <v>0.2</v>
      </c>
      <c r="N21" s="42" t="n">
        <v>2.71</v>
      </c>
      <c r="O21" s="42" t="n">
        <v>15.4</v>
      </c>
      <c r="P21" s="42" t="n">
        <v>1.44</v>
      </c>
      <c r="Q21" s="49" t="n">
        <v>16.93</v>
      </c>
      <c r="R21" s="1" t="n">
        <v>6.28</v>
      </c>
      <c r="S21" s="1" t="n">
        <v>67.7</v>
      </c>
      <c r="T21" s="1" t="n">
        <v>96</v>
      </c>
      <c r="U21" s="37" t="n">
        <v>337</v>
      </c>
      <c r="V21" s="37" t="s">
        <v>62</v>
      </c>
      <c r="W21" s="37" t="s">
        <v>62</v>
      </c>
      <c r="X21" s="37" t="s">
        <v>62</v>
      </c>
      <c r="Y21" s="42" t="s">
        <v>62</v>
      </c>
      <c r="Z21" s="67" t="n">
        <v>82</v>
      </c>
      <c r="AA21" s="1" t="n">
        <v>35.3</v>
      </c>
      <c r="AB21" s="1" t="n">
        <v>44.7</v>
      </c>
      <c r="AC21" s="1" t="n">
        <v>0.79</v>
      </c>
      <c r="AD21" s="1" t="n">
        <v>9.8</v>
      </c>
      <c r="AE21" s="5" t="n">
        <v>7.5</v>
      </c>
      <c r="AF21" s="2" t="s">
        <v>387</v>
      </c>
      <c r="AG21" s="5" t="s">
        <v>184</v>
      </c>
    </row>
    <row r="22" customFormat="false" ht="12.75" hidden="false" customHeight="false" outlineLevel="0" collapsed="false">
      <c r="A22" s="11" t="s">
        <v>130</v>
      </c>
      <c r="B22" s="1" t="n">
        <v>0</v>
      </c>
      <c r="C22" s="1" t="n">
        <v>2</v>
      </c>
      <c r="D22" s="65" t="n">
        <v>5</v>
      </c>
      <c r="E22" s="42" t="n">
        <v>11</v>
      </c>
      <c r="F22" s="2" t="n">
        <f aca="false">(E22-D22)/E22</f>
        <v>0.545454545454545</v>
      </c>
      <c r="H22" s="1" t="n">
        <v>7.8</v>
      </c>
      <c r="I22" s="1" t="n">
        <v>32</v>
      </c>
      <c r="J22" s="67" t="n">
        <v>11.5</v>
      </c>
      <c r="K22" s="67" t="n">
        <v>42.6</v>
      </c>
      <c r="L22" s="1" t="n">
        <v>1.19</v>
      </c>
      <c r="M22" s="1" t="n">
        <v>0.14</v>
      </c>
      <c r="N22" s="1" t="n">
        <v>1.09</v>
      </c>
      <c r="O22" s="1" t="n">
        <v>8.07</v>
      </c>
      <c r="P22" s="1" t="n">
        <v>0.67</v>
      </c>
      <c r="Q22" s="1" t="n">
        <v>1480</v>
      </c>
      <c r="R22" s="1" t="n">
        <v>9.85</v>
      </c>
      <c r="S22" s="1" t="n">
        <v>77.1</v>
      </c>
      <c r="T22" s="1" t="n">
        <v>136</v>
      </c>
      <c r="U22" s="1" t="n">
        <v>280</v>
      </c>
      <c r="V22" s="1" t="s">
        <v>62</v>
      </c>
      <c r="W22" s="1" t="s">
        <v>62</v>
      </c>
      <c r="X22" s="1" t="s">
        <v>62</v>
      </c>
      <c r="Y22" s="85" t="s">
        <v>62</v>
      </c>
      <c r="Z22" s="67" t="n">
        <v>69.06</v>
      </c>
      <c r="AA22" s="1" t="n">
        <v>23.52</v>
      </c>
      <c r="AB22" s="1" t="n">
        <v>42.01</v>
      </c>
      <c r="AC22" s="1" t="n">
        <v>0.55</v>
      </c>
      <c r="AD22" s="1" t="n">
        <v>5.83</v>
      </c>
      <c r="AE22" s="5" t="n">
        <v>23.94</v>
      </c>
      <c r="AF22" s="1" t="s">
        <v>521</v>
      </c>
      <c r="AG22" s="5" t="s">
        <v>293</v>
      </c>
    </row>
    <row r="23" customFormat="false" ht="12.75" hidden="false" customHeight="false" outlineLevel="0" collapsed="false">
      <c r="A23" s="11" t="s">
        <v>134</v>
      </c>
      <c r="B23" s="1" t="n">
        <v>1</v>
      </c>
      <c r="C23" s="1" t="n">
        <v>1</v>
      </c>
      <c r="D23" s="65" t="n">
        <v>4</v>
      </c>
      <c r="E23" s="42" t="n">
        <v>12</v>
      </c>
      <c r="F23" s="2" t="n">
        <f aca="false">(E23-D23)/E23</f>
        <v>0.666666666666667</v>
      </c>
      <c r="H23" s="1" t="n">
        <v>10.15</v>
      </c>
      <c r="I23" s="1" t="n">
        <v>9</v>
      </c>
      <c r="J23" s="42" t="n">
        <v>8.9</v>
      </c>
      <c r="K23" s="42" t="n">
        <v>41.91</v>
      </c>
      <c r="L23" s="42" t="n">
        <v>0.8</v>
      </c>
      <c r="M23" s="42" t="n">
        <v>0.14</v>
      </c>
      <c r="N23" s="42" t="n">
        <v>1.97</v>
      </c>
      <c r="O23" s="42" t="n">
        <v>11.3</v>
      </c>
      <c r="P23" s="42" t="n">
        <v>0.66</v>
      </c>
      <c r="Q23" s="42" t="n">
        <v>65.9</v>
      </c>
      <c r="R23" s="42" t="n">
        <v>4.9</v>
      </c>
      <c r="S23" s="42" t="n">
        <v>63.6</v>
      </c>
      <c r="T23" s="42" t="n">
        <v>114</v>
      </c>
      <c r="U23" s="42" t="n">
        <v>117</v>
      </c>
      <c r="V23" s="1" t="s">
        <v>62</v>
      </c>
      <c r="W23" s="1" t="s">
        <v>62</v>
      </c>
      <c r="X23" s="1" t="s">
        <v>63</v>
      </c>
      <c r="Y23" s="85" t="s">
        <v>62</v>
      </c>
      <c r="Z23" s="49" t="n">
        <v>84.1</v>
      </c>
      <c r="AA23" s="44" t="n">
        <v>32.8</v>
      </c>
      <c r="AB23" s="44" t="n">
        <v>46.66</v>
      </c>
      <c r="AC23" s="44" t="n">
        <v>0.7</v>
      </c>
      <c r="AD23" s="44" t="n">
        <v>6.29</v>
      </c>
      <c r="AE23" s="41" t="n">
        <v>16.16</v>
      </c>
      <c r="AF23" s="2" t="s">
        <v>456</v>
      </c>
      <c r="AG23" s="41" t="s">
        <v>164</v>
      </c>
    </row>
    <row r="24" customFormat="false" ht="12.75" hidden="false" customHeight="false" outlineLevel="0" collapsed="false">
      <c r="A24" s="11" t="s">
        <v>137</v>
      </c>
      <c r="B24" s="1" t="n">
        <v>0</v>
      </c>
      <c r="C24" s="1" t="n">
        <v>1</v>
      </c>
      <c r="D24" s="65" t="n">
        <v>3</v>
      </c>
      <c r="E24" s="42" t="n">
        <v>18</v>
      </c>
      <c r="F24" s="2" t="n">
        <f aca="false">(E24-D24)/E24</f>
        <v>0.833333333333333</v>
      </c>
      <c r="H24" s="1" t="n">
        <v>18.7</v>
      </c>
      <c r="I24" s="1" t="n">
        <v>15</v>
      </c>
      <c r="J24" s="42" t="n">
        <v>14.5</v>
      </c>
      <c r="K24" s="42" t="n">
        <v>43.9</v>
      </c>
      <c r="L24" s="42" t="n">
        <v>0.77</v>
      </c>
      <c r="M24" s="42" t="n">
        <v>0.08</v>
      </c>
      <c r="N24" s="42" t="n">
        <v>0.95</v>
      </c>
      <c r="O24" s="42" t="n">
        <v>7.58</v>
      </c>
      <c r="P24" s="42" t="n">
        <v>0.45</v>
      </c>
      <c r="Q24" s="42" t="n">
        <v>132</v>
      </c>
      <c r="R24" s="42" t="n">
        <v>5.96</v>
      </c>
      <c r="S24" s="42" t="n">
        <v>45.9</v>
      </c>
      <c r="T24" s="42" t="n">
        <v>150</v>
      </c>
      <c r="U24" s="42" t="n">
        <v>216</v>
      </c>
      <c r="V24" s="1" t="s">
        <v>62</v>
      </c>
      <c r="W24" s="1" t="s">
        <v>62</v>
      </c>
      <c r="X24" s="1" t="s">
        <v>62</v>
      </c>
      <c r="Y24" s="85" t="s">
        <v>62</v>
      </c>
      <c r="Z24" s="67" t="n">
        <v>83.26</v>
      </c>
      <c r="AA24" s="1" t="n">
        <v>28.94</v>
      </c>
      <c r="AB24" s="1" t="n">
        <v>50.85</v>
      </c>
      <c r="AC24" s="1" t="n">
        <v>0.51</v>
      </c>
      <c r="AD24" s="1" t="n">
        <v>5.87</v>
      </c>
      <c r="AE24" s="5" t="n">
        <v>28.9</v>
      </c>
      <c r="AF24" s="2" t="s">
        <v>376</v>
      </c>
      <c r="AG24" s="5" t="s">
        <v>415</v>
      </c>
    </row>
    <row r="25" customFormat="false" ht="12.75" hidden="false" customHeight="false" outlineLevel="0" collapsed="false">
      <c r="A25" s="11" t="s">
        <v>139</v>
      </c>
      <c r="B25" s="1" t="n">
        <v>0</v>
      </c>
      <c r="C25" s="1" t="n">
        <v>1</v>
      </c>
      <c r="D25" s="65" t="n">
        <v>1</v>
      </c>
      <c r="E25" s="42" t="n">
        <v>11</v>
      </c>
      <c r="F25" s="2" t="n">
        <f aca="false">(E25-D25)/E25</f>
        <v>0.909090909090909</v>
      </c>
      <c r="H25" s="1" t="n">
        <v>4.69</v>
      </c>
      <c r="I25" s="1" t="n">
        <v>18</v>
      </c>
      <c r="J25" s="42" t="n">
        <v>10.6</v>
      </c>
      <c r="K25" s="42" t="n">
        <v>57.72</v>
      </c>
      <c r="L25" s="42" t="n">
        <v>1.51</v>
      </c>
      <c r="M25" s="42" t="n">
        <v>0.29</v>
      </c>
      <c r="N25" s="42" t="n">
        <v>2.23</v>
      </c>
      <c r="O25" s="42" t="n">
        <v>7.66</v>
      </c>
      <c r="P25" s="42" t="n">
        <v>1.46</v>
      </c>
      <c r="Q25" s="42" t="n">
        <v>11.2</v>
      </c>
      <c r="R25" s="42" t="n">
        <v>12</v>
      </c>
      <c r="S25" s="42" t="n">
        <v>71.8</v>
      </c>
      <c r="T25" s="42" t="n">
        <v>142</v>
      </c>
      <c r="U25" s="42" t="n">
        <v>291</v>
      </c>
      <c r="V25" s="1" t="s">
        <v>62</v>
      </c>
      <c r="W25" s="1" t="s">
        <v>62</v>
      </c>
      <c r="X25" s="1" t="s">
        <v>62</v>
      </c>
      <c r="Y25" s="85" t="s">
        <v>62</v>
      </c>
      <c r="Z25" s="67" t="n">
        <v>54.51</v>
      </c>
      <c r="AA25" s="1" t="n">
        <v>17.88</v>
      </c>
      <c r="AB25" s="1" t="n">
        <v>32.93</v>
      </c>
      <c r="AC25" s="1" t="n">
        <v>0.54</v>
      </c>
      <c r="AD25" s="1" t="n">
        <v>9.41</v>
      </c>
      <c r="AE25" s="5" t="n">
        <v>38.77</v>
      </c>
      <c r="AF25" s="2" t="s">
        <v>469</v>
      </c>
      <c r="AG25" s="41" t="s">
        <v>67</v>
      </c>
    </row>
    <row r="26" customFormat="false" ht="12.75" hidden="false" customHeight="false" outlineLevel="0" collapsed="false">
      <c r="A26" s="11" t="s">
        <v>141</v>
      </c>
      <c r="B26" s="2" t="n">
        <v>0</v>
      </c>
      <c r="C26" s="1" t="n">
        <v>0</v>
      </c>
      <c r="D26" s="65" t="n">
        <v>6</v>
      </c>
      <c r="E26" s="85" t="n">
        <v>19</v>
      </c>
      <c r="F26" s="2" t="n">
        <f aca="false">(E26-D26)/E26</f>
        <v>0.68421052631579</v>
      </c>
      <c r="H26" s="37" t="n">
        <v>17.1</v>
      </c>
      <c r="I26" s="37" t="n">
        <v>12</v>
      </c>
      <c r="J26" s="42" t="n">
        <v>11.1</v>
      </c>
      <c r="K26" s="42" t="n">
        <v>38.6</v>
      </c>
      <c r="L26" s="37" t="n">
        <v>0.94</v>
      </c>
      <c r="M26" s="37" t="n">
        <v>0.15</v>
      </c>
      <c r="N26" s="37" t="n">
        <v>1.15</v>
      </c>
      <c r="O26" s="37" t="n">
        <v>6.66</v>
      </c>
      <c r="P26" s="37" t="n">
        <v>0.94</v>
      </c>
      <c r="Q26" s="44" t="n">
        <v>783.14</v>
      </c>
      <c r="R26" s="1" t="n">
        <v>9.43</v>
      </c>
      <c r="S26" s="1" t="n">
        <v>62</v>
      </c>
      <c r="T26" s="1" t="n">
        <v>138</v>
      </c>
      <c r="U26" s="37" t="n">
        <v>262</v>
      </c>
      <c r="V26" s="2" t="s">
        <v>62</v>
      </c>
      <c r="W26" s="37" t="s">
        <v>78</v>
      </c>
      <c r="X26" s="2" t="s">
        <v>62</v>
      </c>
      <c r="Y26" s="85" t="s">
        <v>62</v>
      </c>
      <c r="Z26" s="67" t="n">
        <v>70.74</v>
      </c>
      <c r="AA26" s="1" t="n">
        <v>22.27</v>
      </c>
      <c r="AB26" s="1" t="n">
        <v>43.31</v>
      </c>
      <c r="AC26" s="1" t="n">
        <v>0.51</v>
      </c>
      <c r="AD26" s="1" t="n">
        <v>5.71</v>
      </c>
      <c r="AE26" s="5" t="n">
        <v>21.13</v>
      </c>
      <c r="AF26" s="2" t="s">
        <v>470</v>
      </c>
      <c r="AG26" s="5" t="s">
        <v>80</v>
      </c>
    </row>
    <row r="27" customFormat="false" ht="12.75" hidden="false" customHeight="false" outlineLevel="0" collapsed="false">
      <c r="A27" s="11" t="s">
        <v>145</v>
      </c>
      <c r="B27" s="2" t="n">
        <v>1</v>
      </c>
      <c r="C27" s="1" t="n">
        <v>1</v>
      </c>
      <c r="D27" s="65" t="n">
        <v>4</v>
      </c>
      <c r="E27" s="85" t="n">
        <v>17</v>
      </c>
      <c r="F27" s="2" t="n">
        <f aca="false">(E27-D27)/E27</f>
        <v>0.764705882352941</v>
      </c>
      <c r="H27" s="1" t="n">
        <v>2.05</v>
      </c>
      <c r="I27" s="1" t="n">
        <v>9</v>
      </c>
      <c r="J27" s="42" t="n">
        <v>12.2</v>
      </c>
      <c r="K27" s="42" t="n">
        <v>51.33</v>
      </c>
      <c r="L27" s="37" t="n">
        <v>0.95</v>
      </c>
      <c r="M27" s="37" t="n">
        <v>0.17</v>
      </c>
      <c r="N27" s="37" t="n">
        <v>2.91</v>
      </c>
      <c r="O27" s="37" t="n">
        <v>18.7</v>
      </c>
      <c r="P27" s="37" t="n">
        <v>1.43</v>
      </c>
      <c r="Q27" s="37" t="n">
        <v>109</v>
      </c>
      <c r="R27" s="37" t="n">
        <v>2.6</v>
      </c>
      <c r="S27" s="37" t="n">
        <v>29.1</v>
      </c>
      <c r="T27" s="37" t="n">
        <v>127</v>
      </c>
      <c r="U27" s="37" t="n">
        <v>181</v>
      </c>
      <c r="V27" s="2" t="s">
        <v>62</v>
      </c>
      <c r="W27" s="2" t="s">
        <v>62</v>
      </c>
      <c r="X27" s="2" t="s">
        <v>62</v>
      </c>
      <c r="Y27" s="42" t="s">
        <v>62</v>
      </c>
      <c r="Z27" s="67" t="n">
        <v>77.61</v>
      </c>
      <c r="AA27" s="1" t="n">
        <v>45.15</v>
      </c>
      <c r="AB27" s="1" t="n">
        <v>28.9</v>
      </c>
      <c r="AC27" s="1" t="n">
        <v>1.56</v>
      </c>
      <c r="AD27" s="1" t="n">
        <v>3.24</v>
      </c>
      <c r="AE27" s="5" t="n">
        <v>17.79</v>
      </c>
      <c r="AF27" s="2" t="s">
        <v>522</v>
      </c>
      <c r="AG27" s="5" t="s">
        <v>475</v>
      </c>
    </row>
    <row r="28" customFormat="false" ht="12.75" hidden="false" customHeight="false" outlineLevel="0" collapsed="false">
      <c r="A28" s="11" t="s">
        <v>149</v>
      </c>
      <c r="B28" s="1" t="n">
        <v>1</v>
      </c>
      <c r="C28" s="1" t="n">
        <v>1</v>
      </c>
      <c r="D28" s="65" t="n">
        <v>4</v>
      </c>
      <c r="E28" s="42" t="n">
        <v>27</v>
      </c>
      <c r="F28" s="2" t="n">
        <f aca="false">(E28-D28)/E28</f>
        <v>0.851851851851852</v>
      </c>
      <c r="H28" s="1" t="n">
        <v>11.2</v>
      </c>
      <c r="I28" s="1" t="n">
        <v>14</v>
      </c>
      <c r="J28" s="67" t="n">
        <v>11.8</v>
      </c>
      <c r="K28" s="67" t="n">
        <v>18.31</v>
      </c>
      <c r="L28" s="1" t="n">
        <v>0.37</v>
      </c>
      <c r="M28" s="1" t="n">
        <v>0.05</v>
      </c>
      <c r="N28" s="1" t="n">
        <v>1.06</v>
      </c>
      <c r="O28" s="1" t="n">
        <v>10.8</v>
      </c>
      <c r="P28" s="1" t="n">
        <v>0.62</v>
      </c>
      <c r="Q28" s="1" t="n">
        <v>17.4</v>
      </c>
      <c r="R28" s="1" t="n">
        <v>6.2</v>
      </c>
      <c r="S28" s="1" t="n">
        <v>55.7</v>
      </c>
      <c r="T28" s="1" t="n">
        <v>135</v>
      </c>
      <c r="U28" s="1" t="n">
        <v>259</v>
      </c>
      <c r="V28" s="1" t="s">
        <v>62</v>
      </c>
      <c r="W28" s="1" t="s">
        <v>62</v>
      </c>
      <c r="X28" s="1" t="s">
        <v>62</v>
      </c>
      <c r="Y28" s="85" t="s">
        <v>62</v>
      </c>
      <c r="Z28" s="67" t="n">
        <v>80.21</v>
      </c>
      <c r="AA28" s="1" t="n">
        <v>31.2</v>
      </c>
      <c r="AB28" s="1" t="n">
        <v>45.36</v>
      </c>
      <c r="AC28" s="1" t="n">
        <v>0.69</v>
      </c>
      <c r="AD28" s="1" t="n">
        <v>12.11</v>
      </c>
      <c r="AE28" s="5" t="n">
        <v>33.4</v>
      </c>
      <c r="AF28" s="2" t="s">
        <v>471</v>
      </c>
      <c r="AG28" s="5" t="s">
        <v>293</v>
      </c>
    </row>
    <row r="29" customFormat="false" ht="12.75" hidden="false" customHeight="false" outlineLevel="0" collapsed="false">
      <c r="A29" s="11" t="s">
        <v>152</v>
      </c>
      <c r="B29" s="2" t="n">
        <v>0</v>
      </c>
      <c r="C29" s="1" t="n">
        <v>1</v>
      </c>
      <c r="D29" s="65" t="n">
        <v>3</v>
      </c>
      <c r="E29" s="85" t="n">
        <v>27</v>
      </c>
      <c r="F29" s="2" t="n">
        <f aca="false">(E29-D29)/E29</f>
        <v>0.888888888888889</v>
      </c>
      <c r="H29" s="37" t="n">
        <v>12.9</v>
      </c>
      <c r="I29" s="37" t="n">
        <v>21</v>
      </c>
      <c r="J29" s="42" t="n">
        <v>13.8</v>
      </c>
      <c r="K29" s="42" t="n">
        <v>50.1</v>
      </c>
      <c r="L29" s="42" t="n">
        <v>0.83</v>
      </c>
      <c r="M29" s="42" t="n">
        <v>0.12</v>
      </c>
      <c r="N29" s="42" t="n">
        <v>1.47</v>
      </c>
      <c r="O29" s="42" t="n">
        <v>8.83</v>
      </c>
      <c r="P29" s="42" t="n">
        <v>0.47</v>
      </c>
      <c r="Q29" s="49" t="n">
        <v>96.9</v>
      </c>
      <c r="R29" s="1" t="n">
        <v>11.6</v>
      </c>
      <c r="S29" s="1" t="n">
        <v>57.6</v>
      </c>
      <c r="T29" s="1" t="n">
        <v>151</v>
      </c>
      <c r="U29" s="37" t="n">
        <v>295</v>
      </c>
      <c r="V29" s="37" t="s">
        <v>62</v>
      </c>
      <c r="W29" s="37" t="s">
        <v>62</v>
      </c>
      <c r="X29" s="37" t="s">
        <v>62</v>
      </c>
      <c r="Y29" s="42" t="s">
        <v>62</v>
      </c>
      <c r="Z29" s="67" t="n">
        <v>76.02</v>
      </c>
      <c r="AA29" s="1" t="n">
        <v>35.21</v>
      </c>
      <c r="AB29" s="1" t="n">
        <v>39.92</v>
      </c>
      <c r="AC29" s="1" t="n">
        <v>0.88</v>
      </c>
      <c r="AD29" s="1" t="n">
        <v>6.44</v>
      </c>
      <c r="AE29" s="5" t="n">
        <v>6.97</v>
      </c>
      <c r="AF29" s="2" t="s">
        <v>469</v>
      </c>
      <c r="AG29" s="119" t="s">
        <v>427</v>
      </c>
    </row>
    <row r="30" customFormat="false" ht="12.75" hidden="false" customHeight="false" outlineLevel="0" collapsed="false">
      <c r="A30" s="11" t="s">
        <v>157</v>
      </c>
      <c r="B30" s="37" t="n">
        <v>1</v>
      </c>
      <c r="C30" s="1" t="n">
        <v>1</v>
      </c>
      <c r="D30" s="65" t="n">
        <v>8</v>
      </c>
      <c r="E30" s="42" t="n">
        <v>25</v>
      </c>
      <c r="F30" s="2" t="n">
        <f aca="false">(E30-D30)/E30</f>
        <v>0.68</v>
      </c>
      <c r="H30" s="37" t="n">
        <v>35.08</v>
      </c>
      <c r="I30" s="37" t="n">
        <v>11</v>
      </c>
      <c r="J30" s="42" t="n">
        <v>13.1</v>
      </c>
      <c r="K30" s="42" t="n">
        <v>38.6</v>
      </c>
      <c r="L30" s="42" t="n">
        <v>0.81</v>
      </c>
      <c r="M30" s="42" t="n">
        <v>0.16</v>
      </c>
      <c r="N30" s="42" t="n">
        <v>2.08</v>
      </c>
      <c r="O30" s="42" t="n">
        <v>12.7</v>
      </c>
      <c r="P30" s="42" t="n">
        <v>0.69</v>
      </c>
      <c r="Q30" s="42" t="n">
        <v>578</v>
      </c>
      <c r="R30" s="42" t="n">
        <v>4.59</v>
      </c>
      <c r="S30" s="42" t="n">
        <v>39</v>
      </c>
      <c r="T30" s="42" t="n">
        <v>118</v>
      </c>
      <c r="U30" s="42" t="n">
        <v>315</v>
      </c>
      <c r="V30" s="37" t="s">
        <v>62</v>
      </c>
      <c r="W30" s="37" t="s">
        <v>62</v>
      </c>
      <c r="X30" s="37" t="s">
        <v>62</v>
      </c>
      <c r="Y30" s="42" t="s">
        <v>62</v>
      </c>
      <c r="Z30" s="67" t="n">
        <v>48.83</v>
      </c>
      <c r="AA30" s="1" t="n">
        <v>19.79</v>
      </c>
      <c r="AB30" s="1" t="n">
        <v>22.4</v>
      </c>
      <c r="AC30" s="1" t="n">
        <v>0.88</v>
      </c>
      <c r="AD30" s="1" t="n">
        <v>9.91</v>
      </c>
      <c r="AE30" s="5" t="n">
        <v>32.5</v>
      </c>
      <c r="AF30" s="37" t="s">
        <v>348</v>
      </c>
      <c r="AG30" s="5" t="s">
        <v>293</v>
      </c>
    </row>
    <row r="31" customFormat="false" ht="12.75" hidden="false" customHeight="false" outlineLevel="0" collapsed="false">
      <c r="A31" s="11" t="s">
        <v>160</v>
      </c>
      <c r="B31" s="1" t="n">
        <v>0</v>
      </c>
      <c r="C31" s="1" t="n">
        <v>2</v>
      </c>
      <c r="D31" s="65" t="n">
        <v>4</v>
      </c>
      <c r="E31" s="113" t="n">
        <v>11</v>
      </c>
      <c r="F31" s="2" t="n">
        <f aca="false">(E31-D31)/E31</f>
        <v>0.636363636363636</v>
      </c>
      <c r="H31" s="1" t="n">
        <v>29.09</v>
      </c>
      <c r="I31" s="1" t="n">
        <v>10</v>
      </c>
      <c r="J31" s="42" t="n">
        <v>10.9</v>
      </c>
      <c r="K31" s="42" t="n">
        <v>49.13</v>
      </c>
      <c r="L31" s="42" t="n">
        <v>1.15</v>
      </c>
      <c r="M31" s="42" t="n">
        <v>0.14</v>
      </c>
      <c r="N31" s="42" t="n">
        <v>1.72</v>
      </c>
      <c r="O31" s="42" t="n">
        <v>12.9</v>
      </c>
      <c r="P31" s="42" t="n">
        <v>1.33</v>
      </c>
      <c r="Q31" s="42" t="n">
        <v>1246</v>
      </c>
      <c r="R31" s="42" t="n">
        <v>5.2</v>
      </c>
      <c r="S31" s="42" t="n">
        <v>57.9</v>
      </c>
      <c r="T31" s="42" t="n">
        <v>137</v>
      </c>
      <c r="U31" s="42" t="n">
        <v>227</v>
      </c>
      <c r="V31" s="1" t="s">
        <v>62</v>
      </c>
      <c r="W31" s="1" t="s">
        <v>64</v>
      </c>
      <c r="X31" s="1" t="s">
        <v>62</v>
      </c>
      <c r="Y31" s="85" t="s">
        <v>62</v>
      </c>
      <c r="Z31" s="67" t="n">
        <v>63.69</v>
      </c>
      <c r="AA31" s="1" t="n">
        <v>25.03</v>
      </c>
      <c r="AB31" s="1" t="n">
        <v>29.71</v>
      </c>
      <c r="AC31" s="1" t="n">
        <v>0.84</v>
      </c>
      <c r="AD31" s="1" t="n">
        <v>10.5</v>
      </c>
      <c r="AE31" s="5" t="n">
        <v>15.3</v>
      </c>
      <c r="AF31" s="2" t="s">
        <v>473</v>
      </c>
      <c r="AG31" s="5" t="s">
        <v>318</v>
      </c>
    </row>
    <row r="32" customFormat="false" ht="12.75" hidden="false" customHeight="false" outlineLevel="0" collapsed="false">
      <c r="A32" s="11" t="s">
        <v>165</v>
      </c>
      <c r="B32" s="1" t="n">
        <v>1</v>
      </c>
      <c r="C32" s="8" t="n">
        <v>1</v>
      </c>
      <c r="D32" s="88" t="n">
        <v>4</v>
      </c>
      <c r="E32" s="42" t="n">
        <v>15</v>
      </c>
      <c r="F32" s="2" t="n">
        <f aca="false">(E32-D32)/E32</f>
        <v>0.733333333333333</v>
      </c>
      <c r="G32" s="87"/>
      <c r="H32" s="37" t="n">
        <v>16.24</v>
      </c>
      <c r="I32" s="37" t="n">
        <v>16</v>
      </c>
      <c r="J32" s="42" t="n">
        <v>10</v>
      </c>
      <c r="K32" s="85" t="n">
        <v>59.54</v>
      </c>
      <c r="L32" s="42" t="n">
        <v>1.28</v>
      </c>
      <c r="M32" s="42" t="n">
        <v>0.33</v>
      </c>
      <c r="N32" s="42" t="n">
        <v>0.73</v>
      </c>
      <c r="O32" s="42" t="n">
        <v>7.26</v>
      </c>
      <c r="P32" s="42" t="n">
        <v>0.58</v>
      </c>
      <c r="Q32" s="42" t="n">
        <v>122</v>
      </c>
      <c r="R32" s="42" t="n">
        <v>7.6</v>
      </c>
      <c r="S32" s="42" t="n">
        <v>59.1</v>
      </c>
      <c r="T32" s="42" t="n">
        <v>152</v>
      </c>
      <c r="U32" s="42" t="n">
        <v>298</v>
      </c>
      <c r="V32" s="1" t="s">
        <v>62</v>
      </c>
      <c r="W32" s="1" t="s">
        <v>62</v>
      </c>
      <c r="X32" s="1" t="s">
        <v>62</v>
      </c>
      <c r="Y32" s="42" t="s">
        <v>62</v>
      </c>
      <c r="Z32" s="67" t="n">
        <v>81.71</v>
      </c>
      <c r="AA32" s="1" t="n">
        <v>40.29</v>
      </c>
      <c r="AB32" s="1" t="n">
        <v>35.79</v>
      </c>
      <c r="AC32" s="1" t="n">
        <v>1.12</v>
      </c>
      <c r="AD32" s="1" t="n">
        <v>4.72</v>
      </c>
      <c r="AE32" s="5" t="n">
        <v>9.71</v>
      </c>
      <c r="AF32" s="37" t="s">
        <v>523</v>
      </c>
      <c r="AG32" s="41" t="s">
        <v>80</v>
      </c>
      <c r="BD32" s="8"/>
      <c r="BF32" s="8"/>
    </row>
    <row r="33" customFormat="false" ht="12.75" hidden="false" customHeight="false" outlineLevel="0" collapsed="false">
      <c r="A33" s="11" t="s">
        <v>169</v>
      </c>
      <c r="B33" s="1" t="n">
        <v>1</v>
      </c>
      <c r="C33" s="1" t="n">
        <v>1</v>
      </c>
      <c r="D33" s="88" t="n">
        <v>2</v>
      </c>
      <c r="E33" s="42" t="n">
        <v>11</v>
      </c>
      <c r="F33" s="2" t="n">
        <f aca="false">(E33-D33)/E33</f>
        <v>0.818181818181818</v>
      </c>
      <c r="G33" s="87"/>
      <c r="H33" s="37" t="n">
        <v>14.1</v>
      </c>
      <c r="I33" s="37" t="n">
        <v>11</v>
      </c>
      <c r="J33" s="42" t="n">
        <v>12.6</v>
      </c>
      <c r="K33" s="42" t="n">
        <v>45.48</v>
      </c>
      <c r="L33" s="42" t="n">
        <v>0.77</v>
      </c>
      <c r="M33" s="42" t="n">
        <v>0.06</v>
      </c>
      <c r="N33" s="42" t="n">
        <v>1.19</v>
      </c>
      <c r="O33" s="42" t="n">
        <v>8.85</v>
      </c>
      <c r="P33" s="42" t="n">
        <v>0.79</v>
      </c>
      <c r="Q33" s="42" t="n">
        <v>26.2</v>
      </c>
      <c r="R33" s="42" t="n">
        <v>10.8</v>
      </c>
      <c r="S33" s="42" t="n">
        <v>67</v>
      </c>
      <c r="T33" s="42" t="n">
        <v>141</v>
      </c>
      <c r="U33" s="42" t="n">
        <v>289</v>
      </c>
      <c r="V33" s="1" t="s">
        <v>62</v>
      </c>
      <c r="W33" s="1" t="s">
        <v>62</v>
      </c>
      <c r="X33" s="1" t="s">
        <v>62</v>
      </c>
      <c r="Y33" s="42" t="s">
        <v>62</v>
      </c>
      <c r="Z33" s="67" t="n">
        <v>81.1</v>
      </c>
      <c r="AA33" s="1" t="n">
        <v>30.3</v>
      </c>
      <c r="AB33" s="1" t="n">
        <v>46.4</v>
      </c>
      <c r="AC33" s="1" t="n">
        <v>0.65</v>
      </c>
      <c r="AD33" s="1" t="n">
        <v>6.3</v>
      </c>
      <c r="AE33" s="5" t="n">
        <v>13.4</v>
      </c>
      <c r="AF33" s="37" t="s">
        <v>360</v>
      </c>
      <c r="AG33" s="41" t="s">
        <v>80</v>
      </c>
      <c r="BD33" s="90"/>
      <c r="BF33" s="8"/>
    </row>
    <row r="34" customFormat="false" ht="12.75" hidden="false" customHeight="false" outlineLevel="0" collapsed="false">
      <c r="A34" s="11" t="s">
        <v>173</v>
      </c>
      <c r="B34" s="37" t="n">
        <v>0</v>
      </c>
      <c r="C34" s="1" t="n">
        <v>0</v>
      </c>
      <c r="D34" s="88" t="n">
        <v>2</v>
      </c>
      <c r="E34" s="42" t="n">
        <v>12</v>
      </c>
      <c r="F34" s="2" t="n">
        <f aca="false">(E34-D34)/E34</f>
        <v>0.833333333333333</v>
      </c>
      <c r="G34" s="87"/>
      <c r="H34" s="37" t="n">
        <v>22.3</v>
      </c>
      <c r="I34" s="37" t="n">
        <v>22</v>
      </c>
      <c r="J34" s="42" t="n">
        <v>10.8</v>
      </c>
      <c r="K34" s="42" t="n">
        <v>56.3</v>
      </c>
      <c r="L34" s="42" t="n">
        <v>1.3</v>
      </c>
      <c r="M34" s="42" t="n">
        <v>0.2</v>
      </c>
      <c r="N34" s="42" t="n">
        <v>3.84</v>
      </c>
      <c r="O34" s="42" t="n">
        <v>10.9</v>
      </c>
      <c r="P34" s="42" t="n">
        <v>1.34</v>
      </c>
      <c r="Q34" s="42" t="n">
        <v>67</v>
      </c>
      <c r="R34" s="42" t="n">
        <v>5.24</v>
      </c>
      <c r="S34" s="42" t="n">
        <v>62.8</v>
      </c>
      <c r="T34" s="42" t="n">
        <v>144</v>
      </c>
      <c r="U34" s="42" t="n">
        <v>227</v>
      </c>
      <c r="V34" s="1" t="s">
        <v>62</v>
      </c>
      <c r="W34" s="1" t="s">
        <v>62</v>
      </c>
      <c r="X34" s="1" t="s">
        <v>62</v>
      </c>
      <c r="Y34" s="42" t="s">
        <v>62</v>
      </c>
      <c r="Z34" s="67" t="n">
        <v>77.5</v>
      </c>
      <c r="AA34" s="1" t="n">
        <v>39.44</v>
      </c>
      <c r="AB34" s="1" t="n">
        <v>31.71</v>
      </c>
      <c r="AC34" s="1" t="n">
        <v>1.24</v>
      </c>
      <c r="AD34" s="1" t="n">
        <v>5.6</v>
      </c>
      <c r="AE34" s="5" t="n">
        <v>20.1</v>
      </c>
      <c r="AF34" s="37" t="s">
        <v>477</v>
      </c>
      <c r="AG34" s="41" t="s">
        <v>80</v>
      </c>
      <c r="BD34" s="90"/>
      <c r="BF34" s="8"/>
    </row>
    <row r="35" customFormat="false" ht="12.75" hidden="false" customHeight="false" outlineLevel="0" collapsed="false">
      <c r="A35" s="11" t="s">
        <v>176</v>
      </c>
      <c r="B35" s="37" t="n">
        <v>0</v>
      </c>
      <c r="C35" s="1" t="n">
        <v>0</v>
      </c>
      <c r="D35" s="88" t="n">
        <v>4</v>
      </c>
      <c r="E35" s="42" t="n">
        <v>6</v>
      </c>
      <c r="F35" s="2" t="n">
        <f aca="false">(E35-D35)/E35</f>
        <v>0.333333333333333</v>
      </c>
      <c r="G35" s="87"/>
      <c r="H35" s="37" t="n">
        <v>32.2</v>
      </c>
      <c r="I35" s="37" t="n">
        <v>9</v>
      </c>
      <c r="J35" s="42" t="n">
        <v>9.8</v>
      </c>
      <c r="K35" s="42" t="n">
        <v>49.3</v>
      </c>
      <c r="L35" s="42" t="n">
        <v>1.11</v>
      </c>
      <c r="M35" s="42" t="n">
        <v>0.14</v>
      </c>
      <c r="N35" s="42" t="n">
        <v>1.45</v>
      </c>
      <c r="O35" s="42" t="n">
        <v>9.63</v>
      </c>
      <c r="P35" s="42" t="n">
        <v>0.81</v>
      </c>
      <c r="Q35" s="42" t="n">
        <v>276</v>
      </c>
      <c r="R35" s="42" t="n">
        <v>5.99</v>
      </c>
      <c r="S35" s="42" t="n">
        <v>69.4</v>
      </c>
      <c r="T35" s="42" t="n">
        <v>142</v>
      </c>
      <c r="U35" s="42" t="n">
        <v>271</v>
      </c>
      <c r="V35" s="1" t="s">
        <v>62</v>
      </c>
      <c r="W35" s="1" t="s">
        <v>62</v>
      </c>
      <c r="X35" s="1" t="s">
        <v>62</v>
      </c>
      <c r="Y35" s="42" t="s">
        <v>62</v>
      </c>
      <c r="Z35" s="67" t="n">
        <v>64.27</v>
      </c>
      <c r="AA35" s="1" t="n">
        <v>27.41</v>
      </c>
      <c r="AB35" s="1" t="n">
        <v>28.06</v>
      </c>
      <c r="AC35" s="1" t="n">
        <v>0.97</v>
      </c>
      <c r="AD35" s="1" t="n">
        <v>7.51</v>
      </c>
      <c r="AE35" s="5" t="n">
        <v>24.78</v>
      </c>
      <c r="AF35" s="37" t="s">
        <v>477</v>
      </c>
      <c r="AG35" s="41" t="s">
        <v>293</v>
      </c>
      <c r="BD35" s="90"/>
      <c r="BF35" s="8"/>
    </row>
    <row r="36" customFormat="false" ht="12.75" hidden="false" customHeight="false" outlineLevel="0" collapsed="false">
      <c r="A36" s="11" t="s">
        <v>181</v>
      </c>
      <c r="B36" s="37" t="n">
        <v>0</v>
      </c>
      <c r="C36" s="1" t="n">
        <v>0</v>
      </c>
      <c r="D36" s="88" t="n">
        <v>4</v>
      </c>
      <c r="E36" s="42" t="n">
        <v>12</v>
      </c>
      <c r="F36" s="2" t="n">
        <f aca="false">(E36-D36)/E36</f>
        <v>0.666666666666667</v>
      </c>
      <c r="G36" s="87"/>
      <c r="H36" s="37" t="n">
        <v>7.21</v>
      </c>
      <c r="I36" s="37" t="n">
        <v>7</v>
      </c>
      <c r="J36" s="42" t="n">
        <v>9.9</v>
      </c>
      <c r="K36" s="42" t="n">
        <v>24.9</v>
      </c>
      <c r="L36" s="42" t="n">
        <v>0.78</v>
      </c>
      <c r="M36" s="42" t="n">
        <v>0.02</v>
      </c>
      <c r="N36" s="42" t="n">
        <v>3.51</v>
      </c>
      <c r="O36" s="42" t="n">
        <v>19.6</v>
      </c>
      <c r="P36" s="42" t="n">
        <v>1.93</v>
      </c>
      <c r="Q36" s="42" t="n">
        <v>1041</v>
      </c>
      <c r="R36" s="42" t="n">
        <v>13.48</v>
      </c>
      <c r="S36" s="42" t="n">
        <v>65.4</v>
      </c>
      <c r="T36" s="42" t="n">
        <v>141</v>
      </c>
      <c r="U36" s="42" t="n">
        <v>316</v>
      </c>
      <c r="V36" s="1" t="s">
        <v>62</v>
      </c>
      <c r="W36" s="1" t="s">
        <v>62</v>
      </c>
      <c r="X36" s="1" t="s">
        <v>62</v>
      </c>
      <c r="Y36" s="42" t="s">
        <v>62</v>
      </c>
      <c r="Z36" s="67" t="n">
        <v>40.9</v>
      </c>
      <c r="AA36" s="1" t="n">
        <v>12.9</v>
      </c>
      <c r="AB36" s="1" t="n">
        <v>26.4</v>
      </c>
      <c r="AC36" s="1" t="n">
        <v>0.49</v>
      </c>
      <c r="AD36" s="1" t="n">
        <v>15</v>
      </c>
      <c r="AE36" s="41" t="n">
        <v>42.3</v>
      </c>
      <c r="AF36" s="37" t="s">
        <v>524</v>
      </c>
      <c r="AG36" s="41" t="s">
        <v>184</v>
      </c>
      <c r="BD36" s="90"/>
      <c r="BF36" s="8"/>
    </row>
    <row r="37" customFormat="false" ht="12.75" hidden="false" customHeight="false" outlineLevel="0" collapsed="false">
      <c r="A37" s="11" t="s">
        <v>185</v>
      </c>
      <c r="B37" s="37" t="n">
        <v>1</v>
      </c>
      <c r="C37" s="1" t="n">
        <v>1</v>
      </c>
      <c r="D37" s="88" t="n">
        <v>5</v>
      </c>
      <c r="E37" s="42" t="n">
        <v>24</v>
      </c>
      <c r="F37" s="2" t="n">
        <f aca="false">(E37-D37)/E37</f>
        <v>0.791666666666667</v>
      </c>
      <c r="G37" s="87"/>
      <c r="H37" s="37" t="n">
        <v>72.27</v>
      </c>
      <c r="I37" s="37" t="n">
        <v>26</v>
      </c>
      <c r="J37" s="42" t="n">
        <v>13.8</v>
      </c>
      <c r="K37" s="42" t="n">
        <v>59.31</v>
      </c>
      <c r="L37" s="42" t="n">
        <v>1.63</v>
      </c>
      <c r="M37" s="42" t="n">
        <v>0.33</v>
      </c>
      <c r="N37" s="42" t="n">
        <v>1.76</v>
      </c>
      <c r="O37" s="42" t="n">
        <v>16.6</v>
      </c>
      <c r="P37" s="42" t="n">
        <v>1.02</v>
      </c>
      <c r="Q37" s="42" t="n">
        <v>73.1</v>
      </c>
      <c r="R37" s="42" t="n">
        <v>12.1</v>
      </c>
      <c r="S37" s="42" t="n">
        <v>78.3</v>
      </c>
      <c r="T37" s="42" t="n">
        <v>131</v>
      </c>
      <c r="U37" s="42" t="n">
        <v>383</v>
      </c>
      <c r="V37" s="1" t="s">
        <v>78</v>
      </c>
      <c r="W37" s="1" t="s">
        <v>78</v>
      </c>
      <c r="X37" s="1" t="s">
        <v>62</v>
      </c>
      <c r="Y37" s="42" t="s">
        <v>62</v>
      </c>
      <c r="Z37" s="67" t="n">
        <v>69.23</v>
      </c>
      <c r="AA37" s="1" t="n">
        <v>13.96</v>
      </c>
      <c r="AB37" s="1" t="n">
        <v>54.13</v>
      </c>
      <c r="AC37" s="1" t="n">
        <v>0.26</v>
      </c>
      <c r="AD37" s="1" t="n">
        <v>10.5</v>
      </c>
      <c r="AE37" s="5" t="n">
        <v>17.69</v>
      </c>
      <c r="AF37" s="37" t="s">
        <v>525</v>
      </c>
      <c r="AG37" s="41" t="s">
        <v>80</v>
      </c>
      <c r="BD37" s="90"/>
      <c r="BF37" s="8"/>
    </row>
    <row r="38" customFormat="false" ht="12.75" hidden="false" customHeight="false" outlineLevel="0" collapsed="false">
      <c r="A38" s="11" t="s">
        <v>191</v>
      </c>
      <c r="B38" s="37" t="n">
        <v>0</v>
      </c>
      <c r="C38" s="1" t="n">
        <v>0</v>
      </c>
      <c r="D38" s="88" t="n">
        <v>2</v>
      </c>
      <c r="E38" s="42" t="n">
        <v>16</v>
      </c>
      <c r="F38" s="2" t="n">
        <f aca="false">(E38-D38)/E38</f>
        <v>0.875</v>
      </c>
      <c r="G38" s="87"/>
      <c r="H38" s="37" t="n">
        <v>6.12</v>
      </c>
      <c r="I38" s="37" t="n">
        <v>21</v>
      </c>
      <c r="J38" s="42" t="n">
        <v>9.3</v>
      </c>
      <c r="K38" s="42" t="n">
        <v>48.38</v>
      </c>
      <c r="L38" s="42" t="n">
        <v>0.88</v>
      </c>
      <c r="M38" s="42" t="n">
        <v>0.34</v>
      </c>
      <c r="N38" s="42" t="n">
        <v>2.35</v>
      </c>
      <c r="O38" s="42" t="n">
        <v>16.8</v>
      </c>
      <c r="P38" s="42" t="n">
        <v>1.69</v>
      </c>
      <c r="Q38" s="42" t="n">
        <v>51.2</v>
      </c>
      <c r="R38" s="42" t="n">
        <v>4.44</v>
      </c>
      <c r="S38" s="42" t="n">
        <v>56.2</v>
      </c>
      <c r="T38" s="42" t="n">
        <v>119</v>
      </c>
      <c r="U38" s="42" t="n">
        <v>284</v>
      </c>
      <c r="V38" s="1" t="s">
        <v>62</v>
      </c>
      <c r="W38" s="1" t="s">
        <v>62</v>
      </c>
      <c r="X38" s="1" t="s">
        <v>62</v>
      </c>
      <c r="Y38" s="42" t="s">
        <v>62</v>
      </c>
      <c r="Z38" s="67" t="n">
        <v>73.35</v>
      </c>
      <c r="AA38" s="1" t="n">
        <v>17.2</v>
      </c>
      <c r="AB38" s="1" t="n">
        <v>48.4</v>
      </c>
      <c r="AC38" s="1" t="n">
        <v>0.36</v>
      </c>
      <c r="AD38" s="1" t="n">
        <v>8.17</v>
      </c>
      <c r="AE38" s="5" t="n">
        <v>17.2</v>
      </c>
      <c r="AF38" s="37" t="s">
        <v>480</v>
      </c>
      <c r="AG38" s="41" t="s">
        <v>526</v>
      </c>
      <c r="BD38" s="90"/>
      <c r="BF38" s="8"/>
    </row>
    <row r="39" customFormat="false" ht="12.75" hidden="false" customHeight="false" outlineLevel="0" collapsed="false">
      <c r="A39" s="11" t="s">
        <v>195</v>
      </c>
      <c r="B39" s="1" t="n">
        <v>1</v>
      </c>
      <c r="C39" s="1" t="n">
        <v>1</v>
      </c>
      <c r="D39" s="37" t="n">
        <v>8</v>
      </c>
      <c r="E39" s="49" t="n">
        <v>12</v>
      </c>
      <c r="F39" s="2" t="n">
        <f aca="false">(E39-D39)/E39</f>
        <v>0.333333333333333</v>
      </c>
      <c r="G39" s="87"/>
      <c r="H39" s="37" t="n">
        <v>6.21</v>
      </c>
      <c r="I39" s="37" t="n">
        <v>32</v>
      </c>
      <c r="J39" s="42" t="n">
        <v>9.3</v>
      </c>
      <c r="K39" s="42" t="n">
        <v>45.44</v>
      </c>
      <c r="L39" s="37" t="n">
        <v>0.84</v>
      </c>
      <c r="M39" s="37" t="n">
        <v>0.12</v>
      </c>
      <c r="N39" s="37" t="n">
        <v>0.78</v>
      </c>
      <c r="O39" s="42" t="n">
        <v>8.75</v>
      </c>
      <c r="P39" s="42" t="n">
        <v>1.18</v>
      </c>
      <c r="Q39" s="42" t="n">
        <v>46.9</v>
      </c>
      <c r="R39" s="42" t="n">
        <v>6.1</v>
      </c>
      <c r="S39" s="42" t="n">
        <v>51.7</v>
      </c>
      <c r="T39" s="42" t="n">
        <v>139</v>
      </c>
      <c r="U39" s="42" t="n">
        <v>319</v>
      </c>
      <c r="V39" s="1" t="s">
        <v>62</v>
      </c>
      <c r="W39" s="1" t="s">
        <v>62</v>
      </c>
      <c r="X39" s="1" t="s">
        <v>62</v>
      </c>
      <c r="Y39" s="85" t="s">
        <v>62</v>
      </c>
      <c r="Z39" s="67" t="n">
        <v>39.72</v>
      </c>
      <c r="AA39" s="1" t="n">
        <v>16.14</v>
      </c>
      <c r="AB39" s="1" t="n">
        <v>26.36</v>
      </c>
      <c r="AC39" s="1" t="n">
        <v>0.61</v>
      </c>
      <c r="AD39" s="1" t="n">
        <v>12.36</v>
      </c>
      <c r="AE39" s="5" t="n">
        <v>19.38</v>
      </c>
      <c r="AF39" s="1" t="s">
        <v>527</v>
      </c>
      <c r="AG39" s="5" t="s">
        <v>80</v>
      </c>
      <c r="BD39" s="90"/>
      <c r="BF39" s="8"/>
    </row>
    <row r="43" customFormat="false" ht="12.75" hidden="false" customHeight="false" outlineLevel="0" collapsed="false">
      <c r="A43" s="1"/>
      <c r="C43" s="91"/>
      <c r="D43" s="44"/>
      <c r="E43" s="49"/>
      <c r="G43" s="87"/>
      <c r="H43" s="44"/>
      <c r="I43" s="44"/>
      <c r="J43" s="49"/>
      <c r="K43" s="42"/>
      <c r="L43" s="44"/>
      <c r="O43" s="49"/>
      <c r="P43" s="49"/>
      <c r="BD43" s="90"/>
      <c r="BF43" s="8"/>
    </row>
    <row r="44" customFormat="false" ht="12.75" hidden="false" customHeight="false" outlineLevel="0" collapsed="false">
      <c r="A44" s="1"/>
      <c r="C44" s="91"/>
      <c r="D44" s="44"/>
      <c r="E44" s="49"/>
      <c r="G44" s="87"/>
      <c r="H44" s="44"/>
      <c r="I44" s="44"/>
      <c r="J44" s="49"/>
      <c r="K44" s="42"/>
      <c r="L44" s="44"/>
      <c r="O44" s="49"/>
      <c r="P44" s="49"/>
      <c r="BD44" s="90"/>
      <c r="BF44" s="8"/>
    </row>
    <row r="45" customFormat="false" ht="12.75" hidden="false" customHeight="false" outlineLevel="0" collapsed="false">
      <c r="A45" s="1"/>
      <c r="C45" s="91"/>
      <c r="D45" s="44"/>
      <c r="E45" s="49"/>
      <c r="G45" s="87"/>
      <c r="H45" s="44"/>
      <c r="I45" s="44"/>
      <c r="J45" s="49"/>
      <c r="K45" s="42"/>
      <c r="L45" s="44"/>
      <c r="O45" s="49"/>
      <c r="P45" s="49"/>
      <c r="BD45" s="90"/>
      <c r="BF45" s="8"/>
    </row>
    <row r="46" customFormat="false" ht="12.75" hidden="false" customHeight="false" outlineLevel="0" collapsed="false">
      <c r="A46" s="1"/>
      <c r="C46" s="91"/>
      <c r="D46" s="44"/>
      <c r="E46" s="49"/>
      <c r="G46" s="87"/>
      <c r="H46" s="44"/>
      <c r="I46" s="44"/>
      <c r="J46" s="49"/>
      <c r="K46" s="42"/>
      <c r="L46" s="44"/>
      <c r="O46" s="49"/>
      <c r="P46" s="49"/>
      <c r="BD46" s="90"/>
      <c r="BF46" s="8"/>
    </row>
    <row r="47" customFormat="false" ht="12.75" hidden="false" customHeight="false" outlineLevel="0" collapsed="false">
      <c r="A47" s="1"/>
      <c r="C47" s="91"/>
      <c r="D47" s="44"/>
      <c r="E47" s="49"/>
      <c r="G47" s="87"/>
      <c r="H47" s="44"/>
      <c r="I47" s="44"/>
      <c r="J47" s="49"/>
      <c r="K47" s="42"/>
      <c r="L47" s="44"/>
      <c r="O47" s="49"/>
      <c r="P47" s="49"/>
      <c r="BD47" s="90"/>
      <c r="BF47" s="8"/>
    </row>
    <row r="48" customFormat="false" ht="12.75" hidden="false" customHeight="false" outlineLevel="0" collapsed="false">
      <c r="A48" s="1"/>
      <c r="C48" s="91"/>
      <c r="D48" s="44"/>
      <c r="G48" s="87"/>
      <c r="H48" s="44"/>
      <c r="I48" s="44"/>
      <c r="J48" s="49"/>
      <c r="K48" s="42"/>
      <c r="L48" s="44"/>
      <c r="O48" s="49"/>
      <c r="P48" s="49"/>
      <c r="BD48" s="90"/>
      <c r="BF48" s="8"/>
    </row>
    <row r="49" customFormat="false" ht="12.75" hidden="false" customHeight="false" outlineLevel="0" collapsed="false">
      <c r="A49" s="1"/>
      <c r="C49" s="91"/>
      <c r="D49" s="44"/>
      <c r="E49" s="49"/>
      <c r="G49" s="87"/>
      <c r="H49" s="44"/>
      <c r="I49" s="44"/>
      <c r="J49" s="49"/>
      <c r="K49" s="42"/>
      <c r="L49" s="44"/>
      <c r="O49" s="49"/>
      <c r="P49" s="49"/>
      <c r="BD49" s="90"/>
      <c r="BF49" s="8"/>
    </row>
    <row r="50" customFormat="false" ht="12.75" hidden="false" customHeight="false" outlineLevel="0" collapsed="false">
      <c r="A50" s="1"/>
      <c r="C50" s="91"/>
      <c r="D50" s="44"/>
      <c r="E50" s="49"/>
      <c r="G50" s="87"/>
      <c r="H50" s="44"/>
      <c r="I50" s="44"/>
      <c r="J50" s="49"/>
      <c r="K50" s="42"/>
      <c r="L50" s="44"/>
      <c r="O50" s="49"/>
      <c r="P50" s="49"/>
      <c r="BD50" s="90"/>
      <c r="BF50" s="8"/>
    </row>
    <row r="51" customFormat="false" ht="12.75" hidden="false" customHeight="false" outlineLevel="0" collapsed="false">
      <c r="A51" s="1"/>
      <c r="C51" s="91"/>
      <c r="D51" s="44"/>
      <c r="E51" s="49"/>
      <c r="G51" s="87"/>
      <c r="H51" s="44"/>
      <c r="I51" s="44"/>
      <c r="J51" s="49"/>
      <c r="K51" s="42"/>
      <c r="L51" s="44"/>
      <c r="O51" s="49"/>
      <c r="P51" s="49"/>
      <c r="BD51" s="90"/>
      <c r="BF51" s="8"/>
    </row>
    <row r="52" s="125" customFormat="true" ht="13.5" hidden="false" customHeight="false" outlineLevel="0" collapsed="false">
      <c r="A52" s="122"/>
      <c r="B52" s="123" t="s">
        <v>276</v>
      </c>
      <c r="C52" s="123"/>
      <c r="D52" s="107" t="s">
        <v>406</v>
      </c>
      <c r="E52" s="107" t="s">
        <v>407</v>
      </c>
      <c r="F52" s="129" t="s">
        <v>508</v>
      </c>
      <c r="G52" s="132"/>
      <c r="H52" s="122" t="s">
        <v>5</v>
      </c>
      <c r="I52" s="122"/>
      <c r="J52" s="122"/>
      <c r="K52" s="122"/>
      <c r="L52" s="122"/>
      <c r="M52" s="122"/>
      <c r="N52" s="122"/>
      <c r="O52" s="122"/>
      <c r="P52" s="122"/>
      <c r="Q52" s="122"/>
      <c r="R52" s="122"/>
      <c r="S52" s="122"/>
      <c r="T52" s="122"/>
      <c r="U52" s="122"/>
      <c r="V52" s="124"/>
      <c r="W52" s="124"/>
      <c r="X52" s="122"/>
      <c r="Y52" s="122"/>
      <c r="Z52" s="133"/>
      <c r="AA52" s="124"/>
      <c r="AB52" s="124"/>
      <c r="AC52" s="124"/>
      <c r="AD52" s="124"/>
      <c r="AE52" s="134"/>
      <c r="AF52" s="123" t="s">
        <v>6</v>
      </c>
      <c r="AG52" s="123"/>
    </row>
    <row r="53" s="51" customFormat="true" ht="12.75" hidden="false" customHeight="false" outlineLevel="0" collapsed="false">
      <c r="A53" s="21" t="s">
        <v>199</v>
      </c>
      <c r="D53" s="135"/>
      <c r="E53" s="49"/>
      <c r="F53" s="2"/>
      <c r="G53" s="136"/>
      <c r="J53" s="128"/>
      <c r="K53" s="128"/>
      <c r="Y53" s="128"/>
      <c r="Z53" s="67"/>
      <c r="AA53" s="1"/>
      <c r="AB53" s="1"/>
      <c r="AC53" s="1"/>
      <c r="AD53" s="1"/>
      <c r="AE53" s="5"/>
      <c r="AG53" s="54"/>
    </row>
    <row r="54" customFormat="false" ht="12.75" hidden="false" customHeight="false" outlineLevel="0" collapsed="false">
      <c r="A54" s="28" t="s">
        <v>8</v>
      </c>
      <c r="B54" s="28" t="s">
        <v>279</v>
      </c>
      <c r="C54" s="34" t="s">
        <v>280</v>
      </c>
      <c r="E54" s="49"/>
      <c r="H54" s="2" t="s">
        <v>281</v>
      </c>
      <c r="I54" s="1" t="s">
        <v>36</v>
      </c>
      <c r="J54" s="84" t="s">
        <v>54</v>
      </c>
      <c r="K54" s="85" t="s">
        <v>38</v>
      </c>
      <c r="L54" s="1" t="s">
        <v>39</v>
      </c>
      <c r="M54" s="1" t="s">
        <v>40</v>
      </c>
      <c r="N54" s="1" t="s">
        <v>41</v>
      </c>
      <c r="O54" s="1" t="s">
        <v>42</v>
      </c>
      <c r="P54" s="1" t="s">
        <v>43</v>
      </c>
      <c r="Q54" s="1" t="s">
        <v>509</v>
      </c>
      <c r="R54" s="1" t="s">
        <v>510</v>
      </c>
      <c r="S54" s="1" t="s">
        <v>511</v>
      </c>
      <c r="T54" s="1" t="s">
        <v>283</v>
      </c>
      <c r="U54" s="1" t="s">
        <v>284</v>
      </c>
      <c r="V54" s="28" t="s">
        <v>26</v>
      </c>
      <c r="W54" s="28" t="s">
        <v>27</v>
      </c>
      <c r="X54" s="28" t="s">
        <v>28</v>
      </c>
      <c r="Y54" s="84" t="s">
        <v>29</v>
      </c>
      <c r="Z54" s="67" t="s">
        <v>48</v>
      </c>
      <c r="AA54" s="1" t="s">
        <v>49</v>
      </c>
      <c r="AB54" s="1" t="s">
        <v>50</v>
      </c>
      <c r="AC54" s="1" t="s">
        <v>51</v>
      </c>
      <c r="AD54" s="1" t="s">
        <v>52</v>
      </c>
      <c r="AE54" s="5" t="s">
        <v>512</v>
      </c>
      <c r="AF54" s="84" t="s">
        <v>55</v>
      </c>
      <c r="AG54" s="34" t="s">
        <v>56</v>
      </c>
    </row>
    <row r="55" customFormat="false" ht="12.75" hidden="false" customHeight="false" outlineLevel="0" collapsed="false">
      <c r="A55" s="11" t="s">
        <v>57</v>
      </c>
      <c r="B55" s="2" t="n">
        <v>0</v>
      </c>
      <c r="C55" s="1" t="n">
        <v>0</v>
      </c>
      <c r="D55" s="65" t="n">
        <v>2</v>
      </c>
      <c r="E55" s="85" t="n">
        <v>8</v>
      </c>
      <c r="F55" s="2" t="n">
        <f aca="false">(E55-D55)/E55</f>
        <v>0.75</v>
      </c>
      <c r="H55" s="37" t="n">
        <v>6.92</v>
      </c>
      <c r="I55" s="37" t="n">
        <v>9</v>
      </c>
      <c r="J55" s="42" t="n">
        <v>7.2</v>
      </c>
      <c r="K55" s="42" t="n">
        <v>47.32</v>
      </c>
      <c r="L55" s="42" t="n">
        <v>0.78</v>
      </c>
      <c r="M55" s="42" t="n">
        <v>0.09</v>
      </c>
      <c r="N55" s="42" t="n">
        <v>1.93</v>
      </c>
      <c r="O55" s="42" t="n">
        <v>8.54</v>
      </c>
      <c r="P55" s="42" t="n">
        <v>1.38</v>
      </c>
      <c r="Q55" s="49" t="n">
        <v>8.05</v>
      </c>
      <c r="R55" s="1" t="n">
        <v>7.1</v>
      </c>
      <c r="S55" s="1" t="n">
        <v>77.5</v>
      </c>
      <c r="T55" s="1" t="n">
        <v>124</v>
      </c>
      <c r="U55" s="37" t="n">
        <v>299</v>
      </c>
      <c r="V55" s="37" t="s">
        <v>62</v>
      </c>
      <c r="W55" s="37" t="s">
        <v>62</v>
      </c>
      <c r="X55" s="37" t="s">
        <v>78</v>
      </c>
      <c r="Y55" s="42" t="s">
        <v>62</v>
      </c>
      <c r="Z55" s="67" t="n">
        <v>78.23</v>
      </c>
      <c r="AA55" s="1" t="n">
        <v>40.28</v>
      </c>
      <c r="AB55" s="1" t="n">
        <v>37.34</v>
      </c>
      <c r="AC55" s="1" t="n">
        <v>1.08</v>
      </c>
      <c r="AD55" s="1" t="n">
        <v>10.25</v>
      </c>
      <c r="AE55" s="5" t="n">
        <v>10.64</v>
      </c>
      <c r="AF55" s="2" t="s">
        <v>528</v>
      </c>
      <c r="AG55" s="5" t="n">
        <v>0</v>
      </c>
    </row>
    <row r="56" customFormat="false" ht="12.75" hidden="false" customHeight="false" outlineLevel="0" collapsed="false">
      <c r="A56" s="11" t="s">
        <v>68</v>
      </c>
      <c r="B56" s="2" t="n">
        <v>0</v>
      </c>
      <c r="C56" s="1" t="n">
        <v>0</v>
      </c>
      <c r="D56" s="65" t="n">
        <v>0</v>
      </c>
      <c r="E56" s="85" t="n">
        <v>12</v>
      </c>
      <c r="F56" s="2" t="n">
        <f aca="false">(E56-D56)/E56</f>
        <v>1</v>
      </c>
      <c r="H56" s="37" t="n">
        <v>2.34</v>
      </c>
      <c r="I56" s="37" t="n">
        <v>8</v>
      </c>
      <c r="J56" s="42" t="n">
        <v>11.2</v>
      </c>
      <c r="K56" s="42" t="n">
        <v>50.2</v>
      </c>
      <c r="L56" s="42" t="n">
        <v>1.07</v>
      </c>
      <c r="M56" s="42" t="n">
        <v>0.2</v>
      </c>
      <c r="N56" s="42" t="n">
        <v>1.78</v>
      </c>
      <c r="O56" s="42" t="n">
        <v>8.52</v>
      </c>
      <c r="P56" s="42" t="n">
        <v>0.82</v>
      </c>
      <c r="Q56" s="42" t="n">
        <v>211</v>
      </c>
      <c r="R56" s="42" t="n">
        <v>6.8</v>
      </c>
      <c r="S56" s="42" t="n">
        <v>58.1</v>
      </c>
      <c r="T56" s="42" t="n">
        <v>133</v>
      </c>
      <c r="U56" s="42" t="n">
        <v>373</v>
      </c>
      <c r="V56" s="37" t="s">
        <v>62</v>
      </c>
      <c r="W56" s="37" t="s">
        <v>62</v>
      </c>
      <c r="X56" s="37" t="s">
        <v>62</v>
      </c>
      <c r="Y56" s="42" t="s">
        <v>62</v>
      </c>
      <c r="Z56" s="67" t="n">
        <v>88.9</v>
      </c>
      <c r="AA56" s="1" t="n">
        <v>32.9</v>
      </c>
      <c r="AB56" s="1" t="n">
        <v>52.9</v>
      </c>
      <c r="AC56" s="1" t="n">
        <v>0.62</v>
      </c>
      <c r="AD56" s="1" t="n">
        <v>13.2</v>
      </c>
      <c r="AE56" s="5" t="n">
        <v>5.8</v>
      </c>
      <c r="AF56" s="2" t="s">
        <v>529</v>
      </c>
      <c r="AG56" s="5" t="s">
        <v>107</v>
      </c>
    </row>
    <row r="57" customFormat="false" ht="12.75" hidden="false" customHeight="false" outlineLevel="0" collapsed="false">
      <c r="A57" s="11" t="s">
        <v>75</v>
      </c>
      <c r="B57" s="37" t="n">
        <v>0</v>
      </c>
      <c r="C57" s="1" t="n">
        <v>1</v>
      </c>
      <c r="D57" s="88" t="n">
        <v>0</v>
      </c>
      <c r="E57" s="42" t="n">
        <v>8</v>
      </c>
      <c r="F57" s="2" t="n">
        <f aca="false">(E57-D57)/E57</f>
        <v>1</v>
      </c>
      <c r="G57" s="87"/>
      <c r="H57" s="37" t="n">
        <v>1.75</v>
      </c>
      <c r="I57" s="37" t="n">
        <v>14</v>
      </c>
      <c r="J57" s="42" t="n">
        <v>12.1</v>
      </c>
      <c r="K57" s="42" t="n">
        <v>38.1</v>
      </c>
      <c r="L57" s="42" t="n">
        <v>1.01</v>
      </c>
      <c r="M57" s="42" t="n">
        <v>0.11</v>
      </c>
      <c r="N57" s="42" t="n">
        <v>2.06</v>
      </c>
      <c r="O57" s="42" t="n">
        <v>6.62</v>
      </c>
      <c r="P57" s="42" t="n">
        <v>1.47</v>
      </c>
      <c r="Q57" s="42" t="n">
        <v>262</v>
      </c>
      <c r="R57" s="42" t="n">
        <v>14.4</v>
      </c>
      <c r="S57" s="42" t="n">
        <v>73</v>
      </c>
      <c r="T57" s="42" t="n">
        <v>150</v>
      </c>
      <c r="U57" s="42" t="n">
        <v>183</v>
      </c>
      <c r="V57" s="37" t="s">
        <v>62</v>
      </c>
      <c r="W57" s="37" t="s">
        <v>62</v>
      </c>
      <c r="X57" s="37" t="s">
        <v>62</v>
      </c>
      <c r="Y57" s="42" t="s">
        <v>62</v>
      </c>
      <c r="Z57" s="49" t="n">
        <v>75.96</v>
      </c>
      <c r="AA57" s="44" t="n">
        <v>30.16</v>
      </c>
      <c r="AB57" s="44" t="n">
        <v>42.36</v>
      </c>
      <c r="AC57" s="44" t="n">
        <v>0.71</v>
      </c>
      <c r="AD57" s="44" t="n">
        <v>5.14</v>
      </c>
      <c r="AE57" s="41" t="n">
        <v>11.67</v>
      </c>
      <c r="AF57" s="2" t="s">
        <v>484</v>
      </c>
      <c r="AG57" s="5" t="s">
        <v>293</v>
      </c>
    </row>
    <row r="58" customFormat="false" ht="12.75" hidden="false" customHeight="false" outlineLevel="0" collapsed="false">
      <c r="A58" s="11" t="s">
        <v>81</v>
      </c>
      <c r="B58" s="1" t="n">
        <v>0</v>
      </c>
      <c r="C58" s="1" t="n">
        <v>0</v>
      </c>
      <c r="D58" s="65" t="n">
        <v>2</v>
      </c>
      <c r="E58" s="42" t="n">
        <v>15</v>
      </c>
      <c r="F58" s="2" t="n">
        <f aca="false">(E58-D58)/E58</f>
        <v>0.866666666666667</v>
      </c>
      <c r="H58" s="1" t="n">
        <v>9.5</v>
      </c>
      <c r="I58" s="1" t="n">
        <v>18</v>
      </c>
      <c r="J58" s="42" t="n">
        <v>9.4</v>
      </c>
      <c r="K58" s="42" t="n">
        <v>10.83</v>
      </c>
      <c r="L58" s="42" t="n">
        <v>0.44</v>
      </c>
      <c r="M58" s="42" t="n">
        <v>0.03</v>
      </c>
      <c r="N58" s="42" t="n">
        <v>0.26</v>
      </c>
      <c r="O58" s="42" t="n">
        <v>15.6</v>
      </c>
      <c r="P58" s="42" t="n">
        <v>1.63</v>
      </c>
      <c r="Q58" s="42" t="n">
        <v>5.78</v>
      </c>
      <c r="R58" s="42" t="n">
        <v>4.7</v>
      </c>
      <c r="S58" s="42" t="n">
        <v>54.1</v>
      </c>
      <c r="T58" s="42" t="n">
        <v>120</v>
      </c>
      <c r="U58" s="42" t="n">
        <v>190</v>
      </c>
      <c r="V58" s="1" t="s">
        <v>62</v>
      </c>
      <c r="W58" s="1" t="s">
        <v>62</v>
      </c>
      <c r="X58" s="1" t="s">
        <v>78</v>
      </c>
      <c r="Y58" s="85" t="s">
        <v>62</v>
      </c>
      <c r="Z58" s="67" t="n">
        <v>75.05</v>
      </c>
      <c r="AA58" s="1" t="n">
        <v>23.12</v>
      </c>
      <c r="AB58" s="1" t="n">
        <v>49.42</v>
      </c>
      <c r="AC58" s="1" t="n">
        <v>0.47</v>
      </c>
      <c r="AD58" s="1" t="n">
        <v>8.21</v>
      </c>
      <c r="AE58" s="5" t="n">
        <v>15.23</v>
      </c>
      <c r="AF58" s="2" t="s">
        <v>484</v>
      </c>
      <c r="AG58" s="41" t="s">
        <v>74</v>
      </c>
    </row>
    <row r="59" customFormat="false" ht="12.75" hidden="false" customHeight="false" outlineLevel="0" collapsed="false">
      <c r="A59" s="11" t="s">
        <v>86</v>
      </c>
      <c r="B59" s="2" t="n">
        <v>0</v>
      </c>
      <c r="C59" s="1" t="n">
        <v>0</v>
      </c>
      <c r="D59" s="65" t="n">
        <v>4</v>
      </c>
      <c r="E59" s="85" t="n">
        <v>15</v>
      </c>
      <c r="F59" s="2" t="n">
        <f aca="false">(E59-D59)/E59</f>
        <v>0.733333333333333</v>
      </c>
      <c r="H59" s="1" t="n">
        <v>4.71</v>
      </c>
      <c r="I59" s="1" t="n">
        <v>17</v>
      </c>
      <c r="J59" s="67" t="n">
        <v>10.1</v>
      </c>
      <c r="K59" s="67" t="n">
        <v>55.51</v>
      </c>
      <c r="L59" s="1" t="n">
        <v>1.06</v>
      </c>
      <c r="M59" s="1" t="n">
        <v>0.18</v>
      </c>
      <c r="N59" s="1" t="n">
        <v>1.21</v>
      </c>
      <c r="O59" s="1" t="n">
        <v>6.7</v>
      </c>
      <c r="P59" s="1" t="n">
        <v>1.54</v>
      </c>
      <c r="Q59" s="1" t="n">
        <v>109</v>
      </c>
      <c r="R59" s="1" t="n">
        <v>6.7</v>
      </c>
      <c r="S59" s="1" t="n">
        <v>56.8</v>
      </c>
      <c r="T59" s="1" t="n">
        <v>125</v>
      </c>
      <c r="U59" s="2" t="n">
        <v>321</v>
      </c>
      <c r="V59" s="2" t="s">
        <v>62</v>
      </c>
      <c r="W59" s="2" t="s">
        <v>78</v>
      </c>
      <c r="X59" s="2" t="s">
        <v>62</v>
      </c>
      <c r="Y59" s="85" t="s">
        <v>62</v>
      </c>
      <c r="Z59" s="67" t="n">
        <v>47.97</v>
      </c>
      <c r="AA59" s="1" t="n">
        <v>21.46</v>
      </c>
      <c r="AB59" s="1" t="n">
        <v>23.62</v>
      </c>
      <c r="AC59" s="1" t="n">
        <v>0.91</v>
      </c>
      <c r="AD59" s="1" t="n">
        <v>5.99</v>
      </c>
      <c r="AE59" s="5" t="n">
        <v>18.4</v>
      </c>
      <c r="AF59" s="2" t="s">
        <v>485</v>
      </c>
      <c r="AG59" s="5" t="s">
        <v>293</v>
      </c>
    </row>
    <row r="60" customFormat="false" ht="12.75" hidden="false" customHeight="false" outlineLevel="0" collapsed="false">
      <c r="A60" s="11" t="s">
        <v>90</v>
      </c>
      <c r="B60" s="2" t="n">
        <v>0</v>
      </c>
      <c r="C60" s="1" t="n">
        <v>1</v>
      </c>
      <c r="D60" s="65" t="n">
        <v>4</v>
      </c>
      <c r="E60" s="85" t="n">
        <v>15</v>
      </c>
      <c r="F60" s="2" t="n">
        <f aca="false">(E60-D60)/E60</f>
        <v>0.733333333333333</v>
      </c>
      <c r="H60" s="37" t="n">
        <v>3.61</v>
      </c>
      <c r="I60" s="37" t="n">
        <v>36</v>
      </c>
      <c r="J60" s="42" t="n">
        <v>12</v>
      </c>
      <c r="K60" s="42" t="n">
        <v>81.8</v>
      </c>
      <c r="L60" s="42" t="n">
        <v>1.35</v>
      </c>
      <c r="M60" s="42" t="n">
        <v>0.42</v>
      </c>
      <c r="N60" s="42" t="n">
        <v>3.06</v>
      </c>
      <c r="O60" s="42" t="n">
        <v>9.57</v>
      </c>
      <c r="P60" s="42" t="n">
        <v>0.84</v>
      </c>
      <c r="Q60" s="42" t="n">
        <v>88.9</v>
      </c>
      <c r="R60" s="42" t="n">
        <v>12.2</v>
      </c>
      <c r="S60" s="42" t="n">
        <v>75</v>
      </c>
      <c r="T60" s="42" t="n">
        <v>128</v>
      </c>
      <c r="U60" s="42" t="n">
        <v>212</v>
      </c>
      <c r="V60" s="37" t="s">
        <v>62</v>
      </c>
      <c r="W60" s="37" t="s">
        <v>62</v>
      </c>
      <c r="X60" s="37" t="s">
        <v>63</v>
      </c>
      <c r="Y60" s="42" t="s">
        <v>62</v>
      </c>
      <c r="Z60" s="67" t="n">
        <v>69.9</v>
      </c>
      <c r="AA60" s="1" t="n">
        <v>25.98</v>
      </c>
      <c r="AB60" s="1" t="n">
        <v>42.98</v>
      </c>
      <c r="AC60" s="1" t="n">
        <v>0.6</v>
      </c>
      <c r="AD60" s="1" t="n">
        <v>12.69</v>
      </c>
      <c r="AE60" s="5" t="n">
        <v>17.09</v>
      </c>
      <c r="AF60" s="2" t="s">
        <v>428</v>
      </c>
      <c r="AG60" s="5" t="s">
        <v>80</v>
      </c>
    </row>
    <row r="61" customFormat="false" ht="12.75" hidden="false" customHeight="false" outlineLevel="0" collapsed="false">
      <c r="A61" s="11" t="s">
        <v>94</v>
      </c>
      <c r="B61" s="2" t="n">
        <v>1</v>
      </c>
      <c r="C61" s="1" t="n">
        <v>1</v>
      </c>
      <c r="D61" s="65" t="n">
        <v>2</v>
      </c>
      <c r="E61" s="85" t="n">
        <v>16</v>
      </c>
      <c r="F61" s="2" t="n">
        <f aca="false">(E61-D61)/E61</f>
        <v>0.875</v>
      </c>
      <c r="H61" s="37" t="n">
        <v>22.87</v>
      </c>
      <c r="I61" s="37" t="n">
        <v>23</v>
      </c>
      <c r="J61" s="67" t="n">
        <v>11.5</v>
      </c>
      <c r="K61" s="42" t="n">
        <v>40.57</v>
      </c>
      <c r="L61" s="42" t="n">
        <v>0.88</v>
      </c>
      <c r="M61" s="42" t="n">
        <v>0.07</v>
      </c>
      <c r="N61" s="42" t="n">
        <v>0.96</v>
      </c>
      <c r="O61" s="42" t="n">
        <v>6.39</v>
      </c>
      <c r="P61" s="42" t="n">
        <v>0.66</v>
      </c>
      <c r="Q61" s="49" t="n">
        <v>79.3</v>
      </c>
      <c r="R61" s="1" t="n">
        <v>3.9</v>
      </c>
      <c r="S61" s="1" t="n">
        <v>48.7</v>
      </c>
      <c r="T61" s="1" t="n">
        <v>104</v>
      </c>
      <c r="U61" s="37" t="n">
        <v>234</v>
      </c>
      <c r="V61" s="37" t="s">
        <v>62</v>
      </c>
      <c r="W61" s="37" t="s">
        <v>62</v>
      </c>
      <c r="X61" s="37" t="s">
        <v>62</v>
      </c>
      <c r="Y61" s="42" t="s">
        <v>62</v>
      </c>
      <c r="Z61" s="67" t="n">
        <v>79.08</v>
      </c>
      <c r="AA61" s="1" t="n">
        <v>36.82</v>
      </c>
      <c r="AB61" s="1" t="n">
        <v>37.64</v>
      </c>
      <c r="AC61" s="1" t="n">
        <v>0.98</v>
      </c>
      <c r="AD61" s="1" t="n">
        <v>10.85</v>
      </c>
      <c r="AE61" s="5" t="n">
        <v>5.92</v>
      </c>
      <c r="AF61" s="2" t="s">
        <v>428</v>
      </c>
      <c r="AG61" s="5" t="s">
        <v>80</v>
      </c>
    </row>
    <row r="62" customFormat="false" ht="12.75" hidden="false" customHeight="false" outlineLevel="0" collapsed="false">
      <c r="A62" s="11" t="s">
        <v>97</v>
      </c>
      <c r="B62" s="37" t="n">
        <v>0</v>
      </c>
      <c r="C62" s="1" t="n">
        <v>0</v>
      </c>
      <c r="D62" s="88" t="n">
        <v>4</v>
      </c>
      <c r="E62" s="42" t="n">
        <v>13</v>
      </c>
      <c r="F62" s="2" t="n">
        <f aca="false">(E62-D62)/E62</f>
        <v>0.692307692307692</v>
      </c>
      <c r="G62" s="87"/>
      <c r="H62" s="37" t="n">
        <v>4.07</v>
      </c>
      <c r="I62" s="37" t="n">
        <v>17</v>
      </c>
      <c r="J62" s="42" t="n">
        <v>9.6</v>
      </c>
      <c r="K62" s="42" t="n">
        <v>57.34</v>
      </c>
      <c r="L62" s="42" t="n">
        <v>1.3</v>
      </c>
      <c r="M62" s="42" t="n">
        <v>0.24</v>
      </c>
      <c r="N62" s="42" t="n">
        <v>0.88</v>
      </c>
      <c r="O62" s="42" t="n">
        <v>8.08</v>
      </c>
      <c r="P62" s="42" t="n">
        <v>0.36</v>
      </c>
      <c r="Q62" s="42" t="n">
        <v>103</v>
      </c>
      <c r="R62" s="42" t="n">
        <v>7.4</v>
      </c>
      <c r="S62" s="42" t="n">
        <v>67.5</v>
      </c>
      <c r="T62" s="42" t="n">
        <v>143</v>
      </c>
      <c r="U62" s="42" t="n">
        <v>327</v>
      </c>
      <c r="V62" s="37" t="s">
        <v>78</v>
      </c>
      <c r="W62" s="37" t="s">
        <v>78</v>
      </c>
      <c r="X62" s="37" t="s">
        <v>62</v>
      </c>
      <c r="Y62" s="42" t="s">
        <v>62</v>
      </c>
      <c r="Z62" s="67" t="n">
        <v>82.72</v>
      </c>
      <c r="AA62" s="1" t="n">
        <v>19.66</v>
      </c>
      <c r="AB62" s="1" t="n">
        <v>62.01</v>
      </c>
      <c r="AC62" s="1" t="n">
        <v>0.32</v>
      </c>
      <c r="AD62" s="1" t="n">
        <v>7.59</v>
      </c>
      <c r="AE62" s="5" t="n">
        <v>4.68</v>
      </c>
      <c r="AF62" s="2" t="s">
        <v>530</v>
      </c>
      <c r="AG62" s="5" t="s">
        <v>315</v>
      </c>
    </row>
    <row r="63" customFormat="false" ht="12.75" hidden="false" customHeight="false" outlineLevel="0" collapsed="false">
      <c r="A63" s="11" t="s">
        <v>100</v>
      </c>
      <c r="B63" s="1" t="n">
        <v>0</v>
      </c>
      <c r="C63" s="1" t="n">
        <v>0</v>
      </c>
      <c r="D63" s="65" t="n">
        <v>2</v>
      </c>
      <c r="E63" s="42" t="n">
        <v>4</v>
      </c>
      <c r="F63" s="2" t="n">
        <f aca="false">(E63-D63)/E63</f>
        <v>0.5</v>
      </c>
      <c r="H63" s="1" t="n">
        <v>18.51</v>
      </c>
      <c r="I63" s="1" t="n">
        <v>37</v>
      </c>
      <c r="J63" s="42" t="n">
        <v>13</v>
      </c>
      <c r="K63" s="42" t="n">
        <v>52.81</v>
      </c>
      <c r="L63" s="42" t="n">
        <v>1.11</v>
      </c>
      <c r="M63" s="42" t="n">
        <v>0.22</v>
      </c>
      <c r="N63" s="42" t="n">
        <v>2.44</v>
      </c>
      <c r="O63" s="42" t="n">
        <v>18</v>
      </c>
      <c r="P63" s="42" t="n">
        <v>1.64</v>
      </c>
      <c r="Q63" s="42" t="n">
        <v>56.21</v>
      </c>
      <c r="R63" s="42" t="n">
        <v>5.9</v>
      </c>
      <c r="S63" s="42" t="n">
        <v>62</v>
      </c>
      <c r="T63" s="42" t="n">
        <v>123</v>
      </c>
      <c r="U63" s="42" t="n">
        <v>217</v>
      </c>
      <c r="V63" s="1" t="s">
        <v>62</v>
      </c>
      <c r="W63" s="1" t="s">
        <v>62</v>
      </c>
      <c r="X63" s="1" t="s">
        <v>62</v>
      </c>
      <c r="Y63" s="85" t="s">
        <v>62</v>
      </c>
      <c r="Z63" s="67" t="n">
        <v>76.6</v>
      </c>
      <c r="AA63" s="1" t="n">
        <v>42.7</v>
      </c>
      <c r="AB63" s="1" t="n">
        <v>29.04</v>
      </c>
      <c r="AC63" s="1" t="n">
        <v>1.47</v>
      </c>
      <c r="AD63" s="1" t="n">
        <v>8.79</v>
      </c>
      <c r="AE63" s="5" t="n">
        <v>5.73</v>
      </c>
      <c r="AF63" s="2" t="s">
        <v>378</v>
      </c>
      <c r="AG63" s="41" t="s">
        <v>80</v>
      </c>
    </row>
    <row r="64" customFormat="false" ht="12.75" hidden="false" customHeight="false" outlineLevel="0" collapsed="false">
      <c r="A64" s="11" t="s">
        <v>103</v>
      </c>
      <c r="B64" s="2" t="n">
        <v>0</v>
      </c>
      <c r="C64" s="1" t="n">
        <v>0</v>
      </c>
      <c r="D64" s="65" t="n">
        <v>0</v>
      </c>
      <c r="E64" s="42" t="n">
        <v>10</v>
      </c>
      <c r="F64" s="2" t="n">
        <f aca="false">(E64-D64)/E64</f>
        <v>1</v>
      </c>
      <c r="H64" s="1" t="n">
        <v>6.76</v>
      </c>
      <c r="I64" s="1" t="n">
        <v>2</v>
      </c>
      <c r="J64" s="42" t="n">
        <v>12.1</v>
      </c>
      <c r="K64" s="42" t="n">
        <v>61.8</v>
      </c>
      <c r="L64" s="42" t="n">
        <v>1.01</v>
      </c>
      <c r="M64" s="42" t="n">
        <v>0.16</v>
      </c>
      <c r="N64" s="42" t="n">
        <v>1.08</v>
      </c>
      <c r="O64" s="42" t="n">
        <v>7.21</v>
      </c>
      <c r="P64" s="42" t="n">
        <v>0.36</v>
      </c>
      <c r="Q64" s="42" t="n">
        <v>27.5</v>
      </c>
      <c r="R64" s="42" t="n">
        <v>7.8</v>
      </c>
      <c r="S64" s="42" t="n">
        <v>49.7</v>
      </c>
      <c r="T64" s="42" t="n">
        <v>145</v>
      </c>
      <c r="U64" s="42" t="n">
        <v>437</v>
      </c>
      <c r="V64" s="1" t="s">
        <v>62</v>
      </c>
      <c r="W64" s="1" t="s">
        <v>62</v>
      </c>
      <c r="X64" s="1" t="s">
        <v>62</v>
      </c>
      <c r="Y64" s="85" t="s">
        <v>62</v>
      </c>
      <c r="Z64" s="67" t="n">
        <v>56.63</v>
      </c>
      <c r="AA64" s="1" t="n">
        <v>19.32</v>
      </c>
      <c r="AB64" s="1" t="n">
        <v>36.36</v>
      </c>
      <c r="AC64" s="1" t="n">
        <v>0.53</v>
      </c>
      <c r="AD64" s="1" t="n">
        <v>5.06</v>
      </c>
      <c r="AE64" s="5" t="n">
        <v>30.4</v>
      </c>
      <c r="AF64" s="2" t="s">
        <v>486</v>
      </c>
      <c r="AG64" s="41" t="s">
        <v>80</v>
      </c>
    </row>
    <row r="65" customFormat="false" ht="12.75" hidden="false" customHeight="false" outlineLevel="0" collapsed="false">
      <c r="A65" s="11" t="s">
        <v>108</v>
      </c>
      <c r="B65" s="2" t="n">
        <v>0</v>
      </c>
      <c r="C65" s="1" t="n">
        <v>0</v>
      </c>
      <c r="D65" s="65" t="n">
        <v>0</v>
      </c>
      <c r="E65" s="85" t="n">
        <v>9</v>
      </c>
      <c r="F65" s="2" t="n">
        <f aca="false">(E65-D65)/E65</f>
        <v>1</v>
      </c>
      <c r="H65" s="37" t="n">
        <v>5.82</v>
      </c>
      <c r="I65" s="37" t="n">
        <v>6</v>
      </c>
      <c r="J65" s="42" t="n">
        <v>13</v>
      </c>
      <c r="K65" s="42" t="n">
        <v>42</v>
      </c>
      <c r="L65" s="42" t="n">
        <v>1.18</v>
      </c>
      <c r="M65" s="42" t="n">
        <v>0.2</v>
      </c>
      <c r="N65" s="42" t="n">
        <v>1.52</v>
      </c>
      <c r="O65" s="42" t="n">
        <v>8.63</v>
      </c>
      <c r="P65" s="42" t="n">
        <v>0.68</v>
      </c>
      <c r="Q65" s="49" t="n">
        <v>78.9</v>
      </c>
      <c r="R65" s="1" t="n">
        <v>7.88</v>
      </c>
      <c r="S65" s="42" t="n">
        <v>65.4</v>
      </c>
      <c r="T65" s="1" t="n">
        <v>150</v>
      </c>
      <c r="U65" s="2" t="n">
        <v>398</v>
      </c>
      <c r="V65" s="2" t="s">
        <v>62</v>
      </c>
      <c r="W65" s="2" t="s">
        <v>62</v>
      </c>
      <c r="X65" s="2" t="s">
        <v>62</v>
      </c>
      <c r="Y65" s="85" t="s">
        <v>62</v>
      </c>
      <c r="Z65" s="67" t="n">
        <v>77.54</v>
      </c>
      <c r="AA65" s="1" t="n">
        <v>30.22</v>
      </c>
      <c r="AB65" s="1" t="n">
        <v>39.79</v>
      </c>
      <c r="AC65" s="1" t="n">
        <v>0.76</v>
      </c>
      <c r="AD65" s="1" t="n">
        <v>5.61</v>
      </c>
      <c r="AE65" s="5" t="n">
        <v>16.33</v>
      </c>
      <c r="AF65" s="2" t="s">
        <v>487</v>
      </c>
      <c r="AG65" s="5" t="s">
        <v>80</v>
      </c>
    </row>
    <row r="66" customFormat="false" ht="12.75" hidden="false" customHeight="false" outlineLevel="0" collapsed="false">
      <c r="A66" s="11" t="s">
        <v>111</v>
      </c>
      <c r="B66" s="2" t="n">
        <v>0</v>
      </c>
      <c r="C66" s="1" t="n">
        <v>0</v>
      </c>
      <c r="D66" s="65" t="n">
        <v>4</v>
      </c>
      <c r="E66" s="85" t="n">
        <v>13</v>
      </c>
      <c r="F66" s="2" t="n">
        <f aca="false">(E66-D66)/E66</f>
        <v>0.692307692307692</v>
      </c>
      <c r="H66" s="37" t="n">
        <v>11.89</v>
      </c>
      <c r="I66" s="37" t="n">
        <v>2</v>
      </c>
      <c r="J66" s="42" t="n">
        <v>11.6</v>
      </c>
      <c r="K66" s="67" t="n">
        <v>38.6</v>
      </c>
      <c r="L66" s="1" t="n">
        <v>0.66</v>
      </c>
      <c r="M66" s="1" t="n">
        <v>0.08</v>
      </c>
      <c r="N66" s="1" t="n">
        <v>1.59</v>
      </c>
      <c r="O66" s="1" t="n">
        <v>9.85</v>
      </c>
      <c r="P66" s="1" t="n">
        <v>1.14</v>
      </c>
      <c r="Q66" s="1" t="n">
        <v>480.98</v>
      </c>
      <c r="R66" s="1" t="n">
        <v>5.48</v>
      </c>
      <c r="S66" s="42" t="n">
        <v>47.4</v>
      </c>
      <c r="T66" s="1" t="n">
        <v>121</v>
      </c>
      <c r="U66" s="2" t="n">
        <v>183</v>
      </c>
      <c r="V66" s="2" t="s">
        <v>62</v>
      </c>
      <c r="W66" s="2" t="s">
        <v>62</v>
      </c>
      <c r="X66" s="2" t="s">
        <v>62</v>
      </c>
      <c r="Y66" s="85" t="s">
        <v>62</v>
      </c>
      <c r="Z66" s="67" t="n">
        <v>79.3</v>
      </c>
      <c r="AA66" s="1" t="n">
        <v>39.9</v>
      </c>
      <c r="AB66" s="1" t="n">
        <v>34.9</v>
      </c>
      <c r="AC66" s="1" t="n">
        <v>1.14</v>
      </c>
      <c r="AD66" s="1" t="n">
        <v>8</v>
      </c>
      <c r="AE66" s="5" t="n">
        <v>12.1</v>
      </c>
      <c r="AF66" s="2" t="s">
        <v>469</v>
      </c>
      <c r="AG66" s="5" t="s">
        <v>80</v>
      </c>
    </row>
    <row r="67" customFormat="false" ht="12.75" hidden="false" customHeight="false" outlineLevel="0" collapsed="false">
      <c r="A67" s="11" t="s">
        <v>113</v>
      </c>
      <c r="B67" s="2" t="n">
        <v>0</v>
      </c>
      <c r="C67" s="1" t="n">
        <v>1</v>
      </c>
      <c r="D67" s="65" t="n">
        <v>4</v>
      </c>
      <c r="E67" s="85" t="n">
        <v>14</v>
      </c>
      <c r="F67" s="2" t="n">
        <f aca="false">(E67-D67)/E67</f>
        <v>0.714285714285714</v>
      </c>
      <c r="H67" s="37" t="n">
        <v>8.75</v>
      </c>
      <c r="I67" s="37" t="n">
        <v>22</v>
      </c>
      <c r="J67" s="67" t="n">
        <v>9.7</v>
      </c>
      <c r="K67" s="42" t="n">
        <v>43.1</v>
      </c>
      <c r="L67" s="42" t="n">
        <v>0.94</v>
      </c>
      <c r="M67" s="42" t="n">
        <v>0.2</v>
      </c>
      <c r="N67" s="42" t="n">
        <v>0.54</v>
      </c>
      <c r="O67" s="42" t="n">
        <v>6.76</v>
      </c>
      <c r="P67" s="42" t="n">
        <v>0.97</v>
      </c>
      <c r="Q67" s="49" t="n">
        <v>48.17</v>
      </c>
      <c r="R67" s="1" t="n">
        <v>7</v>
      </c>
      <c r="S67" s="42" t="n">
        <v>58.6</v>
      </c>
      <c r="T67" s="1" t="n">
        <v>118</v>
      </c>
      <c r="U67" s="37" t="n">
        <v>358</v>
      </c>
      <c r="V67" s="37" t="s">
        <v>62</v>
      </c>
      <c r="W67" s="37" t="s">
        <v>62</v>
      </c>
      <c r="X67" s="37" t="s">
        <v>62</v>
      </c>
      <c r="Y67" s="42" t="s">
        <v>62</v>
      </c>
      <c r="Z67" s="67" t="n">
        <v>84.22</v>
      </c>
      <c r="AA67" s="1" t="n">
        <v>35.55</v>
      </c>
      <c r="AB67" s="1" t="n">
        <v>46.63</v>
      </c>
      <c r="AC67" s="1" t="n">
        <v>0.76</v>
      </c>
      <c r="AD67" s="1" t="n">
        <v>2.55</v>
      </c>
      <c r="AE67" s="5" t="n">
        <v>12.49</v>
      </c>
      <c r="AF67" s="2" t="s">
        <v>379</v>
      </c>
      <c r="AG67" s="5" t="s">
        <v>74</v>
      </c>
    </row>
    <row r="68" customFormat="false" ht="12.75" hidden="false" customHeight="false" outlineLevel="0" collapsed="false">
      <c r="A68" s="11" t="s">
        <v>116</v>
      </c>
      <c r="B68" s="37" t="n">
        <v>0</v>
      </c>
      <c r="C68" s="1" t="n">
        <v>0</v>
      </c>
      <c r="D68" s="88" t="n">
        <v>0</v>
      </c>
      <c r="E68" s="42" t="n">
        <v>5</v>
      </c>
      <c r="F68" s="2" t="n">
        <f aca="false">(E68-D68)/E68</f>
        <v>1</v>
      </c>
      <c r="G68" s="87"/>
      <c r="H68" s="37" t="n">
        <v>5.02</v>
      </c>
      <c r="I68" s="37" t="n">
        <v>3</v>
      </c>
      <c r="J68" s="42" t="n">
        <v>10.2</v>
      </c>
      <c r="K68" s="42" t="n">
        <v>32.2</v>
      </c>
      <c r="L68" s="42" t="n">
        <v>0.8</v>
      </c>
      <c r="M68" s="42" t="n">
        <v>0.05</v>
      </c>
      <c r="N68" s="42" t="n">
        <v>0.44</v>
      </c>
      <c r="O68" s="42" t="n">
        <v>6.96</v>
      </c>
      <c r="P68" s="42" t="n">
        <v>1.4</v>
      </c>
      <c r="Q68" s="42" t="n">
        <v>76</v>
      </c>
      <c r="R68" s="42" t="n">
        <v>5.22</v>
      </c>
      <c r="S68" s="42" t="n">
        <v>44</v>
      </c>
      <c r="T68" s="42" t="n">
        <v>109</v>
      </c>
      <c r="U68" s="42" t="n">
        <v>81</v>
      </c>
      <c r="V68" s="37" t="s">
        <v>62</v>
      </c>
      <c r="W68" s="37" t="s">
        <v>62</v>
      </c>
      <c r="X68" s="37" t="s">
        <v>62</v>
      </c>
      <c r="Y68" s="42" t="s">
        <v>62</v>
      </c>
      <c r="Z68" s="67" t="n">
        <v>79.27</v>
      </c>
      <c r="AA68" s="1" t="n">
        <v>37.05</v>
      </c>
      <c r="AB68" s="1" t="n">
        <v>38.85</v>
      </c>
      <c r="AC68" s="1" t="n">
        <v>0.95</v>
      </c>
      <c r="AD68" s="1" t="n">
        <v>6.26</v>
      </c>
      <c r="AE68" s="5" t="n">
        <v>12.26</v>
      </c>
      <c r="AF68" s="2" t="s">
        <v>440</v>
      </c>
      <c r="AG68" s="41" t="s">
        <v>80</v>
      </c>
    </row>
    <row r="69" customFormat="false" ht="12.75" hidden="false" customHeight="false" outlineLevel="0" collapsed="false">
      <c r="A69" s="11" t="s">
        <v>119</v>
      </c>
      <c r="B69" s="2" t="n">
        <v>1</v>
      </c>
      <c r="C69" s="1" t="n">
        <v>0</v>
      </c>
      <c r="D69" s="65" t="n">
        <v>4</v>
      </c>
      <c r="E69" s="85" t="n">
        <v>10</v>
      </c>
      <c r="F69" s="2" t="n">
        <f aca="false">(E69-D69)/E69</f>
        <v>0.6</v>
      </c>
      <c r="H69" s="37" t="n">
        <v>32.16</v>
      </c>
      <c r="I69" s="37" t="n">
        <v>14</v>
      </c>
      <c r="J69" s="67" t="n">
        <v>12.1</v>
      </c>
      <c r="K69" s="42" t="n">
        <v>37.26</v>
      </c>
      <c r="L69" s="42" t="n">
        <v>1.14</v>
      </c>
      <c r="M69" s="42" t="n">
        <v>0.22</v>
      </c>
      <c r="N69" s="42" t="n">
        <v>1.52</v>
      </c>
      <c r="O69" s="42" t="n">
        <v>13</v>
      </c>
      <c r="P69" s="42" t="n">
        <v>1.08</v>
      </c>
      <c r="Q69" s="49" t="n">
        <v>33.4</v>
      </c>
      <c r="R69" s="1" t="n">
        <v>5.1</v>
      </c>
      <c r="S69" s="42" t="n">
        <v>52.9</v>
      </c>
      <c r="T69" s="1" t="n">
        <v>133</v>
      </c>
      <c r="U69" s="37" t="n">
        <v>283</v>
      </c>
      <c r="V69" s="37" t="s">
        <v>62</v>
      </c>
      <c r="W69" s="37" t="s">
        <v>78</v>
      </c>
      <c r="X69" s="37" t="s">
        <v>62</v>
      </c>
      <c r="Y69" s="42" t="s">
        <v>62</v>
      </c>
      <c r="Z69" s="67" t="n">
        <v>71.59</v>
      </c>
      <c r="AA69" s="1" t="n">
        <v>43.94</v>
      </c>
      <c r="AB69" s="1" t="n">
        <v>19.47</v>
      </c>
      <c r="AC69" s="1" t="n">
        <v>2.26</v>
      </c>
      <c r="AD69" s="1" t="n">
        <v>14.68</v>
      </c>
      <c r="AE69" s="5" t="n">
        <v>10.88</v>
      </c>
      <c r="AF69" s="2" t="s">
        <v>417</v>
      </c>
      <c r="AG69" s="5" t="s">
        <v>80</v>
      </c>
    </row>
    <row r="70" customFormat="false" ht="12.75" hidden="false" customHeight="false" outlineLevel="0" collapsed="false">
      <c r="A70" s="11" t="s">
        <v>122</v>
      </c>
      <c r="B70" s="2" t="n">
        <v>0</v>
      </c>
      <c r="C70" s="1" t="n">
        <v>1</v>
      </c>
      <c r="D70" s="65" t="n">
        <v>4</v>
      </c>
      <c r="E70" s="85" t="n">
        <v>8</v>
      </c>
      <c r="F70" s="2" t="n">
        <f aca="false">(E70-D70)/E70</f>
        <v>0.5</v>
      </c>
      <c r="H70" s="37" t="n">
        <v>26.49</v>
      </c>
      <c r="I70" s="37" t="n">
        <v>7</v>
      </c>
      <c r="J70" s="42" t="n">
        <v>14</v>
      </c>
      <c r="K70" s="42" t="n">
        <v>46.4</v>
      </c>
      <c r="L70" s="42" t="n">
        <v>0.92</v>
      </c>
      <c r="M70" s="42" t="n">
        <v>0.11</v>
      </c>
      <c r="N70" s="42" t="n">
        <v>0.74</v>
      </c>
      <c r="O70" s="42" t="n">
        <v>8.58</v>
      </c>
      <c r="P70" s="42" t="n">
        <v>1.71</v>
      </c>
      <c r="Q70" s="42" t="n">
        <v>36.9</v>
      </c>
      <c r="R70" s="42" t="n">
        <v>4.92</v>
      </c>
      <c r="S70" s="42" t="n">
        <v>62.9</v>
      </c>
      <c r="T70" s="42" t="n">
        <v>127</v>
      </c>
      <c r="U70" s="42" t="n">
        <v>212</v>
      </c>
      <c r="V70" s="37" t="s">
        <v>62</v>
      </c>
      <c r="W70" s="37" t="s">
        <v>62</v>
      </c>
      <c r="X70" s="37" t="s">
        <v>62</v>
      </c>
      <c r="Y70" s="42" t="s">
        <v>62</v>
      </c>
      <c r="Z70" s="67" t="n">
        <v>71</v>
      </c>
      <c r="AA70" s="1" t="n">
        <v>29</v>
      </c>
      <c r="AB70" s="1" t="n">
        <v>40.7</v>
      </c>
      <c r="AC70" s="1" t="n">
        <v>0.71</v>
      </c>
      <c r="AD70" s="1" t="n">
        <v>10.5</v>
      </c>
      <c r="AE70" s="5" t="n">
        <v>15</v>
      </c>
      <c r="AF70" s="2" t="s">
        <v>380</v>
      </c>
      <c r="AG70" s="5" t="s">
        <v>80</v>
      </c>
    </row>
    <row r="71" customFormat="false" ht="12.75" hidden="false" customHeight="false" outlineLevel="0" collapsed="false">
      <c r="A71" s="11" t="s">
        <v>126</v>
      </c>
      <c r="B71" s="1" t="n">
        <v>0</v>
      </c>
      <c r="C71" s="1" t="n">
        <v>0</v>
      </c>
      <c r="D71" s="65" t="n">
        <v>4</v>
      </c>
      <c r="E71" s="42" t="n">
        <v>15</v>
      </c>
      <c r="F71" s="2" t="n">
        <f aca="false">(E71-D71)/E71</f>
        <v>0.733333333333333</v>
      </c>
      <c r="H71" s="1" t="n">
        <v>14.05</v>
      </c>
      <c r="I71" s="1" t="n">
        <v>5</v>
      </c>
      <c r="J71" s="42" t="n">
        <v>12.3</v>
      </c>
      <c r="K71" s="42" t="n">
        <v>44.81</v>
      </c>
      <c r="L71" s="42" t="n">
        <v>0.97</v>
      </c>
      <c r="M71" s="42" t="n">
        <v>0.16</v>
      </c>
      <c r="N71" s="42" t="n">
        <v>0.94</v>
      </c>
      <c r="O71" s="42" t="n">
        <v>5.76</v>
      </c>
      <c r="P71" s="42" t="n">
        <v>1.2</v>
      </c>
      <c r="Q71" s="42" t="n">
        <v>112</v>
      </c>
      <c r="R71" s="42" t="n">
        <v>10</v>
      </c>
      <c r="S71" s="42" t="n">
        <v>87</v>
      </c>
      <c r="T71" s="42" t="n">
        <v>160</v>
      </c>
      <c r="U71" s="42" t="n">
        <v>318</v>
      </c>
      <c r="V71" s="1" t="s">
        <v>62</v>
      </c>
      <c r="W71" s="1" t="s">
        <v>62</v>
      </c>
      <c r="X71" s="1" t="s">
        <v>62</v>
      </c>
      <c r="Y71" s="85" t="s">
        <v>62</v>
      </c>
      <c r="Z71" s="67" t="n">
        <v>40.86</v>
      </c>
      <c r="AA71" s="1" t="n">
        <v>19.65</v>
      </c>
      <c r="AB71" s="1" t="n">
        <v>17.88</v>
      </c>
      <c r="AC71" s="1" t="n">
        <v>1.11</v>
      </c>
      <c r="AD71" s="1" t="n">
        <v>15.26</v>
      </c>
      <c r="AE71" s="5" t="n">
        <v>16.67</v>
      </c>
      <c r="AF71" s="2" t="s">
        <v>489</v>
      </c>
      <c r="AG71" s="41" t="s">
        <v>80</v>
      </c>
    </row>
    <row r="72" customFormat="false" ht="12.75" hidden="false" customHeight="false" outlineLevel="0" collapsed="false">
      <c r="A72" s="11" t="s">
        <v>130</v>
      </c>
      <c r="B72" s="37" t="n">
        <v>0</v>
      </c>
      <c r="C72" s="1" t="n">
        <v>0</v>
      </c>
      <c r="D72" s="88" t="n">
        <v>4</v>
      </c>
      <c r="E72" s="42" t="n">
        <v>9</v>
      </c>
      <c r="F72" s="2" t="n">
        <f aca="false">(E72-D72)/E72</f>
        <v>0.555555555555556</v>
      </c>
      <c r="G72" s="87"/>
      <c r="H72" s="37" t="n">
        <v>9.39</v>
      </c>
      <c r="I72" s="37" t="n">
        <v>6</v>
      </c>
      <c r="J72" s="42" t="n">
        <v>9.1</v>
      </c>
      <c r="K72" s="42" t="n">
        <v>27.14</v>
      </c>
      <c r="L72" s="42" t="n">
        <v>0.86</v>
      </c>
      <c r="M72" s="42" t="n">
        <v>0.05</v>
      </c>
      <c r="N72" s="42" t="n">
        <v>2.04</v>
      </c>
      <c r="O72" s="42" t="n">
        <v>15.8</v>
      </c>
      <c r="P72" s="42" t="n">
        <v>1.28</v>
      </c>
      <c r="Q72" s="42" t="n">
        <v>45.3</v>
      </c>
      <c r="R72" s="42" t="n">
        <v>4.4</v>
      </c>
      <c r="S72" s="42" t="n">
        <v>46.3</v>
      </c>
      <c r="T72" s="42" t="n">
        <v>129</v>
      </c>
      <c r="U72" s="42" t="n">
        <v>226</v>
      </c>
      <c r="V72" s="37" t="s">
        <v>62</v>
      </c>
      <c r="W72" s="37" t="s">
        <v>62</v>
      </c>
      <c r="X72" s="37" t="s">
        <v>62</v>
      </c>
      <c r="Y72" s="42" t="s">
        <v>62</v>
      </c>
      <c r="Z72" s="49" t="n">
        <v>80.64</v>
      </c>
      <c r="AA72" s="44" t="n">
        <v>39.19</v>
      </c>
      <c r="AB72" s="44" t="n">
        <v>38.84</v>
      </c>
      <c r="AC72" s="44" t="n">
        <v>1.01</v>
      </c>
      <c r="AD72" s="44" t="n">
        <v>13.23</v>
      </c>
      <c r="AE72" s="41" t="n">
        <v>11.9</v>
      </c>
      <c r="AF72" s="2" t="s">
        <v>379</v>
      </c>
      <c r="AG72" s="41" t="s">
        <v>74</v>
      </c>
    </row>
    <row r="73" customFormat="false" ht="12.75" hidden="false" customHeight="false" outlineLevel="0" collapsed="false">
      <c r="A73" s="11" t="s">
        <v>134</v>
      </c>
      <c r="B73" s="2" t="n">
        <v>1</v>
      </c>
      <c r="C73" s="1" t="n">
        <v>0</v>
      </c>
      <c r="D73" s="65" t="n">
        <v>2</v>
      </c>
      <c r="E73" s="85" t="n">
        <v>10</v>
      </c>
      <c r="F73" s="2" t="n">
        <f aca="false">(E73-D73)/E73</f>
        <v>0.8</v>
      </c>
      <c r="H73" s="37" t="n">
        <v>25.19</v>
      </c>
      <c r="I73" s="37" t="n">
        <v>19</v>
      </c>
      <c r="J73" s="67" t="n">
        <v>13</v>
      </c>
      <c r="K73" s="42" t="n">
        <v>53.1</v>
      </c>
      <c r="L73" s="42" t="n">
        <v>1.06</v>
      </c>
      <c r="M73" s="42" t="n">
        <v>0.14</v>
      </c>
      <c r="N73" s="42" t="n">
        <v>0.73</v>
      </c>
      <c r="O73" s="42" t="n">
        <v>11.2</v>
      </c>
      <c r="P73" s="42" t="n">
        <v>1.15</v>
      </c>
      <c r="Q73" s="49" t="n">
        <v>21.31</v>
      </c>
      <c r="R73" s="1" t="n">
        <v>5.16</v>
      </c>
      <c r="S73" s="42" t="n">
        <v>57.1</v>
      </c>
      <c r="T73" s="1" t="n">
        <v>122</v>
      </c>
      <c r="U73" s="37" t="n">
        <v>219</v>
      </c>
      <c r="V73" s="37" t="s">
        <v>62</v>
      </c>
      <c r="W73" s="37" t="s">
        <v>62</v>
      </c>
      <c r="X73" s="37" t="s">
        <v>78</v>
      </c>
      <c r="Y73" s="42" t="s">
        <v>62</v>
      </c>
      <c r="Z73" s="67" t="n">
        <v>49.8</v>
      </c>
      <c r="AA73" s="1" t="n">
        <v>27.2</v>
      </c>
      <c r="AB73" s="1" t="n">
        <v>20.3</v>
      </c>
      <c r="AC73" s="1" t="n">
        <v>1.34</v>
      </c>
      <c r="AD73" s="1" t="n">
        <v>8.9</v>
      </c>
      <c r="AE73" s="5" t="n">
        <v>41.3</v>
      </c>
      <c r="AF73" s="2" t="s">
        <v>486</v>
      </c>
      <c r="AG73" s="5" t="s">
        <v>293</v>
      </c>
    </row>
    <row r="74" customFormat="false" ht="12.75" hidden="false" customHeight="false" outlineLevel="0" collapsed="false">
      <c r="A74" s="11" t="s">
        <v>137</v>
      </c>
      <c r="B74" s="37" t="n">
        <v>0</v>
      </c>
      <c r="C74" s="1" t="n">
        <v>0</v>
      </c>
      <c r="D74" s="88" t="n">
        <v>2</v>
      </c>
      <c r="E74" s="42" t="n">
        <v>9</v>
      </c>
      <c r="F74" s="2" t="n">
        <f aca="false">(E74-D74)/E74</f>
        <v>0.777777777777778</v>
      </c>
      <c r="G74" s="87"/>
      <c r="H74" s="37" t="n">
        <v>27.88</v>
      </c>
      <c r="I74" s="37" t="n">
        <v>15</v>
      </c>
      <c r="J74" s="42" t="n">
        <v>12.8</v>
      </c>
      <c r="K74" s="42" t="n">
        <v>50.12</v>
      </c>
      <c r="L74" s="42" t="n">
        <v>1.28</v>
      </c>
      <c r="M74" s="42" t="n">
        <v>0.3</v>
      </c>
      <c r="N74" s="42" t="n">
        <v>3.02</v>
      </c>
      <c r="O74" s="42" t="n">
        <v>11</v>
      </c>
      <c r="P74" s="42" t="n">
        <v>0.92</v>
      </c>
      <c r="Q74" s="42" t="n">
        <v>9.4</v>
      </c>
      <c r="R74" s="42" t="n">
        <v>5.01</v>
      </c>
      <c r="S74" s="42" t="n">
        <v>52.8</v>
      </c>
      <c r="T74" s="42" t="n">
        <v>117</v>
      </c>
      <c r="U74" s="42" t="n">
        <v>173</v>
      </c>
      <c r="V74" s="37" t="s">
        <v>62</v>
      </c>
      <c r="W74" s="37" t="s">
        <v>62</v>
      </c>
      <c r="X74" s="37" t="s">
        <v>62</v>
      </c>
      <c r="Y74" s="42" t="s">
        <v>62</v>
      </c>
      <c r="Z74" s="67" t="n">
        <v>80.76</v>
      </c>
      <c r="AA74" s="1" t="n">
        <v>31.46</v>
      </c>
      <c r="AB74" s="1" t="n">
        <v>46.53</v>
      </c>
      <c r="AC74" s="1" t="n">
        <v>0.68</v>
      </c>
      <c r="AD74" s="1" t="n">
        <v>9.49</v>
      </c>
      <c r="AE74" s="5" t="n">
        <v>7.59</v>
      </c>
      <c r="AF74" s="2" t="s">
        <v>531</v>
      </c>
      <c r="AG74" s="41" t="s">
        <v>80</v>
      </c>
    </row>
    <row r="75" customFormat="false" ht="12.75" hidden="false" customHeight="false" outlineLevel="0" collapsed="false">
      <c r="A75" s="11" t="s">
        <v>139</v>
      </c>
      <c r="B75" s="37" t="n">
        <v>0</v>
      </c>
      <c r="C75" s="1" t="n">
        <v>0</v>
      </c>
      <c r="D75" s="88" t="n">
        <v>2</v>
      </c>
      <c r="E75" s="42" t="n">
        <v>5</v>
      </c>
      <c r="F75" s="2" t="n">
        <f aca="false">(E75-D75)/E75</f>
        <v>0.6</v>
      </c>
      <c r="G75" s="87"/>
      <c r="H75" s="37" t="n">
        <v>13.024</v>
      </c>
      <c r="I75" s="37" t="n">
        <v>4</v>
      </c>
      <c r="J75" s="42" t="n">
        <v>11.5</v>
      </c>
      <c r="K75" s="42" t="n">
        <v>52.1</v>
      </c>
      <c r="L75" s="42" t="n">
        <v>0.74</v>
      </c>
      <c r="M75" s="42" t="n">
        <v>0.14</v>
      </c>
      <c r="N75" s="42" t="n">
        <v>1.21</v>
      </c>
      <c r="O75" s="42" t="n">
        <v>8.44</v>
      </c>
      <c r="P75" s="42" t="n">
        <v>1.21</v>
      </c>
      <c r="Q75" s="42" t="n">
        <v>7.78</v>
      </c>
      <c r="R75" s="42" t="n">
        <v>6.7</v>
      </c>
      <c r="S75" s="42" t="n">
        <v>42.2</v>
      </c>
      <c r="T75" s="42" t="n">
        <v>131</v>
      </c>
      <c r="U75" s="42" t="n">
        <v>212</v>
      </c>
      <c r="V75" s="37" t="s">
        <v>62</v>
      </c>
      <c r="W75" s="37" t="s">
        <v>62</v>
      </c>
      <c r="X75" s="37" t="s">
        <v>62</v>
      </c>
      <c r="Y75" s="42" t="s">
        <v>62</v>
      </c>
      <c r="Z75" s="67" t="n">
        <v>77.8</v>
      </c>
      <c r="AA75" s="1" t="n">
        <v>46.9</v>
      </c>
      <c r="AB75" s="1" t="n">
        <v>26.82</v>
      </c>
      <c r="AC75" s="1" t="n">
        <v>1.75</v>
      </c>
      <c r="AD75" s="1" t="n">
        <v>12.27</v>
      </c>
      <c r="AE75" s="5" t="n">
        <v>12</v>
      </c>
      <c r="AF75" s="2" t="s">
        <v>491</v>
      </c>
      <c r="AG75" s="41" t="s">
        <v>80</v>
      </c>
    </row>
    <row r="76" s="44" customFormat="true" ht="12.75" hidden="false" customHeight="false" outlineLevel="0" collapsed="false">
      <c r="A76" s="11" t="s">
        <v>141</v>
      </c>
      <c r="B76" s="44" t="n">
        <v>0</v>
      </c>
      <c r="C76" s="44" t="n">
        <v>0</v>
      </c>
      <c r="D76" s="88" t="n">
        <v>4</v>
      </c>
      <c r="E76" s="42" t="n">
        <v>16</v>
      </c>
      <c r="F76" s="2" t="n">
        <f aca="false">(E76-D76)/E76</f>
        <v>0.75</v>
      </c>
      <c r="G76" s="87"/>
      <c r="H76" s="44" t="n">
        <v>15.28</v>
      </c>
      <c r="I76" s="44" t="n">
        <v>6</v>
      </c>
      <c r="J76" s="49" t="n">
        <v>8.3</v>
      </c>
      <c r="K76" s="49" t="n">
        <v>37.4</v>
      </c>
      <c r="L76" s="44" t="n">
        <v>0.75</v>
      </c>
      <c r="M76" s="44" t="n">
        <v>0.07</v>
      </c>
      <c r="N76" s="44" t="n">
        <v>1.59</v>
      </c>
      <c r="O76" s="44" t="n">
        <v>3.99</v>
      </c>
      <c r="P76" s="44" t="n">
        <v>0.92</v>
      </c>
      <c r="Q76" s="44" t="n">
        <v>71.9</v>
      </c>
      <c r="R76" s="44" t="n">
        <v>10</v>
      </c>
      <c r="S76" s="42" t="n">
        <v>65</v>
      </c>
      <c r="T76" s="44" t="n">
        <v>144</v>
      </c>
      <c r="U76" s="44" t="n">
        <v>285</v>
      </c>
      <c r="V76" s="44" t="s">
        <v>62</v>
      </c>
      <c r="W76" s="44" t="s">
        <v>62</v>
      </c>
      <c r="X76" s="44" t="s">
        <v>62</v>
      </c>
      <c r="Y76" s="42" t="s">
        <v>62</v>
      </c>
      <c r="Z76" s="49" t="n">
        <v>54.32</v>
      </c>
      <c r="AA76" s="44" t="n">
        <v>21.07</v>
      </c>
      <c r="AB76" s="44" t="n">
        <v>30.99</v>
      </c>
      <c r="AC76" s="44" t="n">
        <v>0.68</v>
      </c>
      <c r="AD76" s="44" t="n">
        <v>2.29</v>
      </c>
      <c r="AE76" s="41" t="n">
        <v>43.26</v>
      </c>
      <c r="AF76" s="37" t="s">
        <v>492</v>
      </c>
      <c r="AG76" s="41" t="s">
        <v>67</v>
      </c>
    </row>
    <row r="77" s="44" customFormat="true" ht="12.75" hidden="false" customHeight="false" outlineLevel="0" collapsed="false">
      <c r="A77" s="11" t="s">
        <v>145</v>
      </c>
      <c r="B77" s="37" t="n">
        <v>1</v>
      </c>
      <c r="C77" s="44" t="n">
        <v>1</v>
      </c>
      <c r="D77" s="88" t="n">
        <v>4</v>
      </c>
      <c r="E77" s="42" t="n">
        <v>10</v>
      </c>
      <c r="F77" s="2" t="n">
        <f aca="false">(E77-D77)/E77</f>
        <v>0.6</v>
      </c>
      <c r="G77" s="87"/>
      <c r="H77" s="44" t="n">
        <v>76.65</v>
      </c>
      <c r="I77" s="37" t="n">
        <v>9</v>
      </c>
      <c r="J77" s="42" t="n">
        <v>6.6</v>
      </c>
      <c r="K77" s="42" t="n">
        <v>7.85</v>
      </c>
      <c r="L77" s="42" t="n">
        <v>0.72</v>
      </c>
      <c r="M77" s="42" t="n">
        <v>0.05</v>
      </c>
      <c r="N77" s="42" t="n">
        <v>0.9</v>
      </c>
      <c r="O77" s="42" t="n">
        <v>11.1</v>
      </c>
      <c r="P77" s="42" t="n">
        <v>1.11</v>
      </c>
      <c r="Q77" s="49" t="n">
        <v>321</v>
      </c>
      <c r="R77" s="44" t="n">
        <v>4</v>
      </c>
      <c r="S77" s="42" t="n">
        <v>53.4</v>
      </c>
      <c r="T77" s="44" t="n">
        <v>128</v>
      </c>
      <c r="U77" s="37" t="n">
        <v>47</v>
      </c>
      <c r="V77" s="37" t="s">
        <v>62</v>
      </c>
      <c r="W77" s="37" t="s">
        <v>62</v>
      </c>
      <c r="X77" s="37" t="s">
        <v>62</v>
      </c>
      <c r="Y77" s="42" t="s">
        <v>62</v>
      </c>
      <c r="Z77" s="49" t="n">
        <v>80.07</v>
      </c>
      <c r="AA77" s="44" t="n">
        <v>32.46</v>
      </c>
      <c r="AB77" s="44" t="n">
        <v>43.37</v>
      </c>
      <c r="AC77" s="44" t="n">
        <v>0.75</v>
      </c>
      <c r="AD77" s="44" t="n">
        <v>4.56</v>
      </c>
      <c r="AE77" s="41" t="n">
        <v>19</v>
      </c>
      <c r="AF77" s="37" t="s">
        <v>493</v>
      </c>
      <c r="AG77" s="41" t="s">
        <v>80</v>
      </c>
    </row>
    <row r="78" s="44" customFormat="true" ht="12.75" hidden="false" customHeight="false" outlineLevel="0" collapsed="false">
      <c r="A78" s="11" t="s">
        <v>149</v>
      </c>
      <c r="B78" s="37" t="n">
        <v>0</v>
      </c>
      <c r="C78" s="44" t="n">
        <v>2</v>
      </c>
      <c r="D78" s="88" t="n">
        <v>8</v>
      </c>
      <c r="E78" s="42" t="n">
        <v>26</v>
      </c>
      <c r="F78" s="2" t="n">
        <f aca="false">(E78-D78)/E78</f>
        <v>0.692307692307692</v>
      </c>
      <c r="G78" s="87"/>
      <c r="H78" s="37" t="n">
        <v>4.45</v>
      </c>
      <c r="I78" s="37" t="n">
        <v>30</v>
      </c>
      <c r="J78" s="49" t="n">
        <v>9.3</v>
      </c>
      <c r="K78" s="49" t="n">
        <v>30.7</v>
      </c>
      <c r="L78" s="44" t="n">
        <v>0.57</v>
      </c>
      <c r="M78" s="44" t="n">
        <v>0.06</v>
      </c>
      <c r="N78" s="44" t="n">
        <v>2.49</v>
      </c>
      <c r="O78" s="44" t="n">
        <v>10.6</v>
      </c>
      <c r="P78" s="44" t="n">
        <v>1.63</v>
      </c>
      <c r="Q78" s="44" t="n">
        <v>176</v>
      </c>
      <c r="R78" s="44" t="n">
        <v>4.5</v>
      </c>
      <c r="S78" s="42" t="n">
        <v>49</v>
      </c>
      <c r="T78" s="44" t="n">
        <v>126</v>
      </c>
      <c r="U78" s="37" t="n">
        <v>120</v>
      </c>
      <c r="V78" s="37" t="s">
        <v>63</v>
      </c>
      <c r="W78" s="37" t="s">
        <v>63</v>
      </c>
      <c r="X78" s="37" t="s">
        <v>62</v>
      </c>
      <c r="Y78" s="42" t="s">
        <v>62</v>
      </c>
      <c r="Z78" s="49" t="n">
        <v>86.95</v>
      </c>
      <c r="AA78" s="44" t="n">
        <v>29.06</v>
      </c>
      <c r="AB78" s="44" t="n">
        <v>54.77</v>
      </c>
      <c r="AC78" s="44" t="n">
        <v>0.53</v>
      </c>
      <c r="AD78" s="44" t="n">
        <v>5.93</v>
      </c>
      <c r="AE78" s="41" t="n">
        <v>3.15</v>
      </c>
      <c r="AF78" s="37" t="s">
        <v>374</v>
      </c>
      <c r="AG78" s="41" t="s">
        <v>80</v>
      </c>
    </row>
    <row r="79" s="44" customFormat="true" ht="12.75" hidden="false" customHeight="false" outlineLevel="0" collapsed="false">
      <c r="A79" s="11" t="s">
        <v>152</v>
      </c>
      <c r="B79" s="44" t="n">
        <v>0</v>
      </c>
      <c r="C79" s="44" t="n">
        <v>0</v>
      </c>
      <c r="D79" s="88" t="n">
        <v>2</v>
      </c>
      <c r="E79" s="42" t="n">
        <v>9</v>
      </c>
      <c r="F79" s="2" t="n">
        <f aca="false">(E79-D79)/E79</f>
        <v>0.777777777777778</v>
      </c>
      <c r="G79" s="87"/>
      <c r="H79" s="44" t="n">
        <v>29.67</v>
      </c>
      <c r="I79" s="44" t="n">
        <v>14</v>
      </c>
      <c r="J79" s="49" t="n">
        <v>9.9</v>
      </c>
      <c r="K79" s="49" t="n">
        <v>26.35</v>
      </c>
      <c r="L79" s="44" t="n">
        <v>0.9</v>
      </c>
      <c r="M79" s="44" t="n">
        <v>0.06</v>
      </c>
      <c r="N79" s="44" t="n">
        <v>1.96</v>
      </c>
      <c r="O79" s="44" t="n">
        <v>11.8</v>
      </c>
      <c r="P79" s="44" t="n">
        <v>1.57</v>
      </c>
      <c r="Q79" s="44" t="n">
        <v>281</v>
      </c>
      <c r="R79" s="44" t="n">
        <v>18</v>
      </c>
      <c r="S79" s="42" t="n">
        <v>79</v>
      </c>
      <c r="T79" s="44" t="n">
        <v>146</v>
      </c>
      <c r="U79" s="44" t="n">
        <v>317</v>
      </c>
      <c r="V79" s="44" t="s">
        <v>62</v>
      </c>
      <c r="W79" s="44" t="s">
        <v>62</v>
      </c>
      <c r="X79" s="44" t="s">
        <v>62</v>
      </c>
      <c r="Y79" s="42" t="s">
        <v>62</v>
      </c>
      <c r="Z79" s="49" t="n">
        <v>63.38</v>
      </c>
      <c r="AA79" s="44" t="n">
        <v>21.45</v>
      </c>
      <c r="AB79" s="44" t="n">
        <v>39.47</v>
      </c>
      <c r="AC79" s="44" t="n">
        <v>0.54</v>
      </c>
      <c r="AD79" s="44" t="n">
        <v>5.54</v>
      </c>
      <c r="AE79" s="41" t="n">
        <v>25.92</v>
      </c>
      <c r="AF79" s="37" t="s">
        <v>494</v>
      </c>
      <c r="AG79" s="41" t="s">
        <v>80</v>
      </c>
    </row>
    <row r="80" s="44" customFormat="true" ht="12.75" hidden="false" customHeight="false" outlineLevel="0" collapsed="false">
      <c r="A80" s="11" t="s">
        <v>157</v>
      </c>
      <c r="B80" s="44" t="n">
        <v>0</v>
      </c>
      <c r="C80" s="44" t="n">
        <v>0</v>
      </c>
      <c r="D80" s="88" t="n">
        <v>2</v>
      </c>
      <c r="E80" s="42" t="n">
        <v>13</v>
      </c>
      <c r="F80" s="2" t="n">
        <f aca="false">(E80-D80)/E80</f>
        <v>0.846153846153846</v>
      </c>
      <c r="G80" s="87"/>
      <c r="H80" s="44" t="n">
        <v>13.33</v>
      </c>
      <c r="I80" s="44" t="n">
        <v>17</v>
      </c>
      <c r="J80" s="49" t="n">
        <v>11.2</v>
      </c>
      <c r="K80" s="49" t="n">
        <v>28</v>
      </c>
      <c r="L80" s="44" t="n">
        <v>0.46</v>
      </c>
      <c r="M80" s="44" t="n">
        <v>0.07</v>
      </c>
      <c r="N80" s="44" t="n">
        <v>2.81</v>
      </c>
      <c r="O80" s="44" t="n">
        <v>26.5</v>
      </c>
      <c r="P80" s="44" t="n">
        <v>2.09</v>
      </c>
      <c r="Q80" s="44" t="n">
        <v>217</v>
      </c>
      <c r="R80" s="44" t="n">
        <v>17.4</v>
      </c>
      <c r="S80" s="42" t="n">
        <v>78.6</v>
      </c>
      <c r="T80" s="44" t="n">
        <v>122</v>
      </c>
      <c r="U80" s="44" t="n">
        <v>366</v>
      </c>
      <c r="V80" s="44" t="s">
        <v>62</v>
      </c>
      <c r="W80" s="44" t="s">
        <v>62</v>
      </c>
      <c r="X80" s="44" t="s">
        <v>62</v>
      </c>
      <c r="Y80" s="42" t="s">
        <v>62</v>
      </c>
      <c r="Z80" s="42" t="n">
        <v>75.6</v>
      </c>
      <c r="AA80" s="37" t="n">
        <v>16.5</v>
      </c>
      <c r="AB80" s="37" t="n">
        <v>50.6</v>
      </c>
      <c r="AC80" s="37" t="n">
        <v>1.03</v>
      </c>
      <c r="AD80" s="37" t="n">
        <v>13.2</v>
      </c>
      <c r="AE80" s="41" t="n">
        <v>7.89</v>
      </c>
      <c r="AF80" s="37" t="s">
        <v>378</v>
      </c>
      <c r="AG80" s="41" t="s">
        <v>164</v>
      </c>
    </row>
    <row r="81" s="44" customFormat="true" ht="12.75" hidden="false" customHeight="false" outlineLevel="0" collapsed="false">
      <c r="A81" s="11" t="s">
        <v>160</v>
      </c>
      <c r="B81" s="44" t="n">
        <v>0</v>
      </c>
      <c r="C81" s="44" t="n">
        <v>0</v>
      </c>
      <c r="D81" s="88" t="n">
        <v>2</v>
      </c>
      <c r="E81" s="49" t="n">
        <v>20</v>
      </c>
      <c r="F81" s="2" t="n">
        <f aca="false">(E81-D81)/E81</f>
        <v>0.9</v>
      </c>
      <c r="G81" s="87"/>
      <c r="H81" s="44" t="n">
        <v>5.56</v>
      </c>
      <c r="I81" s="44" t="n">
        <v>7</v>
      </c>
      <c r="J81" s="49" t="n">
        <v>12.8</v>
      </c>
      <c r="K81" s="49" t="n">
        <v>38.37</v>
      </c>
      <c r="L81" s="44" t="n">
        <v>0.88</v>
      </c>
      <c r="M81" s="44" t="n">
        <v>0.13</v>
      </c>
      <c r="N81" s="44" t="n">
        <v>1.43</v>
      </c>
      <c r="O81" s="44" t="n">
        <v>11.2</v>
      </c>
      <c r="P81" s="44" t="n">
        <v>0.96</v>
      </c>
      <c r="Q81" s="44" t="n">
        <v>243</v>
      </c>
      <c r="R81" s="44" t="n">
        <v>4.8</v>
      </c>
      <c r="S81" s="42" t="n">
        <v>65.7</v>
      </c>
      <c r="T81" s="44" t="n">
        <v>139</v>
      </c>
      <c r="U81" s="44" t="n">
        <v>227</v>
      </c>
      <c r="V81" s="44" t="s">
        <v>62</v>
      </c>
      <c r="W81" s="44" t="s">
        <v>62</v>
      </c>
      <c r="X81" s="44" t="s">
        <v>62</v>
      </c>
      <c r="Y81" s="42" t="s">
        <v>62</v>
      </c>
      <c r="Z81" s="49" t="n">
        <v>55.21</v>
      </c>
      <c r="AA81" s="44" t="n">
        <v>24.91</v>
      </c>
      <c r="AB81" s="44" t="n">
        <v>27.66</v>
      </c>
      <c r="AC81" s="44" t="n">
        <v>0.9</v>
      </c>
      <c r="AD81" s="44" t="n">
        <v>13.3</v>
      </c>
      <c r="AE81" s="41" t="n">
        <v>12.1</v>
      </c>
      <c r="AF81" s="37" t="s">
        <v>378</v>
      </c>
      <c r="AG81" s="41" t="s">
        <v>164</v>
      </c>
    </row>
    <row r="82" s="44" customFormat="true" ht="12.75" hidden="false" customHeight="false" outlineLevel="0" collapsed="false">
      <c r="A82" s="11" t="s">
        <v>165</v>
      </c>
      <c r="B82" s="44" t="n">
        <v>1</v>
      </c>
      <c r="C82" s="44" t="n">
        <v>1</v>
      </c>
      <c r="D82" s="88" t="n">
        <v>4</v>
      </c>
      <c r="E82" s="42" t="n">
        <v>17</v>
      </c>
      <c r="F82" s="2" t="n">
        <f aca="false">(E82-D82)/E82</f>
        <v>0.764705882352941</v>
      </c>
      <c r="G82" s="87"/>
      <c r="H82" s="44" t="n">
        <v>26.89</v>
      </c>
      <c r="I82" s="44" t="n">
        <v>38</v>
      </c>
      <c r="J82" s="42" t="n">
        <v>13.7</v>
      </c>
      <c r="K82" s="42" t="n">
        <v>56.14</v>
      </c>
      <c r="L82" s="42" t="n">
        <v>1.36</v>
      </c>
      <c r="M82" s="42" t="n">
        <v>0.26</v>
      </c>
      <c r="N82" s="42" t="n">
        <v>1.48</v>
      </c>
      <c r="O82" s="42" t="n">
        <v>16.1</v>
      </c>
      <c r="P82" s="42" t="n">
        <v>0.53</v>
      </c>
      <c r="Q82" s="42" t="n">
        <v>57</v>
      </c>
      <c r="R82" s="42" t="n">
        <v>4.3</v>
      </c>
      <c r="S82" s="42" t="n">
        <v>60.2</v>
      </c>
      <c r="T82" s="42" t="n">
        <v>130</v>
      </c>
      <c r="U82" s="42" t="n">
        <v>233</v>
      </c>
      <c r="V82" s="44" t="s">
        <v>78</v>
      </c>
      <c r="W82" s="44" t="s">
        <v>147</v>
      </c>
      <c r="X82" s="44" t="s">
        <v>62</v>
      </c>
      <c r="Y82" s="42" t="s">
        <v>62</v>
      </c>
      <c r="Z82" s="49" t="n">
        <v>65.57</v>
      </c>
      <c r="AA82" s="44" t="n">
        <v>30.72</v>
      </c>
      <c r="AB82" s="44" t="n">
        <v>31.58</v>
      </c>
      <c r="AC82" s="44" t="n">
        <v>0.97</v>
      </c>
      <c r="AD82" s="44" t="n">
        <v>17.86</v>
      </c>
      <c r="AE82" s="41" t="n">
        <v>9.75</v>
      </c>
      <c r="AF82" s="37" t="s">
        <v>420</v>
      </c>
      <c r="AG82" s="41" t="s">
        <v>256</v>
      </c>
    </row>
    <row r="83" s="44" customFormat="true" ht="12.75" hidden="false" customHeight="false" outlineLevel="0" collapsed="false">
      <c r="A83" s="11" t="s">
        <v>169</v>
      </c>
      <c r="B83" s="44" t="n">
        <v>0</v>
      </c>
      <c r="C83" s="44" t="n">
        <v>0</v>
      </c>
      <c r="D83" s="88" t="n">
        <v>4</v>
      </c>
      <c r="E83" s="42" t="n">
        <v>18</v>
      </c>
      <c r="F83" s="2" t="n">
        <f aca="false">(E83-D83)/E83</f>
        <v>0.777777777777778</v>
      </c>
      <c r="G83" s="87"/>
      <c r="H83" s="44" t="n">
        <v>3.45</v>
      </c>
      <c r="I83" s="44" t="n">
        <v>14</v>
      </c>
      <c r="J83" s="42" t="n">
        <v>13</v>
      </c>
      <c r="K83" s="42" t="n">
        <v>54.12</v>
      </c>
      <c r="L83" s="42" t="n">
        <v>1.08</v>
      </c>
      <c r="M83" s="42" t="n">
        <v>0.27</v>
      </c>
      <c r="N83" s="42" t="n">
        <v>1.06</v>
      </c>
      <c r="O83" s="42" t="n">
        <v>10.9</v>
      </c>
      <c r="P83" s="42" t="n">
        <v>2.07</v>
      </c>
      <c r="Q83" s="42" t="n">
        <v>110.2</v>
      </c>
      <c r="R83" s="42" t="n">
        <v>5.2</v>
      </c>
      <c r="S83" s="42" t="n">
        <v>61.4</v>
      </c>
      <c r="T83" s="42" t="n">
        <v>139</v>
      </c>
      <c r="U83" s="42" t="n">
        <v>285</v>
      </c>
      <c r="V83" s="44" t="s">
        <v>62</v>
      </c>
      <c r="W83" s="44" t="s">
        <v>63</v>
      </c>
      <c r="X83" s="44" t="s">
        <v>62</v>
      </c>
      <c r="Y83" s="42" t="s">
        <v>62</v>
      </c>
      <c r="Z83" s="49" t="n">
        <v>52.32</v>
      </c>
      <c r="AA83" s="44" t="n">
        <v>20.19</v>
      </c>
      <c r="AB83" s="44" t="n">
        <v>27.16</v>
      </c>
      <c r="AC83" s="44" t="n">
        <v>0.74</v>
      </c>
      <c r="AD83" s="44" t="n">
        <v>14.89</v>
      </c>
      <c r="AE83" s="41" t="n">
        <v>4.53</v>
      </c>
      <c r="AF83" s="37" t="s">
        <v>425</v>
      </c>
      <c r="AG83" s="41" t="s">
        <v>358</v>
      </c>
    </row>
    <row r="84" s="44" customFormat="true" ht="12.75" hidden="false" customHeight="false" outlineLevel="0" collapsed="false">
      <c r="A84" s="11" t="s">
        <v>173</v>
      </c>
      <c r="B84" s="37" t="n">
        <v>0</v>
      </c>
      <c r="C84" s="44" t="n">
        <v>0</v>
      </c>
      <c r="D84" s="88" t="n">
        <v>0</v>
      </c>
      <c r="E84" s="42" t="n">
        <v>9</v>
      </c>
      <c r="F84" s="2" t="n">
        <f aca="false">(E84-D84)/E84</f>
        <v>1</v>
      </c>
      <c r="G84" s="87"/>
      <c r="H84" s="37" t="n">
        <v>9.09</v>
      </c>
      <c r="I84" s="37" t="n">
        <v>4</v>
      </c>
      <c r="J84" s="42" t="n">
        <v>13.9</v>
      </c>
      <c r="K84" s="42" t="n">
        <v>16.75</v>
      </c>
      <c r="L84" s="37" t="n">
        <v>0.72</v>
      </c>
      <c r="M84" s="37" t="n">
        <v>0.06</v>
      </c>
      <c r="N84" s="37" t="n">
        <v>2.15</v>
      </c>
      <c r="O84" s="37" t="n">
        <v>19.1</v>
      </c>
      <c r="P84" s="37" t="n">
        <v>1.81</v>
      </c>
      <c r="Q84" s="44" t="n">
        <v>99.43</v>
      </c>
      <c r="R84" s="44" t="n">
        <v>5.3</v>
      </c>
      <c r="S84" s="42" t="n">
        <v>36.2</v>
      </c>
      <c r="T84" s="44" t="n">
        <v>13</v>
      </c>
      <c r="U84" s="37" t="n">
        <v>168</v>
      </c>
      <c r="V84" s="37" t="s">
        <v>62</v>
      </c>
      <c r="W84" s="37" t="s">
        <v>62</v>
      </c>
      <c r="X84" s="37" t="s">
        <v>62</v>
      </c>
      <c r="Y84" s="42" t="s">
        <v>62</v>
      </c>
      <c r="Z84" s="49" t="n">
        <v>69.78</v>
      </c>
      <c r="AA84" s="44" t="n">
        <v>34.25</v>
      </c>
      <c r="AB84" s="44" t="n">
        <v>31.57</v>
      </c>
      <c r="AC84" s="44" t="n">
        <v>1.08</v>
      </c>
      <c r="AD84" s="44" t="n">
        <v>16.23</v>
      </c>
      <c r="AE84" s="41" t="n">
        <v>14.4</v>
      </c>
      <c r="AF84" s="37" t="s">
        <v>447</v>
      </c>
      <c r="AG84" s="41" t="s">
        <v>184</v>
      </c>
    </row>
    <row r="85" s="44" customFormat="true" ht="12.75" hidden="false" customHeight="false" outlineLevel="0" collapsed="false">
      <c r="A85" s="11" t="s">
        <v>176</v>
      </c>
      <c r="B85" s="44" t="n">
        <v>0</v>
      </c>
      <c r="C85" s="44" t="n">
        <v>0</v>
      </c>
      <c r="D85" s="88" t="n">
        <v>0</v>
      </c>
      <c r="E85" s="42" t="n">
        <v>13</v>
      </c>
      <c r="F85" s="2" t="n">
        <f aca="false">(E85-D85)/E85</f>
        <v>1</v>
      </c>
      <c r="G85" s="87"/>
      <c r="H85" s="44" t="n">
        <v>21.84</v>
      </c>
      <c r="I85" s="44" t="n">
        <v>44</v>
      </c>
      <c r="J85" s="42" t="n">
        <v>12.8</v>
      </c>
      <c r="K85" s="42" t="n">
        <v>57.18</v>
      </c>
      <c r="L85" s="42" t="n">
        <v>1.31</v>
      </c>
      <c r="M85" s="42" t="n">
        <v>0.3</v>
      </c>
      <c r="N85" s="42" t="n">
        <v>2.02</v>
      </c>
      <c r="O85" s="42" t="n">
        <v>22.4</v>
      </c>
      <c r="P85" s="42" t="n">
        <v>0.61</v>
      </c>
      <c r="Q85" s="42" t="n">
        <v>121.3</v>
      </c>
      <c r="R85" s="42" t="n">
        <v>11.2</v>
      </c>
      <c r="S85" s="42" t="n">
        <v>73.2</v>
      </c>
      <c r="T85" s="42" t="n">
        <v>111</v>
      </c>
      <c r="U85" s="42" t="n">
        <v>339</v>
      </c>
      <c r="V85" s="44" t="s">
        <v>62</v>
      </c>
      <c r="W85" s="44" t="s">
        <v>62</v>
      </c>
      <c r="X85" s="44" t="s">
        <v>62</v>
      </c>
      <c r="Y85" s="42" t="s">
        <v>62</v>
      </c>
      <c r="Z85" s="49" t="n">
        <v>80.44</v>
      </c>
      <c r="AA85" s="44" t="n">
        <v>33.66</v>
      </c>
      <c r="AB85" s="44" t="n">
        <v>43.5</v>
      </c>
      <c r="AC85" s="44" t="n">
        <v>0.77</v>
      </c>
      <c r="AD85" s="44" t="n">
        <v>3.96</v>
      </c>
      <c r="AE85" s="41" t="n">
        <v>7.54</v>
      </c>
      <c r="AF85" s="37" t="s">
        <v>495</v>
      </c>
      <c r="AG85" s="41" t="s">
        <v>315</v>
      </c>
    </row>
    <row r="86" s="47" customFormat="true" ht="12.75" hidden="false" customHeight="false" outlineLevel="0" collapsed="false">
      <c r="A86" s="11" t="s">
        <v>181</v>
      </c>
      <c r="B86" s="126" t="n">
        <v>0</v>
      </c>
      <c r="C86" s="47" t="n">
        <v>0</v>
      </c>
      <c r="D86" s="137" t="n">
        <v>4</v>
      </c>
      <c r="E86" s="42" t="n">
        <v>11</v>
      </c>
      <c r="F86" s="2" t="n">
        <f aca="false">(E86-D86)/E86</f>
        <v>0.636363636363636</v>
      </c>
      <c r="G86" s="89"/>
      <c r="H86" s="126" t="n">
        <v>8.43</v>
      </c>
      <c r="I86" s="126" t="n">
        <v>12</v>
      </c>
      <c r="J86" s="113" t="n">
        <v>9</v>
      </c>
      <c r="K86" s="113" t="n">
        <v>28.11</v>
      </c>
      <c r="L86" s="113" t="n">
        <v>0.89</v>
      </c>
      <c r="M86" s="113" t="n">
        <v>0.04</v>
      </c>
      <c r="N86" s="113" t="n">
        <v>0.9</v>
      </c>
      <c r="O86" s="113" t="n">
        <v>11</v>
      </c>
      <c r="P86" s="113" t="n">
        <v>0.5</v>
      </c>
      <c r="Q86" s="113" t="n">
        <v>7.57</v>
      </c>
      <c r="R86" s="113" t="n">
        <v>6.1</v>
      </c>
      <c r="S86" s="113" t="n">
        <v>44.1</v>
      </c>
      <c r="T86" s="113" t="n">
        <v>131</v>
      </c>
      <c r="U86" s="113" t="n">
        <v>254</v>
      </c>
      <c r="V86" s="126" t="s">
        <v>62</v>
      </c>
      <c r="W86" s="126" t="s">
        <v>62</v>
      </c>
      <c r="X86" s="126" t="s">
        <v>62</v>
      </c>
      <c r="Y86" s="113" t="s">
        <v>62</v>
      </c>
      <c r="Z86" s="49" t="n">
        <v>79.27</v>
      </c>
      <c r="AA86" s="44" t="n">
        <v>29.74</v>
      </c>
      <c r="AB86" s="44" t="n">
        <v>45.64</v>
      </c>
      <c r="AC86" s="44" t="n">
        <v>0.65</v>
      </c>
      <c r="AD86" s="44" t="n">
        <v>6.62</v>
      </c>
      <c r="AE86" s="41" t="n">
        <v>7.42</v>
      </c>
      <c r="AF86" s="126" t="s">
        <v>496</v>
      </c>
      <c r="AG86" s="48" t="s">
        <v>256</v>
      </c>
    </row>
    <row r="87" s="47" customFormat="true" ht="12.75" hidden="false" customHeight="false" outlineLevel="0" collapsed="false">
      <c r="A87" s="11" t="s">
        <v>185</v>
      </c>
      <c r="B87" s="126" t="n">
        <v>0</v>
      </c>
      <c r="C87" s="47" t="n">
        <v>0</v>
      </c>
      <c r="D87" s="137" t="n">
        <v>0</v>
      </c>
      <c r="E87" s="42" t="n">
        <v>11</v>
      </c>
      <c r="F87" s="2" t="n">
        <f aca="false">(E87-D87)/E87</f>
        <v>1</v>
      </c>
      <c r="G87" s="89"/>
      <c r="H87" s="126" t="n">
        <v>0.6</v>
      </c>
      <c r="I87" s="126" t="n">
        <v>3</v>
      </c>
      <c r="J87" s="113" t="n">
        <v>10.9</v>
      </c>
      <c r="K87" s="113" t="n">
        <v>56.65</v>
      </c>
      <c r="L87" s="113" t="n">
        <v>0.83</v>
      </c>
      <c r="M87" s="113" t="n">
        <v>0.16</v>
      </c>
      <c r="N87" s="113" t="n">
        <v>1.53</v>
      </c>
      <c r="O87" s="113" t="n">
        <v>8.09</v>
      </c>
      <c r="P87" s="113" t="n">
        <v>2.34</v>
      </c>
      <c r="Q87" s="113" t="n">
        <v>16.5</v>
      </c>
      <c r="R87" s="113" t="n">
        <v>4.3</v>
      </c>
      <c r="S87" s="113" t="n">
        <v>68</v>
      </c>
      <c r="T87" s="113" t="n">
        <v>116</v>
      </c>
      <c r="U87" s="113" t="n">
        <v>163</v>
      </c>
      <c r="V87" s="126" t="s">
        <v>62</v>
      </c>
      <c r="W87" s="126" t="s">
        <v>62</v>
      </c>
      <c r="X87" s="126" t="s">
        <v>62</v>
      </c>
      <c r="Y87" s="113" t="s">
        <v>62</v>
      </c>
      <c r="Z87" s="49" t="n">
        <v>69.29</v>
      </c>
      <c r="AA87" s="44" t="n">
        <v>38.87</v>
      </c>
      <c r="AB87" s="44" t="n">
        <v>27.29</v>
      </c>
      <c r="AC87" s="44" t="n">
        <v>1.41</v>
      </c>
      <c r="AD87" s="44" t="n">
        <v>6.43</v>
      </c>
      <c r="AE87" s="41" t="n">
        <v>15.91</v>
      </c>
      <c r="AF87" s="126" t="s">
        <v>497</v>
      </c>
      <c r="AG87" s="48" t="s">
        <v>74</v>
      </c>
    </row>
    <row r="88" s="47" customFormat="true" ht="12.75" hidden="false" customHeight="false" outlineLevel="0" collapsed="false">
      <c r="A88" s="11" t="s">
        <v>191</v>
      </c>
      <c r="B88" s="126" t="n">
        <v>0</v>
      </c>
      <c r="C88" s="47" t="n">
        <v>0</v>
      </c>
      <c r="D88" s="137" t="n">
        <v>2</v>
      </c>
      <c r="E88" s="42" t="n">
        <v>12</v>
      </c>
      <c r="F88" s="2" t="n">
        <f aca="false">(E88-D88)/E88</f>
        <v>0.833333333333333</v>
      </c>
      <c r="G88" s="89"/>
      <c r="H88" s="126" t="n">
        <v>8.06</v>
      </c>
      <c r="I88" s="126" t="n">
        <v>7</v>
      </c>
      <c r="J88" s="113" t="n">
        <v>11.6</v>
      </c>
      <c r="K88" s="113" t="n">
        <v>50.46</v>
      </c>
      <c r="L88" s="113" t="n">
        <v>1.03</v>
      </c>
      <c r="M88" s="113" t="n">
        <v>0.12</v>
      </c>
      <c r="N88" s="113" t="n">
        <v>2.81</v>
      </c>
      <c r="O88" s="113" t="n">
        <v>47</v>
      </c>
      <c r="P88" s="113" t="n">
        <v>1.26</v>
      </c>
      <c r="Q88" s="113" t="n">
        <v>45.7</v>
      </c>
      <c r="R88" s="113" t="n">
        <v>4</v>
      </c>
      <c r="S88" s="113" t="n">
        <v>52.7</v>
      </c>
      <c r="T88" s="113" t="n">
        <v>104</v>
      </c>
      <c r="U88" s="113" t="n">
        <v>362</v>
      </c>
      <c r="V88" s="126" t="s">
        <v>62</v>
      </c>
      <c r="W88" s="126" t="s">
        <v>62</v>
      </c>
      <c r="X88" s="126" t="s">
        <v>62</v>
      </c>
      <c r="Y88" s="113" t="s">
        <v>62</v>
      </c>
      <c r="Z88" s="49" t="n">
        <v>77.68</v>
      </c>
      <c r="AA88" s="44" t="n">
        <v>38.84</v>
      </c>
      <c r="AB88" s="44" t="n">
        <v>32.17</v>
      </c>
      <c r="AC88" s="44" t="n">
        <v>1.21</v>
      </c>
      <c r="AD88" s="44" t="n">
        <v>10.65</v>
      </c>
      <c r="AE88" s="41" t="n">
        <v>10.83</v>
      </c>
      <c r="AF88" s="126" t="s">
        <v>496</v>
      </c>
      <c r="AG88" s="48" t="s">
        <v>80</v>
      </c>
    </row>
    <row r="89" customFormat="false" ht="12.75" hidden="false" customHeight="false" outlineLevel="0" collapsed="false">
      <c r="A89" s="11" t="s">
        <v>195</v>
      </c>
      <c r="B89" s="126" t="n">
        <v>0</v>
      </c>
      <c r="C89" s="47" t="n">
        <v>0</v>
      </c>
      <c r="D89" s="65" t="n">
        <v>0</v>
      </c>
      <c r="E89" s="42" t="n">
        <v>8</v>
      </c>
      <c r="F89" s="2" t="n">
        <f aca="false">(E89-D89)/E89</f>
        <v>1</v>
      </c>
      <c r="H89" s="126" t="n">
        <v>24.27</v>
      </c>
      <c r="I89" s="126" t="n">
        <v>19</v>
      </c>
      <c r="J89" s="113" t="n">
        <v>10.5</v>
      </c>
      <c r="K89" s="113" t="n">
        <v>44.36</v>
      </c>
      <c r="L89" s="113" t="n">
        <v>0.75</v>
      </c>
      <c r="M89" s="113" t="n">
        <v>0.08</v>
      </c>
      <c r="N89" s="113" t="n">
        <v>1.38</v>
      </c>
      <c r="O89" s="113" t="n">
        <v>12.1</v>
      </c>
      <c r="P89" s="113" t="n">
        <v>0.66</v>
      </c>
      <c r="Q89" s="113" t="n">
        <v>33</v>
      </c>
      <c r="R89" s="113" t="n">
        <v>5</v>
      </c>
      <c r="S89" s="113" t="n">
        <v>58</v>
      </c>
      <c r="T89" s="113" t="n">
        <v>117</v>
      </c>
      <c r="U89" s="113" t="n">
        <v>268</v>
      </c>
      <c r="V89" s="126" t="s">
        <v>62</v>
      </c>
      <c r="W89" s="126" t="s">
        <v>62</v>
      </c>
      <c r="X89" s="126" t="s">
        <v>62</v>
      </c>
      <c r="Y89" s="85" t="s">
        <v>62</v>
      </c>
      <c r="Z89" s="49" t="n">
        <v>69.69</v>
      </c>
      <c r="AA89" s="44" t="n">
        <v>31.35</v>
      </c>
      <c r="AB89" s="44" t="n">
        <v>35.28</v>
      </c>
      <c r="AC89" s="44" t="n">
        <v>0.89</v>
      </c>
      <c r="AD89" s="44" t="n">
        <v>7.61</v>
      </c>
      <c r="AE89" s="41" t="n">
        <v>18.34</v>
      </c>
      <c r="AF89" s="126" t="s">
        <v>532</v>
      </c>
      <c r="AG89" s="5" t="s">
        <v>80</v>
      </c>
    </row>
    <row r="90" customFormat="false" ht="12.75" hidden="false" customHeight="false" outlineLevel="0" collapsed="false">
      <c r="A90" s="11" t="s">
        <v>260</v>
      </c>
      <c r="B90" s="126" t="n">
        <v>0</v>
      </c>
      <c r="C90" s="47" t="n">
        <v>0</v>
      </c>
      <c r="D90" s="65" t="n">
        <v>0</v>
      </c>
      <c r="E90" s="42" t="n">
        <v>5</v>
      </c>
      <c r="F90" s="2" t="n">
        <f aca="false">(E90-D90)/E90</f>
        <v>1</v>
      </c>
      <c r="H90" s="126" t="n">
        <v>2</v>
      </c>
      <c r="I90" s="126" t="n">
        <v>10</v>
      </c>
      <c r="J90" s="113" t="n">
        <v>11.5</v>
      </c>
      <c r="K90" s="113" t="n">
        <v>53.25</v>
      </c>
      <c r="L90" s="113" t="n">
        <v>1.16</v>
      </c>
      <c r="M90" s="113" t="n">
        <v>0.21</v>
      </c>
      <c r="N90" s="113" t="n">
        <v>3.78</v>
      </c>
      <c r="O90" s="113" t="n">
        <v>15.8</v>
      </c>
      <c r="P90" s="113" t="n">
        <v>1.04</v>
      </c>
      <c r="Q90" s="113" t="n">
        <v>37</v>
      </c>
      <c r="R90" s="113" t="n">
        <v>5.8</v>
      </c>
      <c r="S90" s="113" t="n">
        <v>42.4</v>
      </c>
      <c r="T90" s="113" t="n">
        <v>103</v>
      </c>
      <c r="U90" s="113" t="n">
        <v>341</v>
      </c>
      <c r="V90" s="126" t="s">
        <v>62</v>
      </c>
      <c r="W90" s="126" t="s">
        <v>62</v>
      </c>
      <c r="X90" s="126" t="s">
        <v>62</v>
      </c>
      <c r="Y90" s="85" t="s">
        <v>62</v>
      </c>
      <c r="Z90" s="67" t="n">
        <v>68.45</v>
      </c>
      <c r="AA90" s="1" t="n">
        <v>33.04</v>
      </c>
      <c r="AB90" s="1" t="n">
        <v>32.85</v>
      </c>
      <c r="AC90" s="1" t="n">
        <v>1.01</v>
      </c>
      <c r="AD90" s="1" t="n">
        <v>11.63</v>
      </c>
      <c r="AE90" s="5" t="n">
        <v>15.32</v>
      </c>
      <c r="AF90" s="126" t="s">
        <v>533</v>
      </c>
      <c r="AG90" s="5" t="s">
        <v>475</v>
      </c>
    </row>
    <row r="91" customFormat="false" ht="12.75" hidden="false" customHeight="false" outlineLevel="0" collapsed="false">
      <c r="A91" s="11" t="s">
        <v>263</v>
      </c>
      <c r="B91" s="126" t="n">
        <v>1</v>
      </c>
      <c r="C91" s="8" t="n">
        <v>0</v>
      </c>
      <c r="D91" s="137" t="n">
        <v>5</v>
      </c>
      <c r="E91" s="42" t="n">
        <v>13</v>
      </c>
      <c r="F91" s="2" t="n">
        <f aca="false">(E91-D91)/E91</f>
        <v>0.615384615384615</v>
      </c>
      <c r="G91" s="89"/>
      <c r="H91" s="126" t="n">
        <v>18.16</v>
      </c>
      <c r="I91" s="126" t="n">
        <v>1</v>
      </c>
      <c r="J91" s="113" t="n">
        <v>14.2</v>
      </c>
      <c r="K91" s="85" t="n">
        <v>32.05</v>
      </c>
      <c r="L91" s="113" t="n">
        <v>0.82</v>
      </c>
      <c r="M91" s="113" t="n">
        <v>0.1</v>
      </c>
      <c r="N91" s="113" t="n">
        <v>1.45</v>
      </c>
      <c r="O91" s="113" t="n">
        <v>11.2</v>
      </c>
      <c r="P91" s="113" t="n">
        <v>1.9</v>
      </c>
      <c r="Q91" s="113" t="n">
        <v>98.6</v>
      </c>
      <c r="R91" s="113" t="n">
        <v>8.4</v>
      </c>
      <c r="S91" s="113" t="n">
        <v>59.2</v>
      </c>
      <c r="T91" s="113" t="n">
        <v>120</v>
      </c>
      <c r="U91" s="113" t="n">
        <v>86</v>
      </c>
      <c r="V91" s="126" t="s">
        <v>62</v>
      </c>
      <c r="W91" s="126" t="s">
        <v>62</v>
      </c>
      <c r="X91" s="126" t="s">
        <v>62</v>
      </c>
      <c r="Y91" s="113" t="s">
        <v>62</v>
      </c>
      <c r="Z91" s="42" t="n">
        <v>75.6</v>
      </c>
      <c r="AA91" s="37" t="n">
        <v>16.5</v>
      </c>
      <c r="AB91" s="37" t="n">
        <v>50.6</v>
      </c>
      <c r="AC91" s="37" t="n">
        <v>1.03</v>
      </c>
      <c r="AD91" s="37" t="n">
        <v>13.2</v>
      </c>
      <c r="AE91" s="41" t="n">
        <v>6.8</v>
      </c>
      <c r="AF91" s="37" t="s">
        <v>534</v>
      </c>
      <c r="AG91" s="41" t="s">
        <v>164</v>
      </c>
      <c r="BD91" s="8"/>
      <c r="BF91" s="8"/>
    </row>
    <row r="92" customFormat="false" ht="12.75" hidden="false" customHeight="false" outlineLevel="0" collapsed="false">
      <c r="A92" s="11" t="s">
        <v>264</v>
      </c>
      <c r="B92" s="126" t="n">
        <v>0</v>
      </c>
      <c r="C92" s="8" t="n">
        <v>0</v>
      </c>
      <c r="D92" s="126" t="n">
        <v>0</v>
      </c>
      <c r="E92" s="42" t="n">
        <v>18</v>
      </c>
      <c r="F92" s="2" t="n">
        <f aca="false">(E92-D92)/E92</f>
        <v>1</v>
      </c>
      <c r="G92" s="89"/>
      <c r="H92" s="126" t="n">
        <v>5.1</v>
      </c>
      <c r="I92" s="126" t="n">
        <v>16</v>
      </c>
      <c r="J92" s="113" t="n">
        <v>6.7</v>
      </c>
      <c r="K92" s="85" t="n">
        <v>59.6</v>
      </c>
      <c r="L92" s="113" t="n">
        <v>1.54</v>
      </c>
      <c r="M92" s="113" t="n">
        <v>0.33</v>
      </c>
      <c r="N92" s="113" t="n">
        <v>1.7</v>
      </c>
      <c r="O92" s="113" t="n">
        <v>6.19</v>
      </c>
      <c r="P92" s="113" t="n">
        <v>0.64</v>
      </c>
      <c r="Q92" s="113" t="n">
        <v>29.39</v>
      </c>
      <c r="R92" s="113" t="n">
        <v>12.26</v>
      </c>
      <c r="S92" s="113" t="n">
        <v>61</v>
      </c>
      <c r="T92" s="113" t="n">
        <v>161</v>
      </c>
      <c r="U92" s="113" t="n">
        <v>322</v>
      </c>
      <c r="V92" s="126" t="s">
        <v>62</v>
      </c>
      <c r="W92" s="126" t="s">
        <v>62</v>
      </c>
      <c r="X92" s="126" t="s">
        <v>62</v>
      </c>
      <c r="Y92" s="113" t="s">
        <v>62</v>
      </c>
      <c r="Z92" s="49" t="n">
        <v>71.78</v>
      </c>
      <c r="AA92" s="44" t="n">
        <v>15.64</v>
      </c>
      <c r="AB92" s="44" t="n">
        <v>53.22</v>
      </c>
      <c r="AC92" s="44" t="n">
        <v>0.29</v>
      </c>
      <c r="AD92" s="44" t="n">
        <v>12.71</v>
      </c>
      <c r="AE92" s="41" t="n">
        <v>11.8</v>
      </c>
      <c r="AF92" s="126" t="s">
        <v>535</v>
      </c>
      <c r="AG92" s="41" t="s">
        <v>74</v>
      </c>
      <c r="BD92" s="8"/>
      <c r="BF92" s="8"/>
    </row>
    <row r="93" customFormat="false" ht="12.75" hidden="false" customHeight="false" outlineLevel="0" collapsed="false">
      <c r="A93" s="11" t="s">
        <v>265</v>
      </c>
      <c r="B93" s="1" t="n">
        <v>0</v>
      </c>
      <c r="C93" s="8" t="n">
        <v>0</v>
      </c>
      <c r="D93" s="1" t="n">
        <v>0</v>
      </c>
      <c r="E93" s="42" t="n">
        <v>9</v>
      </c>
      <c r="F93" s="2" t="n">
        <f aca="false">(E93-D93)/E93</f>
        <v>1</v>
      </c>
      <c r="H93" s="1" t="n">
        <v>3.24</v>
      </c>
      <c r="I93" s="1" t="n">
        <v>7</v>
      </c>
      <c r="J93" s="67" t="n">
        <v>12.3</v>
      </c>
      <c r="K93" s="85" t="n">
        <v>41.11</v>
      </c>
      <c r="L93" s="1" t="n">
        <v>1.67</v>
      </c>
      <c r="M93" s="1" t="n">
        <v>0.37</v>
      </c>
      <c r="N93" s="1" t="n">
        <v>1.65</v>
      </c>
      <c r="O93" s="1" t="n">
        <v>7.8</v>
      </c>
      <c r="P93" s="1" t="n">
        <v>0.88</v>
      </c>
      <c r="Q93" s="1" t="n">
        <v>110.2</v>
      </c>
      <c r="R93" s="1" t="n">
        <v>5.6</v>
      </c>
      <c r="S93" s="1" t="n">
        <v>66.5</v>
      </c>
      <c r="T93" s="1" t="n">
        <v>143</v>
      </c>
      <c r="U93" s="1" t="n">
        <v>452</v>
      </c>
      <c r="V93" s="126" t="s">
        <v>62</v>
      </c>
      <c r="W93" s="126" t="s">
        <v>62</v>
      </c>
      <c r="X93" s="126" t="s">
        <v>62</v>
      </c>
      <c r="Y93" s="113" t="s">
        <v>62</v>
      </c>
      <c r="Z93" s="49" t="n">
        <v>58.57</v>
      </c>
      <c r="AA93" s="44" t="n">
        <v>36.62</v>
      </c>
      <c r="AB93" s="44" t="n">
        <v>19.23</v>
      </c>
      <c r="AC93" s="44" t="n">
        <v>1.9</v>
      </c>
      <c r="AD93" s="44" t="n">
        <v>8.01</v>
      </c>
      <c r="AE93" s="41" t="n">
        <v>32.64</v>
      </c>
      <c r="AF93" s="1" t="s">
        <v>529</v>
      </c>
      <c r="AG93" s="5" t="n">
        <v>0</v>
      </c>
      <c r="BD93" s="8"/>
      <c r="BF93" s="8"/>
    </row>
    <row r="94" customFormat="false" ht="12.75" hidden="false" customHeight="false" outlineLevel="0" collapsed="false">
      <c r="A94" s="11" t="s">
        <v>266</v>
      </c>
      <c r="B94" s="1" t="n">
        <v>0</v>
      </c>
      <c r="C94" s="8" t="n">
        <v>0</v>
      </c>
      <c r="D94" s="1" t="n">
        <v>0</v>
      </c>
      <c r="E94" s="42" t="n">
        <v>13</v>
      </c>
      <c r="F94" s="2" t="n">
        <f aca="false">(E94-D94)/E94</f>
        <v>1</v>
      </c>
      <c r="H94" s="1" t="n">
        <v>4.32</v>
      </c>
      <c r="I94" s="1" t="n">
        <v>5</v>
      </c>
      <c r="J94" s="67" t="n">
        <v>13.4</v>
      </c>
      <c r="K94" s="85" t="n">
        <v>40.21</v>
      </c>
      <c r="L94" s="1" t="n">
        <v>1.21</v>
      </c>
      <c r="M94" s="1" t="n">
        <v>0.34</v>
      </c>
      <c r="N94" s="1" t="n">
        <v>1.56</v>
      </c>
      <c r="O94" s="1" t="n">
        <v>8.6</v>
      </c>
      <c r="P94" s="1" t="n">
        <v>0.98</v>
      </c>
      <c r="Q94" s="1" t="n">
        <v>76.8</v>
      </c>
      <c r="R94" s="1" t="n">
        <v>7.8</v>
      </c>
      <c r="S94" s="1" t="n">
        <v>45.4</v>
      </c>
      <c r="T94" s="1" t="n">
        <v>125</v>
      </c>
      <c r="U94" s="1" t="n">
        <v>424</v>
      </c>
      <c r="V94" s="126" t="s">
        <v>62</v>
      </c>
      <c r="W94" s="126" t="s">
        <v>62</v>
      </c>
      <c r="X94" s="126" t="s">
        <v>62</v>
      </c>
      <c r="Y94" s="113" t="s">
        <v>62</v>
      </c>
      <c r="Z94" s="49" t="n">
        <v>59.29</v>
      </c>
      <c r="AA94" s="44" t="n">
        <v>31.04</v>
      </c>
      <c r="AB94" s="44" t="n">
        <v>22.66</v>
      </c>
      <c r="AC94" s="44" t="n">
        <v>1.31</v>
      </c>
      <c r="AD94" s="44" t="n">
        <v>4.93</v>
      </c>
      <c r="AE94" s="41" t="n">
        <v>6.8</v>
      </c>
      <c r="AF94" s="1" t="s">
        <v>536</v>
      </c>
      <c r="AG94" s="5" t="s">
        <v>107</v>
      </c>
      <c r="BD94" s="8"/>
      <c r="BF94" s="8"/>
    </row>
    <row r="95" customFormat="false" ht="12.75" hidden="false" customHeight="false" outlineLevel="0" collapsed="false">
      <c r="A95" s="11" t="s">
        <v>267</v>
      </c>
      <c r="B95" s="1" t="n">
        <v>0</v>
      </c>
      <c r="C95" s="8" t="n">
        <v>0</v>
      </c>
      <c r="D95" s="1" t="n">
        <v>0</v>
      </c>
      <c r="E95" s="42" t="n">
        <v>10</v>
      </c>
      <c r="F95" s="2" t="n">
        <f aca="false">(E95-D95)/E95</f>
        <v>1</v>
      </c>
      <c r="H95" s="1" t="n">
        <v>2.33</v>
      </c>
      <c r="I95" s="1" t="n">
        <v>10</v>
      </c>
      <c r="J95" s="67" t="n">
        <v>11.2</v>
      </c>
      <c r="K95" s="85" t="n">
        <v>44.67</v>
      </c>
      <c r="L95" s="1" t="n">
        <v>1.43</v>
      </c>
      <c r="M95" s="1" t="n">
        <v>0.56</v>
      </c>
      <c r="N95" s="1" t="n">
        <v>1.45</v>
      </c>
      <c r="O95" s="1" t="n">
        <v>6.54</v>
      </c>
      <c r="P95" s="1" t="n">
        <v>0.68</v>
      </c>
      <c r="Q95" s="1" t="n">
        <v>54.2</v>
      </c>
      <c r="R95" s="1" t="n">
        <v>11.2</v>
      </c>
      <c r="S95" s="1" t="n">
        <v>54.3</v>
      </c>
      <c r="T95" s="1" t="n">
        <v>156</v>
      </c>
      <c r="U95" s="1" t="n">
        <v>327</v>
      </c>
      <c r="V95" s="126" t="s">
        <v>62</v>
      </c>
      <c r="W95" s="126" t="s">
        <v>62</v>
      </c>
      <c r="X95" s="126" t="s">
        <v>62</v>
      </c>
      <c r="Y95" s="113" t="s">
        <v>62</v>
      </c>
      <c r="Z95" s="49" t="n">
        <v>79.27</v>
      </c>
      <c r="AA95" s="44" t="n">
        <v>29.74</v>
      </c>
      <c r="AB95" s="44" t="n">
        <v>45.64</v>
      </c>
      <c r="AC95" s="44" t="n">
        <v>0.65</v>
      </c>
      <c r="AD95" s="44" t="n">
        <v>6.62</v>
      </c>
      <c r="AE95" s="41" t="n">
        <v>7.42</v>
      </c>
      <c r="AF95" s="1" t="s">
        <v>537</v>
      </c>
      <c r="AG95" s="5" t="s">
        <v>80</v>
      </c>
      <c r="BD95" s="8"/>
      <c r="BF95" s="8"/>
    </row>
    <row r="96" customFormat="false" ht="12.75" hidden="false" customHeight="false" outlineLevel="0" collapsed="false">
      <c r="A96" s="11" t="s">
        <v>268</v>
      </c>
      <c r="B96" s="1" t="n">
        <v>0</v>
      </c>
      <c r="C96" s="8" t="n">
        <v>0</v>
      </c>
      <c r="D96" s="1" t="n">
        <v>0</v>
      </c>
      <c r="E96" s="42" t="n">
        <v>4</v>
      </c>
      <c r="F96" s="2" t="n">
        <f aca="false">(E96-D96)/E96</f>
        <v>1</v>
      </c>
      <c r="H96" s="1" t="n">
        <v>4.78</v>
      </c>
      <c r="I96" s="1" t="n">
        <v>6</v>
      </c>
      <c r="J96" s="67" t="n">
        <v>12.2</v>
      </c>
      <c r="K96" s="85" t="n">
        <v>47.8</v>
      </c>
      <c r="L96" s="1" t="n">
        <v>1.21</v>
      </c>
      <c r="M96" s="1" t="n">
        <v>0.22</v>
      </c>
      <c r="N96" s="1" t="n">
        <v>1.43</v>
      </c>
      <c r="O96" s="1" t="n">
        <v>3.5</v>
      </c>
      <c r="P96" s="1" t="n">
        <v>1.02</v>
      </c>
      <c r="Q96" s="1" t="n">
        <v>44.5</v>
      </c>
      <c r="R96" s="1" t="n">
        <v>10.89</v>
      </c>
      <c r="S96" s="1" t="n">
        <v>55.8</v>
      </c>
      <c r="T96" s="1" t="n">
        <v>110</v>
      </c>
      <c r="U96" s="1" t="n">
        <v>324</v>
      </c>
      <c r="V96" s="126" t="s">
        <v>62</v>
      </c>
      <c r="W96" s="126" t="s">
        <v>62</v>
      </c>
      <c r="X96" s="126" t="s">
        <v>62</v>
      </c>
      <c r="Y96" s="113" t="s">
        <v>62</v>
      </c>
      <c r="Z96" s="67" t="n">
        <v>80.95</v>
      </c>
      <c r="AA96" s="1" t="n">
        <v>43.4</v>
      </c>
      <c r="AB96" s="1" t="n">
        <v>31.76</v>
      </c>
      <c r="AC96" s="1" t="n">
        <v>1.37</v>
      </c>
      <c r="AD96" s="1" t="n">
        <v>13.54</v>
      </c>
      <c r="AE96" s="5" t="n">
        <v>3.56</v>
      </c>
      <c r="AF96" s="1" t="s">
        <v>536</v>
      </c>
      <c r="AG96" s="5" t="s">
        <v>80</v>
      </c>
      <c r="BD96" s="8"/>
      <c r="BF96" s="8"/>
    </row>
    <row r="97" customFormat="false" ht="12.75" hidden="false" customHeight="false" outlineLevel="0" collapsed="false">
      <c r="A97" s="11" t="s">
        <v>271</v>
      </c>
      <c r="B97" s="1" t="n">
        <v>0</v>
      </c>
      <c r="C97" s="8" t="n">
        <v>0</v>
      </c>
      <c r="D97" s="1" t="n">
        <v>0</v>
      </c>
      <c r="E97" s="49" t="n">
        <v>4</v>
      </c>
      <c r="F97" s="2" t="n">
        <f aca="false">(E97-D97)/E97</f>
        <v>1</v>
      </c>
      <c r="H97" s="1" t="n">
        <v>9.8</v>
      </c>
      <c r="I97" s="1" t="n">
        <v>10</v>
      </c>
      <c r="J97" s="67" t="n">
        <v>11.9</v>
      </c>
      <c r="K97" s="85" t="n">
        <v>60.6</v>
      </c>
      <c r="L97" s="1" t="n">
        <v>1.67</v>
      </c>
      <c r="M97" s="1" t="n">
        <v>0.2</v>
      </c>
      <c r="N97" s="1" t="n">
        <v>1.5</v>
      </c>
      <c r="O97" s="1" t="n">
        <v>15.6</v>
      </c>
      <c r="P97" s="1" t="n">
        <v>1.2</v>
      </c>
      <c r="Q97" s="1" t="n">
        <v>45.9</v>
      </c>
      <c r="R97" s="1" t="n">
        <v>11.2</v>
      </c>
      <c r="S97" s="1" t="n">
        <v>56.9</v>
      </c>
      <c r="T97" s="1" t="n">
        <v>99</v>
      </c>
      <c r="U97" s="1" t="n">
        <v>112</v>
      </c>
      <c r="V97" s="1" t="s">
        <v>78</v>
      </c>
      <c r="W97" s="1" t="s">
        <v>78</v>
      </c>
      <c r="X97" s="1" t="s">
        <v>62</v>
      </c>
      <c r="Y97" s="85" t="s">
        <v>62</v>
      </c>
      <c r="Z97" s="67" t="n">
        <v>55.8</v>
      </c>
      <c r="AA97" s="1" t="n">
        <v>16.7</v>
      </c>
      <c r="AB97" s="1" t="n">
        <v>38.6</v>
      </c>
      <c r="AC97" s="1" t="n">
        <v>0.43</v>
      </c>
      <c r="AD97" s="1" t="n">
        <v>15</v>
      </c>
      <c r="AE97" s="5" t="n">
        <v>36.9</v>
      </c>
      <c r="AF97" s="1" t="s">
        <v>538</v>
      </c>
      <c r="AG97" s="5" t="s">
        <v>80</v>
      </c>
      <c r="BD97" s="8"/>
      <c r="BF97" s="8"/>
    </row>
    <row r="98" customFormat="false" ht="12.75" hidden="false" customHeight="false" outlineLevel="0" collapsed="false">
      <c r="A98" s="11" t="s">
        <v>273</v>
      </c>
      <c r="B98" s="1" t="n">
        <v>0</v>
      </c>
      <c r="C98" s="8" t="n">
        <v>0</v>
      </c>
      <c r="D98" s="2" t="n">
        <v>0</v>
      </c>
      <c r="E98" s="49" t="n">
        <v>4</v>
      </c>
      <c r="F98" s="2" t="n">
        <f aca="false">(E98-D98)/E98</f>
        <v>1</v>
      </c>
      <c r="H98" s="37" t="n">
        <v>17.13</v>
      </c>
      <c r="I98" s="37" t="n">
        <v>11</v>
      </c>
      <c r="J98" s="42" t="n">
        <v>10</v>
      </c>
      <c r="K98" s="42" t="n">
        <v>49.07</v>
      </c>
      <c r="L98" s="37" t="n">
        <v>1.03</v>
      </c>
      <c r="M98" s="37" t="n">
        <v>0.22</v>
      </c>
      <c r="N98" s="37" t="n">
        <v>1.41</v>
      </c>
      <c r="O98" s="42" t="n">
        <v>10.1</v>
      </c>
      <c r="P98" s="42" t="n">
        <v>0.52</v>
      </c>
      <c r="Q98" s="42" t="n">
        <v>55</v>
      </c>
      <c r="R98" s="42" t="n">
        <v>4.6</v>
      </c>
      <c r="S98" s="42" t="n">
        <v>42.6</v>
      </c>
      <c r="T98" s="42" t="n">
        <v>119</v>
      </c>
      <c r="U98" s="42" t="n">
        <v>245</v>
      </c>
      <c r="V98" s="1" t="s">
        <v>62</v>
      </c>
      <c r="W98" s="1" t="s">
        <v>62</v>
      </c>
      <c r="X98" s="1" t="s">
        <v>62</v>
      </c>
      <c r="Y98" s="85" t="s">
        <v>62</v>
      </c>
      <c r="Z98" s="67" t="n">
        <v>59.39</v>
      </c>
      <c r="AA98" s="1" t="n">
        <v>18.97</v>
      </c>
      <c r="AB98" s="1" t="n">
        <v>39.82</v>
      </c>
      <c r="AC98" s="1" t="n">
        <v>0.48</v>
      </c>
      <c r="AD98" s="1" t="n">
        <v>12.7</v>
      </c>
      <c r="AE98" s="5" t="n">
        <v>34.7</v>
      </c>
      <c r="AF98" s="1" t="s">
        <v>539</v>
      </c>
      <c r="AG98" s="5" t="s">
        <v>400</v>
      </c>
      <c r="BD98" s="90"/>
      <c r="BF98" s="8"/>
    </row>
    <row r="99" customFormat="false" ht="12.75" hidden="false" customHeight="false" outlineLevel="0" collapsed="false">
      <c r="A99" s="11" t="s">
        <v>274</v>
      </c>
      <c r="B99" s="2" t="n">
        <v>0</v>
      </c>
      <c r="C99" s="1" t="n">
        <v>0</v>
      </c>
      <c r="D99" s="65" t="n">
        <v>0</v>
      </c>
      <c r="E99" s="117" t="n">
        <v>7</v>
      </c>
      <c r="F99" s="2" t="n">
        <f aca="false">(E99-D99)/E99</f>
        <v>1</v>
      </c>
      <c r="H99" s="37" t="n">
        <v>11.89</v>
      </c>
      <c r="I99" s="37" t="n">
        <v>2</v>
      </c>
      <c r="J99" s="42" t="n">
        <v>11.6</v>
      </c>
      <c r="K99" s="67" t="n">
        <v>40.26</v>
      </c>
      <c r="L99" s="1" t="n">
        <v>0.78</v>
      </c>
      <c r="M99" s="1" t="n">
        <v>0.1</v>
      </c>
      <c r="N99" s="1" t="n">
        <v>1.22</v>
      </c>
      <c r="O99" s="1" t="n">
        <v>8.91</v>
      </c>
      <c r="P99" s="1" t="n">
        <v>1.12</v>
      </c>
      <c r="Q99" s="1" t="n">
        <v>23.6</v>
      </c>
      <c r="R99" s="1" t="n">
        <v>5.3</v>
      </c>
      <c r="S99" s="1" t="n">
        <v>70</v>
      </c>
      <c r="T99" s="1" t="n">
        <v>123</v>
      </c>
      <c r="U99" s="2" t="n">
        <v>255</v>
      </c>
      <c r="V99" s="2" t="s">
        <v>62</v>
      </c>
      <c r="W99" s="2" t="s">
        <v>62</v>
      </c>
      <c r="X99" s="2" t="s">
        <v>62</v>
      </c>
      <c r="Y99" s="85" t="s">
        <v>62</v>
      </c>
      <c r="Z99" s="117" t="n">
        <v>54</v>
      </c>
      <c r="AA99" s="59" t="n">
        <v>21.3</v>
      </c>
      <c r="AB99" s="59" t="n">
        <v>34</v>
      </c>
      <c r="AC99" s="59" t="n">
        <v>0.5</v>
      </c>
      <c r="AD99" s="59" t="n">
        <v>13.4</v>
      </c>
      <c r="AE99" s="61" t="n">
        <v>33.5</v>
      </c>
      <c r="AF99" s="2" t="s">
        <v>539</v>
      </c>
      <c r="AG99" s="5" t="s">
        <v>80</v>
      </c>
    </row>
    <row r="100" customFormat="false" ht="12.75" hidden="false" customHeight="false" outlineLevel="0" collapsed="false">
      <c r="A100" s="1"/>
      <c r="C100" s="8"/>
      <c r="D100" s="1"/>
      <c r="K100" s="85"/>
      <c r="BD100" s="8"/>
      <c r="BF100" s="8"/>
    </row>
    <row r="101" customFormat="false" ht="12.75" hidden="false" customHeight="false" outlineLevel="0" collapsed="false">
      <c r="A101" s="1"/>
      <c r="C101" s="8"/>
      <c r="D101" s="1"/>
      <c r="K101" s="85"/>
      <c r="BD101" s="8"/>
      <c r="BF101" s="8"/>
    </row>
    <row r="102" customFormat="false" ht="12.75" hidden="false" customHeight="false" outlineLevel="0" collapsed="false">
      <c r="A102" s="1"/>
      <c r="C102" s="8"/>
      <c r="D102" s="1"/>
      <c r="K102" s="85"/>
      <c r="BD102" s="8"/>
      <c r="BF102" s="8"/>
    </row>
    <row r="103" customFormat="false" ht="12.75" hidden="false" customHeight="false" outlineLevel="0" collapsed="false">
      <c r="A103" s="1"/>
      <c r="C103" s="8"/>
      <c r="D103" s="1"/>
      <c r="K103" s="85"/>
      <c r="BD103" s="8"/>
      <c r="BF103" s="8"/>
    </row>
    <row r="104" customFormat="false" ht="12.75" hidden="false" customHeight="false" outlineLevel="0" collapsed="false">
      <c r="A104" s="1"/>
      <c r="C104" s="8"/>
      <c r="D104" s="1"/>
      <c r="K104" s="85"/>
      <c r="BD104" s="8"/>
      <c r="BF104" s="8"/>
    </row>
    <row r="105" customFormat="false" ht="12.75" hidden="false" customHeight="false" outlineLevel="0" collapsed="false">
      <c r="A105" s="1"/>
      <c r="C105" s="8"/>
      <c r="D105" s="1"/>
      <c r="K105" s="85"/>
      <c r="BD105" s="8"/>
      <c r="BF105" s="8"/>
    </row>
    <row r="106" customFormat="false" ht="12.75" hidden="false" customHeight="false" outlineLevel="0" collapsed="false">
      <c r="A106" s="1"/>
      <c r="C106" s="8"/>
      <c r="D106" s="1"/>
      <c r="K106" s="85"/>
      <c r="BD106" s="8"/>
      <c r="BF106" s="8"/>
    </row>
    <row r="107" customFormat="false" ht="12.75" hidden="false" customHeight="false" outlineLevel="0" collapsed="false">
      <c r="A107" s="1"/>
      <c r="C107" s="91"/>
      <c r="D107" s="37"/>
      <c r="G107" s="87"/>
      <c r="H107" s="37"/>
      <c r="I107" s="37"/>
      <c r="J107" s="42"/>
      <c r="K107" s="42"/>
      <c r="L107" s="37"/>
      <c r="M107" s="37"/>
      <c r="N107" s="37"/>
      <c r="O107" s="42"/>
      <c r="P107" s="42"/>
      <c r="Q107" s="42"/>
      <c r="R107" s="42"/>
      <c r="S107" s="42"/>
      <c r="T107" s="42"/>
      <c r="U107" s="42"/>
      <c r="BD107" s="90"/>
      <c r="BF107" s="8"/>
    </row>
    <row r="112" customFormat="false" ht="12.75" hidden="false" customHeight="false" outlineLevel="0" collapsed="false">
      <c r="F112" s="1"/>
    </row>
    <row r="113" customFormat="false" ht="12.75" hidden="false" customHeight="false" outlineLevel="0" collapsed="false">
      <c r="F113" s="1"/>
    </row>
    <row r="114" customFormat="false" ht="12.75" hidden="false" customHeight="false" outlineLevel="0" collapsed="false">
      <c r="F114" s="1"/>
    </row>
    <row r="115" customFormat="false" ht="12.75" hidden="false" customHeight="false" outlineLevel="0" collapsed="false">
      <c r="F115" s="1"/>
    </row>
  </sheetData>
  <mergeCells count="7">
    <mergeCell ref="B2:C2"/>
    <mergeCell ref="G2:AE2"/>
    <mergeCell ref="AF2:AG2"/>
    <mergeCell ref="B52:C52"/>
    <mergeCell ref="H52:U52"/>
    <mergeCell ref="X52:Y52"/>
    <mergeCell ref="AF52:AG5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116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pane xSplit="1" ySplit="0" topLeftCell="B1" activePane="topRight" state="frozen"/>
      <selection pane="topLeft" activeCell="A10" activeCellId="0" sqref="A10"/>
      <selection pane="topRight" activeCell="AK18" activeCellId="0" sqref="AK18"/>
    </sheetView>
  </sheetViews>
  <sheetFormatPr defaultColWidth="8.99609375" defaultRowHeight="12.7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85" width="13.12"/>
    <col collapsed="false" customWidth="true" hidden="false" outlineLevel="0" max="5" min="5" style="85" width="15.24"/>
    <col collapsed="false" customWidth="true" hidden="false" outlineLevel="0" max="6" min="6" style="85" width="12.62"/>
    <col collapsed="false" customWidth="true" hidden="false" outlineLevel="0" max="7" min="7" style="67" width="13.37"/>
    <col collapsed="false" customWidth="true" hidden="false" outlineLevel="0" max="8" min="8" style="67" width="14.12"/>
    <col collapsed="false" customWidth="false" hidden="false" outlineLevel="0" max="9" min="9" style="5" width="8.99"/>
    <col collapsed="false" customWidth="false" hidden="false" outlineLevel="0" max="10" min="10" style="67" width="8.99"/>
    <col collapsed="false" customWidth="true" hidden="false" outlineLevel="0" max="11" min="11" style="67" width="12.36"/>
    <col collapsed="false" customWidth="true" hidden="false" outlineLevel="0" max="12" min="12" style="138" width="15.62"/>
    <col collapsed="false" customWidth="false" hidden="false" outlineLevel="0" max="15" min="13" style="1" width="8.99"/>
    <col collapsed="false" customWidth="false" hidden="false" outlineLevel="0" max="16" min="16" style="67" width="8.99"/>
    <col collapsed="false" customWidth="false" hidden="false" outlineLevel="0" max="30" min="17" style="1" width="8.99"/>
    <col collapsed="false" customWidth="false" hidden="false" outlineLevel="0" max="31" min="31" style="67" width="8.99"/>
    <col collapsed="false" customWidth="false" hidden="false" outlineLevel="0" max="35" min="32" style="1" width="8.99"/>
    <col collapsed="false" customWidth="false" hidden="false" outlineLevel="0" max="36" min="36" style="139" width="8.99"/>
    <col collapsed="false" customWidth="true" hidden="false" outlineLevel="0" max="37" min="37" style="1" width="18.5"/>
    <col collapsed="false" customWidth="true" hidden="false" outlineLevel="0" max="38" min="38" style="5" width="16.37"/>
    <col collapsed="false" customWidth="false" hidden="false" outlineLevel="0" max="257" min="39" style="1" width="8.99"/>
  </cols>
  <sheetData>
    <row r="1" customFormat="false" ht="12.75" hidden="false" customHeight="false" outlineLevel="0" collapsed="false">
      <c r="A1" s="68" t="s">
        <v>540</v>
      </c>
      <c r="B1" s="2"/>
      <c r="J1" s="140"/>
      <c r="K1" s="85"/>
      <c r="Z1" s="2"/>
      <c r="AA1" s="2"/>
      <c r="AB1" s="2"/>
      <c r="AC1" s="2"/>
      <c r="AD1" s="2"/>
      <c r="AK1" s="2"/>
    </row>
    <row r="2" s="125" customFormat="true" ht="13.5" hidden="false" customHeight="false" outlineLevel="0" collapsed="false">
      <c r="A2" s="122"/>
      <c r="B2" s="141" t="s">
        <v>276</v>
      </c>
      <c r="C2" s="141"/>
      <c r="D2" s="141"/>
      <c r="E2" s="141"/>
      <c r="F2" s="141"/>
      <c r="G2" s="141"/>
      <c r="H2" s="141"/>
      <c r="I2" s="141"/>
      <c r="J2" s="107" t="s">
        <v>406</v>
      </c>
      <c r="K2" s="107" t="s">
        <v>407</v>
      </c>
      <c r="L2" s="129" t="s">
        <v>541</v>
      </c>
      <c r="M2" s="141" t="s">
        <v>5</v>
      </c>
      <c r="N2" s="141"/>
      <c r="O2" s="141"/>
      <c r="P2" s="141"/>
      <c r="Q2" s="141"/>
      <c r="R2" s="141"/>
      <c r="S2" s="141"/>
      <c r="T2" s="141"/>
      <c r="U2" s="141"/>
      <c r="V2" s="141"/>
      <c r="W2" s="141"/>
      <c r="X2" s="141"/>
      <c r="Y2" s="141"/>
      <c r="Z2" s="141"/>
      <c r="AA2" s="141"/>
      <c r="AB2" s="141"/>
      <c r="AC2" s="141"/>
      <c r="AD2" s="141"/>
      <c r="AE2" s="141"/>
      <c r="AF2" s="141"/>
      <c r="AG2" s="141"/>
      <c r="AH2" s="141"/>
      <c r="AI2" s="141"/>
      <c r="AJ2" s="141"/>
      <c r="AK2" s="142" t="s">
        <v>6</v>
      </c>
      <c r="AL2" s="142"/>
    </row>
    <row r="3" s="2" customFormat="true" ht="12.75" hidden="false" customHeight="false" outlineLevel="0" collapsed="false">
      <c r="A3" s="21" t="s">
        <v>7</v>
      </c>
      <c r="B3" s="21"/>
      <c r="C3" s="22"/>
      <c r="D3" s="131"/>
      <c r="E3" s="101"/>
      <c r="F3" s="131"/>
      <c r="G3" s="131"/>
      <c r="H3" s="131"/>
      <c r="I3" s="102"/>
      <c r="J3" s="143"/>
      <c r="K3" s="112"/>
      <c r="L3" s="144"/>
      <c r="M3" s="21"/>
      <c r="N3" s="21"/>
      <c r="O3" s="21"/>
      <c r="P3" s="101"/>
      <c r="Q3" s="21"/>
      <c r="R3" s="21"/>
      <c r="S3" s="21"/>
      <c r="T3" s="21"/>
      <c r="U3" s="21"/>
      <c r="V3" s="21"/>
      <c r="W3" s="22"/>
      <c r="X3" s="22"/>
      <c r="Y3" s="22"/>
      <c r="Z3" s="22"/>
      <c r="AA3" s="22"/>
      <c r="AB3" s="22"/>
      <c r="AC3" s="21"/>
      <c r="AD3" s="22"/>
      <c r="AE3" s="145"/>
      <c r="AF3" s="146"/>
      <c r="AG3" s="146"/>
      <c r="AH3" s="146"/>
      <c r="AI3" s="146"/>
      <c r="AJ3" s="147"/>
      <c r="AK3" s="21"/>
      <c r="AL3" s="102"/>
    </row>
    <row r="4" customFormat="false" ht="12.75" hidden="false" customHeight="false" outlineLevel="0" collapsed="false">
      <c r="A4" s="2" t="s">
        <v>8</v>
      </c>
      <c r="B4" s="28" t="s">
        <v>279</v>
      </c>
      <c r="C4" s="84" t="s">
        <v>280</v>
      </c>
      <c r="D4" s="85" t="s">
        <v>542</v>
      </c>
      <c r="E4" s="85" t="s">
        <v>543</v>
      </c>
      <c r="F4" s="85" t="s">
        <v>544</v>
      </c>
      <c r="G4" s="85" t="s">
        <v>545</v>
      </c>
      <c r="H4" s="85" t="s">
        <v>546</v>
      </c>
      <c r="I4" s="5" t="s">
        <v>547</v>
      </c>
      <c r="J4" s="140"/>
      <c r="K4" s="85"/>
      <c r="M4" s="2" t="s">
        <v>281</v>
      </c>
      <c r="N4" s="1" t="s">
        <v>36</v>
      </c>
      <c r="O4" s="84" t="s">
        <v>54</v>
      </c>
      <c r="P4" s="85" t="s">
        <v>38</v>
      </c>
      <c r="Q4" s="1" t="s">
        <v>39</v>
      </c>
      <c r="R4" s="1" t="s">
        <v>40</v>
      </c>
      <c r="S4" s="1" t="s">
        <v>41</v>
      </c>
      <c r="T4" s="1" t="s">
        <v>42</v>
      </c>
      <c r="U4" s="1" t="s">
        <v>43</v>
      </c>
      <c r="V4" s="1" t="s">
        <v>509</v>
      </c>
      <c r="W4" s="1" t="s">
        <v>510</v>
      </c>
      <c r="X4" s="1" t="s">
        <v>511</v>
      </c>
      <c r="Y4" s="1" t="s">
        <v>283</v>
      </c>
      <c r="Z4" s="1" t="s">
        <v>284</v>
      </c>
      <c r="AA4" s="28" t="s">
        <v>26</v>
      </c>
      <c r="AB4" s="28" t="s">
        <v>27</v>
      </c>
      <c r="AC4" s="28" t="s">
        <v>28</v>
      </c>
      <c r="AD4" s="84" t="s">
        <v>29</v>
      </c>
      <c r="AE4" s="67" t="s">
        <v>48</v>
      </c>
      <c r="AF4" s="1" t="s">
        <v>49</v>
      </c>
      <c r="AG4" s="1" t="s">
        <v>50</v>
      </c>
      <c r="AH4" s="1" t="s">
        <v>51</v>
      </c>
      <c r="AI4" s="1" t="s">
        <v>52</v>
      </c>
      <c r="AJ4" s="5" t="s">
        <v>512</v>
      </c>
      <c r="AK4" s="84" t="s">
        <v>55</v>
      </c>
      <c r="AL4" s="34" t="s">
        <v>56</v>
      </c>
    </row>
    <row r="5" customFormat="false" ht="12.75" hidden="false" customHeight="false" outlineLevel="0" collapsed="false">
      <c r="A5" s="11" t="s">
        <v>57</v>
      </c>
      <c r="B5" s="2" t="n">
        <v>1</v>
      </c>
      <c r="C5" s="1" t="n">
        <v>0</v>
      </c>
      <c r="D5" s="85" t="n">
        <v>0</v>
      </c>
      <c r="E5" s="85" t="n">
        <v>1</v>
      </c>
      <c r="F5" s="85" t="n">
        <v>0</v>
      </c>
      <c r="G5" s="67" t="n">
        <v>1</v>
      </c>
      <c r="H5" s="67" t="n">
        <v>1</v>
      </c>
      <c r="I5" s="5" t="n">
        <f aca="false">C5+D5+E5+F5+G5+H5</f>
        <v>3</v>
      </c>
      <c r="J5" s="140" t="n">
        <v>8</v>
      </c>
      <c r="K5" s="85" t="n">
        <v>25</v>
      </c>
      <c r="L5" s="138" t="n">
        <f aca="false">(K5-J5)/K5</f>
        <v>0.68</v>
      </c>
      <c r="M5" s="1" t="n">
        <v>31.48</v>
      </c>
      <c r="N5" s="1" t="n">
        <v>29</v>
      </c>
      <c r="O5" s="1" t="n">
        <v>10.3</v>
      </c>
      <c r="P5" s="67" t="n">
        <v>44.88</v>
      </c>
      <c r="Q5" s="1" t="n">
        <v>0.8</v>
      </c>
      <c r="R5" s="1" t="n">
        <v>0.08</v>
      </c>
      <c r="S5" s="1" t="n">
        <v>1.1</v>
      </c>
      <c r="T5" s="1" t="n">
        <v>8.89</v>
      </c>
      <c r="U5" s="1" t="n">
        <v>0.47</v>
      </c>
      <c r="V5" s="1" t="n">
        <v>112</v>
      </c>
      <c r="W5" s="1" t="n">
        <v>7.9</v>
      </c>
      <c r="X5" s="1" t="n">
        <v>35.6</v>
      </c>
      <c r="Y5" s="1" t="n">
        <v>111</v>
      </c>
      <c r="Z5" s="2" t="n">
        <v>321</v>
      </c>
      <c r="AA5" s="2" t="s">
        <v>78</v>
      </c>
      <c r="AB5" s="2" t="s">
        <v>78</v>
      </c>
      <c r="AC5" s="2" t="s">
        <v>62</v>
      </c>
      <c r="AD5" s="37" t="s">
        <v>62</v>
      </c>
      <c r="AE5" s="67" t="n">
        <v>88.76</v>
      </c>
      <c r="AF5" s="1" t="n">
        <v>37.44</v>
      </c>
      <c r="AG5" s="1" t="n">
        <v>44.06</v>
      </c>
      <c r="AH5" s="1" t="n">
        <v>0.85</v>
      </c>
      <c r="AI5" s="1" t="n">
        <v>6.68</v>
      </c>
      <c r="AJ5" s="5" t="n">
        <v>14.81</v>
      </c>
      <c r="AK5" s="2" t="s">
        <v>460</v>
      </c>
      <c r="AL5" s="5" t="s">
        <v>293</v>
      </c>
    </row>
    <row r="6" customFormat="false" ht="12.75" hidden="false" customHeight="false" outlineLevel="0" collapsed="false">
      <c r="A6" s="11" t="s">
        <v>68</v>
      </c>
      <c r="B6" s="1" t="n">
        <v>1</v>
      </c>
      <c r="C6" s="1" t="n">
        <v>2</v>
      </c>
      <c r="D6" s="85" t="n">
        <v>0</v>
      </c>
      <c r="E6" s="85" t="n">
        <v>0</v>
      </c>
      <c r="F6" s="85" t="n">
        <v>1</v>
      </c>
      <c r="G6" s="67" t="n">
        <v>1</v>
      </c>
      <c r="H6" s="67" t="n">
        <v>1</v>
      </c>
      <c r="I6" s="5" t="n">
        <f aca="false">C6+D6+E6+F6+G6+H6</f>
        <v>5</v>
      </c>
      <c r="J6" s="140" t="n">
        <v>10</v>
      </c>
      <c r="K6" s="42" t="n">
        <v>12</v>
      </c>
      <c r="L6" s="138" t="n">
        <f aca="false">(K6-J6)/K6</f>
        <v>0.166666666666667</v>
      </c>
      <c r="M6" s="1" t="n">
        <v>15.6</v>
      </c>
      <c r="N6" s="1" t="n">
        <v>27</v>
      </c>
      <c r="O6" s="42" t="n">
        <v>5.2</v>
      </c>
      <c r="P6" s="42" t="n">
        <v>48.3</v>
      </c>
      <c r="Q6" s="42" t="n">
        <v>0.894</v>
      </c>
      <c r="R6" s="42" t="n">
        <v>0.117</v>
      </c>
      <c r="S6" s="42" t="n">
        <v>2.77</v>
      </c>
      <c r="T6" s="42" t="n">
        <v>19.4</v>
      </c>
      <c r="U6" s="42" t="n">
        <v>3.78</v>
      </c>
      <c r="V6" s="42" t="n">
        <v>101</v>
      </c>
      <c r="W6" s="42" t="n">
        <v>11.9</v>
      </c>
      <c r="X6" s="42" t="n">
        <v>38.7</v>
      </c>
      <c r="Y6" s="42" t="n">
        <v>121</v>
      </c>
      <c r="Z6" s="42" t="n">
        <v>335</v>
      </c>
      <c r="AA6" s="1" t="s">
        <v>78</v>
      </c>
      <c r="AB6" s="1" t="s">
        <v>62</v>
      </c>
      <c r="AC6" s="1" t="s">
        <v>62</v>
      </c>
      <c r="AD6" s="2" t="s">
        <v>62</v>
      </c>
      <c r="AE6" s="67" t="n">
        <v>84.1</v>
      </c>
      <c r="AF6" s="1" t="n">
        <v>45.2</v>
      </c>
      <c r="AG6" s="1" t="n">
        <v>36</v>
      </c>
      <c r="AH6" s="1" t="n">
        <v>1.26</v>
      </c>
      <c r="AI6" s="1" t="n">
        <v>12.6</v>
      </c>
      <c r="AJ6" s="5" t="n">
        <v>11.7</v>
      </c>
      <c r="AK6" s="2" t="s">
        <v>461</v>
      </c>
      <c r="AL6" s="41" t="s">
        <v>462</v>
      </c>
    </row>
    <row r="7" customFormat="false" ht="12.75" hidden="false" customHeight="false" outlineLevel="0" collapsed="false">
      <c r="A7" s="11" t="s">
        <v>75</v>
      </c>
      <c r="B7" s="1" t="n">
        <v>0</v>
      </c>
      <c r="C7" s="1" t="n">
        <v>0</v>
      </c>
      <c r="D7" s="85" t="n">
        <v>0</v>
      </c>
      <c r="E7" s="85" t="n">
        <v>0</v>
      </c>
      <c r="F7" s="85" t="n">
        <v>0</v>
      </c>
      <c r="G7" s="67" t="n">
        <v>0</v>
      </c>
      <c r="H7" s="67" t="n">
        <v>1</v>
      </c>
      <c r="I7" s="5" t="n">
        <f aca="false">C7+D7+E7+F7+G7+H7</f>
        <v>1</v>
      </c>
      <c r="J7" s="140" t="n">
        <v>2</v>
      </c>
      <c r="K7" s="42" t="n">
        <v>18</v>
      </c>
      <c r="L7" s="138" t="n">
        <f aca="false">(K7-J7)/K7</f>
        <v>0.888888888888889</v>
      </c>
      <c r="M7" s="1" t="n">
        <v>6.8</v>
      </c>
      <c r="N7" s="1" t="n">
        <v>2</v>
      </c>
      <c r="O7" s="42" t="n">
        <v>11.2</v>
      </c>
      <c r="P7" s="42" t="n">
        <v>27.2</v>
      </c>
      <c r="Q7" s="42" t="n">
        <v>0.79</v>
      </c>
      <c r="R7" s="42" t="n">
        <v>0.1</v>
      </c>
      <c r="S7" s="42" t="n">
        <v>1.32</v>
      </c>
      <c r="T7" s="42" t="n">
        <v>11.5</v>
      </c>
      <c r="U7" s="42" t="n">
        <v>1.09</v>
      </c>
      <c r="V7" s="42" t="n">
        <v>78</v>
      </c>
      <c r="W7" s="42" t="n">
        <v>5.96</v>
      </c>
      <c r="X7" s="42" t="n">
        <v>45.6</v>
      </c>
      <c r="Y7" s="42" t="n">
        <v>125</v>
      </c>
      <c r="Z7" s="42" t="n">
        <v>265</v>
      </c>
      <c r="AA7" s="1" t="s">
        <v>62</v>
      </c>
      <c r="AB7" s="1" t="s">
        <v>62</v>
      </c>
      <c r="AC7" s="1" t="s">
        <v>62</v>
      </c>
      <c r="AD7" s="2" t="s">
        <v>62</v>
      </c>
      <c r="AE7" s="67" t="n">
        <v>41.29</v>
      </c>
      <c r="AF7" s="1" t="n">
        <v>23.2</v>
      </c>
      <c r="AG7" s="1" t="n">
        <v>14.75</v>
      </c>
      <c r="AH7" s="1" t="n">
        <v>1.57</v>
      </c>
      <c r="AI7" s="1" t="n">
        <v>6.39</v>
      </c>
      <c r="AJ7" s="5" t="n">
        <v>49.1</v>
      </c>
      <c r="AK7" s="2" t="s">
        <v>463</v>
      </c>
      <c r="AL7" s="5" t="s">
        <v>74</v>
      </c>
    </row>
    <row r="8" customFormat="false" ht="12.75" hidden="false" customHeight="false" outlineLevel="0" collapsed="false">
      <c r="A8" s="11" t="s">
        <v>81</v>
      </c>
      <c r="B8" s="1" t="n">
        <v>0</v>
      </c>
      <c r="C8" s="1" t="n">
        <v>1</v>
      </c>
      <c r="D8" s="85" t="n">
        <v>0</v>
      </c>
      <c r="E8" s="85" t="n">
        <v>0</v>
      </c>
      <c r="F8" s="85" t="n">
        <v>0</v>
      </c>
      <c r="G8" s="67" t="n">
        <v>0</v>
      </c>
      <c r="H8" s="67" t="n">
        <v>0</v>
      </c>
      <c r="I8" s="5" t="n">
        <f aca="false">C8+D8+E8+F8+G8+H8</f>
        <v>1</v>
      </c>
      <c r="J8" s="140" t="n">
        <v>4</v>
      </c>
      <c r="K8" s="42" t="n">
        <v>7</v>
      </c>
      <c r="L8" s="138" t="n">
        <f aca="false">(K8-J8)/K8</f>
        <v>0.428571428571429</v>
      </c>
      <c r="M8" s="1" t="n">
        <v>6.3</v>
      </c>
      <c r="N8" s="1" t="n">
        <v>17</v>
      </c>
      <c r="O8" s="42" t="n">
        <v>11.7</v>
      </c>
      <c r="P8" s="42" t="n">
        <v>42</v>
      </c>
      <c r="Q8" s="42" t="n">
        <v>0.92</v>
      </c>
      <c r="R8" s="42" t="n">
        <v>0.07</v>
      </c>
      <c r="S8" s="42" t="n">
        <v>1.79</v>
      </c>
      <c r="T8" s="42" t="n">
        <v>8.58</v>
      </c>
      <c r="U8" s="42" t="n">
        <v>0.53</v>
      </c>
      <c r="V8" s="42" t="n">
        <v>56</v>
      </c>
      <c r="W8" s="42" t="n">
        <v>10.4</v>
      </c>
      <c r="X8" s="42" t="n">
        <v>66.7</v>
      </c>
      <c r="Y8" s="42" t="n">
        <v>120</v>
      </c>
      <c r="Z8" s="42" t="n">
        <v>315</v>
      </c>
      <c r="AA8" s="1" t="s">
        <v>62</v>
      </c>
      <c r="AB8" s="1" t="s">
        <v>62</v>
      </c>
      <c r="AC8" s="1" t="s">
        <v>62</v>
      </c>
      <c r="AD8" s="2" t="s">
        <v>62</v>
      </c>
      <c r="AE8" s="67" t="n">
        <v>83.48</v>
      </c>
      <c r="AF8" s="1" t="n">
        <v>43.72</v>
      </c>
      <c r="AG8" s="1" t="n">
        <v>36.66</v>
      </c>
      <c r="AH8" s="1" t="n">
        <v>1.19</v>
      </c>
      <c r="AI8" s="1" t="n">
        <v>5.8</v>
      </c>
      <c r="AJ8" s="5" t="n">
        <v>10.27</v>
      </c>
      <c r="AK8" s="2" t="s">
        <v>464</v>
      </c>
      <c r="AL8" s="41" t="s">
        <v>256</v>
      </c>
    </row>
    <row r="9" customFormat="false" ht="12.75" hidden="false" customHeight="false" outlineLevel="0" collapsed="false">
      <c r="A9" s="11" t="s">
        <v>86</v>
      </c>
      <c r="B9" s="2" t="n">
        <v>1</v>
      </c>
      <c r="C9" s="1" t="n">
        <v>1</v>
      </c>
      <c r="D9" s="85" t="n">
        <v>1</v>
      </c>
      <c r="E9" s="85" t="n">
        <v>0</v>
      </c>
      <c r="F9" s="85" t="n">
        <v>2</v>
      </c>
      <c r="G9" s="67" t="n">
        <v>1</v>
      </c>
      <c r="H9" s="67" t="n">
        <v>1</v>
      </c>
      <c r="I9" s="5" t="n">
        <f aca="false">C9+D9+E9+F9+G9+H9</f>
        <v>6</v>
      </c>
      <c r="J9" s="140" t="n">
        <v>6</v>
      </c>
      <c r="K9" s="85" t="n">
        <v>18</v>
      </c>
      <c r="L9" s="138" t="n">
        <f aca="false">(K9-J9)/K9</f>
        <v>0.666666666666667</v>
      </c>
      <c r="M9" s="1" t="n">
        <v>10.18</v>
      </c>
      <c r="N9" s="37" t="n">
        <v>25</v>
      </c>
      <c r="O9" s="1" t="n">
        <v>9.5</v>
      </c>
      <c r="P9" s="42" t="n">
        <v>38.8</v>
      </c>
      <c r="Q9" s="37" t="n">
        <v>0.91</v>
      </c>
      <c r="R9" s="37" t="n">
        <v>0.08</v>
      </c>
      <c r="S9" s="37" t="n">
        <v>1.18</v>
      </c>
      <c r="T9" s="37" t="n">
        <v>11.9</v>
      </c>
      <c r="U9" s="37" t="n">
        <v>1.84</v>
      </c>
      <c r="V9" s="44" t="n">
        <v>78</v>
      </c>
      <c r="W9" s="1" t="n">
        <v>4.8</v>
      </c>
      <c r="X9" s="1" t="n">
        <v>56.7</v>
      </c>
      <c r="Y9" s="1" t="n">
        <v>143</v>
      </c>
      <c r="Z9" s="37" t="n">
        <v>278</v>
      </c>
      <c r="AA9" s="37" t="s">
        <v>62</v>
      </c>
      <c r="AB9" s="2" t="s">
        <v>62</v>
      </c>
      <c r="AC9" s="37" t="s">
        <v>63</v>
      </c>
      <c r="AD9" s="2" t="s">
        <v>62</v>
      </c>
      <c r="AE9" s="67" t="n">
        <v>61.38</v>
      </c>
      <c r="AF9" s="1" t="n">
        <v>26.77</v>
      </c>
      <c r="AG9" s="1" t="n">
        <v>31.03</v>
      </c>
      <c r="AH9" s="1" t="n">
        <v>0.86</v>
      </c>
      <c r="AI9" s="1" t="n">
        <v>7.8</v>
      </c>
      <c r="AJ9" s="5" t="n">
        <v>14.82</v>
      </c>
      <c r="AK9" s="2" t="s">
        <v>465</v>
      </c>
      <c r="AL9" s="5" t="s">
        <v>74</v>
      </c>
    </row>
    <row r="10" customFormat="false" ht="12.75" hidden="false" customHeight="false" outlineLevel="0" collapsed="false">
      <c r="A10" s="11" t="s">
        <v>90</v>
      </c>
      <c r="B10" s="2" t="n">
        <v>0</v>
      </c>
      <c r="C10" s="1" t="n">
        <v>1</v>
      </c>
      <c r="D10" s="85" t="n">
        <v>2</v>
      </c>
      <c r="E10" s="85" t="n">
        <v>1</v>
      </c>
      <c r="F10" s="85" t="n">
        <v>1</v>
      </c>
      <c r="G10" s="67" t="n">
        <v>1</v>
      </c>
      <c r="H10" s="67" t="n">
        <v>2</v>
      </c>
      <c r="I10" s="5" t="n">
        <f aca="false">C10+D10+E10+F10+G10+H10</f>
        <v>8</v>
      </c>
      <c r="J10" s="140" t="n">
        <v>3</v>
      </c>
      <c r="K10" s="85" t="n">
        <v>17</v>
      </c>
      <c r="L10" s="138" t="n">
        <f aca="false">(K10-J10)/K10</f>
        <v>0.823529411764706</v>
      </c>
      <c r="M10" s="37" t="n">
        <v>6.26</v>
      </c>
      <c r="N10" s="37" t="n">
        <v>10</v>
      </c>
      <c r="O10" s="42" t="n">
        <v>10.9</v>
      </c>
      <c r="P10" s="42" t="n">
        <v>26.1</v>
      </c>
      <c r="Q10" s="42" t="n">
        <v>0.993</v>
      </c>
      <c r="R10" s="42" t="n">
        <v>0.166</v>
      </c>
      <c r="S10" s="42" t="n">
        <v>2.24</v>
      </c>
      <c r="T10" s="42" t="n">
        <v>11.3</v>
      </c>
      <c r="U10" s="42" t="n">
        <v>1.68</v>
      </c>
      <c r="V10" s="49" t="n">
        <v>38</v>
      </c>
      <c r="W10" s="1" t="n">
        <v>6.5</v>
      </c>
      <c r="X10" s="1" t="n">
        <v>46.1</v>
      </c>
      <c r="Y10" s="1" t="n">
        <v>129</v>
      </c>
      <c r="Z10" s="37" t="n">
        <v>283</v>
      </c>
      <c r="AA10" s="37" t="s">
        <v>78</v>
      </c>
      <c r="AB10" s="37" t="s">
        <v>62</v>
      </c>
      <c r="AC10" s="37" t="s">
        <v>62</v>
      </c>
      <c r="AD10" s="37" t="s">
        <v>62</v>
      </c>
      <c r="AE10" s="67" t="n">
        <v>74.4</v>
      </c>
      <c r="AF10" s="1" t="n">
        <v>34.2</v>
      </c>
      <c r="AG10" s="1" t="n">
        <v>35.7</v>
      </c>
      <c r="AH10" s="1" t="n">
        <v>0.96</v>
      </c>
      <c r="AI10" s="1" t="n">
        <v>4.6</v>
      </c>
      <c r="AJ10" s="5" t="n">
        <v>17</v>
      </c>
      <c r="AK10" s="2" t="s">
        <v>465</v>
      </c>
      <c r="AL10" s="5" t="s">
        <v>293</v>
      </c>
    </row>
    <row r="11" customFormat="false" ht="12.75" hidden="false" customHeight="false" outlineLevel="0" collapsed="false">
      <c r="A11" s="11" t="s">
        <v>94</v>
      </c>
      <c r="B11" s="1" t="n">
        <v>0</v>
      </c>
      <c r="C11" s="1" t="n">
        <v>2</v>
      </c>
      <c r="D11" s="85" t="n">
        <v>1</v>
      </c>
      <c r="E11" s="85" t="n">
        <v>0</v>
      </c>
      <c r="F11" s="85" t="n">
        <v>0</v>
      </c>
      <c r="G11" s="67" t="n">
        <v>0</v>
      </c>
      <c r="H11" s="67" t="n">
        <v>1</v>
      </c>
      <c r="I11" s="5" t="n">
        <f aca="false">C11+D11+E11+F11+G11+H11</f>
        <v>4</v>
      </c>
      <c r="J11" s="140" t="n">
        <v>6</v>
      </c>
      <c r="K11" s="42" t="n">
        <v>24</v>
      </c>
      <c r="L11" s="138" t="n">
        <f aca="false">(K11-J11)/K11</f>
        <v>0.75</v>
      </c>
      <c r="M11" s="1" t="n">
        <v>6.27</v>
      </c>
      <c r="N11" s="1" t="n">
        <v>12</v>
      </c>
      <c r="O11" s="42" t="n">
        <v>9.87</v>
      </c>
      <c r="P11" s="42" t="n">
        <v>57.4</v>
      </c>
      <c r="Q11" s="42" t="n">
        <v>0.88</v>
      </c>
      <c r="R11" s="42" t="n">
        <v>0.14</v>
      </c>
      <c r="S11" s="42" t="n">
        <v>3.43</v>
      </c>
      <c r="T11" s="42" t="n">
        <v>8.93</v>
      </c>
      <c r="U11" s="42" t="n">
        <v>0.64</v>
      </c>
      <c r="V11" s="42" t="n">
        <v>87</v>
      </c>
      <c r="W11" s="42" t="n">
        <v>6.46</v>
      </c>
      <c r="X11" s="42" t="n">
        <v>57.1</v>
      </c>
      <c r="Y11" s="42" t="n">
        <v>123</v>
      </c>
      <c r="Z11" s="42" t="n">
        <v>212</v>
      </c>
      <c r="AA11" s="1" t="s">
        <v>62</v>
      </c>
      <c r="AB11" s="1" t="s">
        <v>78</v>
      </c>
      <c r="AC11" s="1" t="s">
        <v>62</v>
      </c>
      <c r="AD11" s="2" t="s">
        <v>62</v>
      </c>
      <c r="AE11" s="67" t="n">
        <v>65.77</v>
      </c>
      <c r="AF11" s="1" t="n">
        <v>30.05</v>
      </c>
      <c r="AG11" s="1" t="n">
        <v>33.71</v>
      </c>
      <c r="AH11" s="1" t="n">
        <v>0.89</v>
      </c>
      <c r="AI11" s="1" t="n">
        <v>8.29</v>
      </c>
      <c r="AJ11" s="5" t="n">
        <v>18.68</v>
      </c>
      <c r="AK11" s="2" t="s">
        <v>443</v>
      </c>
      <c r="AL11" s="41" t="s">
        <v>80</v>
      </c>
    </row>
    <row r="12" customFormat="false" ht="12.75" hidden="false" customHeight="false" outlineLevel="0" collapsed="false">
      <c r="A12" s="11" t="s">
        <v>97</v>
      </c>
      <c r="B12" s="2" t="n">
        <v>0</v>
      </c>
      <c r="C12" s="1" t="n">
        <v>1</v>
      </c>
      <c r="D12" s="85" t="n">
        <v>0</v>
      </c>
      <c r="E12" s="85" t="n">
        <v>2</v>
      </c>
      <c r="F12" s="85" t="n">
        <v>0</v>
      </c>
      <c r="G12" s="67" t="n">
        <v>2</v>
      </c>
      <c r="H12" s="67" t="n">
        <v>2</v>
      </c>
      <c r="I12" s="5" t="n">
        <f aca="false">C12+D12+E12+F12+G12+H12</f>
        <v>7</v>
      </c>
      <c r="J12" s="140" t="n">
        <v>2</v>
      </c>
      <c r="K12" s="85" t="n">
        <v>20</v>
      </c>
      <c r="L12" s="138" t="n">
        <f aca="false">(K12-J12)/K12</f>
        <v>0.9</v>
      </c>
      <c r="M12" s="37" t="n">
        <v>10.43</v>
      </c>
      <c r="N12" s="37" t="n">
        <v>16</v>
      </c>
      <c r="O12" s="42" t="n">
        <v>2.5</v>
      </c>
      <c r="P12" s="42" t="n">
        <v>53</v>
      </c>
      <c r="Q12" s="42" t="n">
        <v>0.84</v>
      </c>
      <c r="R12" s="42" t="n">
        <v>0.36</v>
      </c>
      <c r="S12" s="42" t="n">
        <v>1.01</v>
      </c>
      <c r="T12" s="42" t="n">
        <v>9.86</v>
      </c>
      <c r="U12" s="42" t="n">
        <v>1.2</v>
      </c>
      <c r="V12" s="49" t="n">
        <v>123</v>
      </c>
      <c r="W12" s="1" t="n">
        <v>10.5</v>
      </c>
      <c r="X12" s="1" t="n">
        <v>66.6</v>
      </c>
      <c r="Y12" s="1" t="n">
        <v>118</v>
      </c>
      <c r="Z12" s="37" t="n">
        <v>191</v>
      </c>
      <c r="AA12" s="37" t="s">
        <v>62</v>
      </c>
      <c r="AB12" s="37" t="s">
        <v>62</v>
      </c>
      <c r="AC12" s="37" t="s">
        <v>62</v>
      </c>
      <c r="AD12" s="37" t="s">
        <v>62</v>
      </c>
      <c r="AE12" s="67" t="n">
        <v>38.42</v>
      </c>
      <c r="AF12" s="1" t="n">
        <v>22.41</v>
      </c>
      <c r="AG12" s="1" t="n">
        <v>14.31</v>
      </c>
      <c r="AH12" s="1" t="n">
        <v>1.57</v>
      </c>
      <c r="AI12" s="1" t="n">
        <v>12.88</v>
      </c>
      <c r="AJ12" s="5" t="n">
        <v>57.98</v>
      </c>
      <c r="AK12" s="2" t="s">
        <v>416</v>
      </c>
      <c r="AL12" s="5" t="s">
        <v>293</v>
      </c>
    </row>
    <row r="13" customFormat="false" ht="12.75" hidden="false" customHeight="false" outlineLevel="0" collapsed="false">
      <c r="A13" s="11" t="s">
        <v>100</v>
      </c>
      <c r="B13" s="2" t="n">
        <v>0</v>
      </c>
      <c r="C13" s="1" t="n">
        <v>0</v>
      </c>
      <c r="D13" s="85" t="n">
        <v>1</v>
      </c>
      <c r="E13" s="85" t="n">
        <v>0</v>
      </c>
      <c r="F13" s="85" t="n">
        <v>0</v>
      </c>
      <c r="G13" s="67" t="n">
        <v>1</v>
      </c>
      <c r="H13" s="67" t="n">
        <v>1</v>
      </c>
      <c r="I13" s="5" t="n">
        <f aca="false">C13+D13+E13+F13+G13+H13</f>
        <v>3</v>
      </c>
      <c r="J13" s="140" t="n">
        <v>2</v>
      </c>
      <c r="K13" s="85" t="n">
        <v>15</v>
      </c>
      <c r="L13" s="138" t="n">
        <f aca="false">(K13-J13)/K13</f>
        <v>0.866666666666667</v>
      </c>
      <c r="M13" s="37" t="n">
        <v>6.48</v>
      </c>
      <c r="N13" s="37" t="n">
        <v>17</v>
      </c>
      <c r="O13" s="42" t="n">
        <v>11.6</v>
      </c>
      <c r="P13" s="42" t="n">
        <v>60.7</v>
      </c>
      <c r="Q13" s="42" t="n">
        <v>1.21</v>
      </c>
      <c r="R13" s="42" t="n">
        <v>0.14</v>
      </c>
      <c r="S13" s="42" t="n">
        <v>1.22</v>
      </c>
      <c r="T13" s="42" t="n">
        <v>8.68</v>
      </c>
      <c r="U13" s="42" t="n">
        <v>1.03</v>
      </c>
      <c r="V13" s="49" t="n">
        <v>141</v>
      </c>
      <c r="W13" s="1" t="n">
        <v>7.18</v>
      </c>
      <c r="X13" s="1" t="n">
        <v>67.2</v>
      </c>
      <c r="Y13" s="1" t="n">
        <v>127</v>
      </c>
      <c r="Z13" s="37" t="n">
        <v>170</v>
      </c>
      <c r="AA13" s="37" t="s">
        <v>62</v>
      </c>
      <c r="AB13" s="37" t="s">
        <v>62</v>
      </c>
      <c r="AC13" s="37" t="s">
        <v>62</v>
      </c>
      <c r="AD13" s="37" t="s">
        <v>62</v>
      </c>
      <c r="AE13" s="67" t="n">
        <v>79.26</v>
      </c>
      <c r="AF13" s="1" t="n">
        <v>44.03</v>
      </c>
      <c r="AG13" s="1" t="n">
        <v>29.17</v>
      </c>
      <c r="AH13" s="1" t="n">
        <v>1.5</v>
      </c>
      <c r="AI13" s="1" t="n">
        <v>6.55</v>
      </c>
      <c r="AJ13" s="5" t="n">
        <v>11.84</v>
      </c>
      <c r="AK13" s="2" t="s">
        <v>466</v>
      </c>
      <c r="AL13" s="5" t="s">
        <v>80</v>
      </c>
    </row>
    <row r="14" customFormat="false" ht="12.75" hidden="false" customHeight="false" outlineLevel="0" collapsed="false">
      <c r="A14" s="11" t="s">
        <v>103</v>
      </c>
      <c r="B14" s="2" t="n">
        <v>0</v>
      </c>
      <c r="C14" s="1" t="n">
        <v>0</v>
      </c>
      <c r="D14" s="85" t="n">
        <v>1</v>
      </c>
      <c r="E14" s="85" t="n">
        <v>1</v>
      </c>
      <c r="F14" s="85" t="n">
        <v>1</v>
      </c>
      <c r="G14" s="67" t="n">
        <v>0</v>
      </c>
      <c r="H14" s="67" t="n">
        <v>1</v>
      </c>
      <c r="I14" s="5" t="n">
        <f aca="false">C14+D14+E14+F14+G14+H14</f>
        <v>4</v>
      </c>
      <c r="J14" s="140" t="n">
        <v>4</v>
      </c>
      <c r="K14" s="85" t="n">
        <v>16</v>
      </c>
      <c r="L14" s="138" t="n">
        <f aca="false">(K14-J14)/K14</f>
        <v>0.75</v>
      </c>
      <c r="M14" s="37" t="n">
        <v>14.82</v>
      </c>
      <c r="N14" s="37" t="n">
        <v>14</v>
      </c>
      <c r="O14" s="42" t="n">
        <v>11.7</v>
      </c>
      <c r="P14" s="42" t="n">
        <v>24.28</v>
      </c>
      <c r="Q14" s="42" t="n">
        <v>0.54</v>
      </c>
      <c r="R14" s="42" t="n">
        <v>0.08</v>
      </c>
      <c r="S14" s="42" t="n">
        <v>2.01</v>
      </c>
      <c r="T14" s="42" t="n">
        <v>14</v>
      </c>
      <c r="U14" s="42" t="n">
        <v>0.47</v>
      </c>
      <c r="V14" s="42" t="n">
        <v>120</v>
      </c>
      <c r="W14" s="42" t="n">
        <v>3.8</v>
      </c>
      <c r="X14" s="42" t="n">
        <v>53</v>
      </c>
      <c r="Y14" s="42" t="n">
        <v>95</v>
      </c>
      <c r="Z14" s="42" t="n">
        <v>370</v>
      </c>
      <c r="AA14" s="37" t="s">
        <v>62</v>
      </c>
      <c r="AB14" s="37" t="s">
        <v>62</v>
      </c>
      <c r="AC14" s="37" t="s">
        <v>62</v>
      </c>
      <c r="AD14" s="37" t="s">
        <v>62</v>
      </c>
      <c r="AE14" s="67" t="n">
        <v>63.48</v>
      </c>
      <c r="AF14" s="1" t="n">
        <v>27.08</v>
      </c>
      <c r="AG14" s="1" t="n">
        <v>26.72</v>
      </c>
      <c r="AH14" s="1" t="n">
        <v>1.01</v>
      </c>
      <c r="AI14" s="1" t="n">
        <v>5.37</v>
      </c>
      <c r="AJ14" s="5" t="n">
        <v>20.35</v>
      </c>
      <c r="AK14" s="2" t="s">
        <v>467</v>
      </c>
      <c r="AL14" s="5" t="s">
        <v>468</v>
      </c>
    </row>
    <row r="15" customFormat="false" ht="12.75" hidden="false" customHeight="false" outlineLevel="0" collapsed="false">
      <c r="A15" s="11" t="s">
        <v>108</v>
      </c>
      <c r="B15" s="2" t="n">
        <v>0</v>
      </c>
      <c r="C15" s="1" t="n">
        <v>1</v>
      </c>
      <c r="D15" s="85" t="n">
        <v>1</v>
      </c>
      <c r="E15" s="85" t="n">
        <v>2</v>
      </c>
      <c r="F15" s="85" t="n">
        <v>1</v>
      </c>
      <c r="G15" s="67" t="n">
        <v>0</v>
      </c>
      <c r="H15" s="67" t="n">
        <v>1</v>
      </c>
      <c r="I15" s="5" t="n">
        <f aca="false">C15+D15+E15+F15+G15+H15</f>
        <v>6</v>
      </c>
      <c r="J15" s="140" t="n">
        <v>4</v>
      </c>
      <c r="K15" s="85" t="n">
        <v>19</v>
      </c>
      <c r="L15" s="138" t="n">
        <f aca="false">(K15-J15)/K15</f>
        <v>0.789473684210526</v>
      </c>
      <c r="M15" s="37" t="n">
        <v>3.6</v>
      </c>
      <c r="N15" s="37" t="n">
        <v>35</v>
      </c>
      <c r="O15" s="42" t="n">
        <v>10.96</v>
      </c>
      <c r="P15" s="42" t="n">
        <v>41.8</v>
      </c>
      <c r="Q15" s="42" t="n">
        <v>0.92</v>
      </c>
      <c r="R15" s="42" t="n">
        <v>0.14</v>
      </c>
      <c r="S15" s="42" t="n">
        <v>3.15</v>
      </c>
      <c r="T15" s="42" t="n">
        <v>14.1</v>
      </c>
      <c r="U15" s="42" t="n">
        <v>0.74</v>
      </c>
      <c r="V15" s="49" t="n">
        <v>22.3</v>
      </c>
      <c r="W15" s="1" t="n">
        <v>6.08</v>
      </c>
      <c r="X15" s="1" t="n">
        <v>41.1</v>
      </c>
      <c r="Y15" s="1" t="n">
        <v>124</v>
      </c>
      <c r="Z15" s="37" t="n">
        <v>264</v>
      </c>
      <c r="AA15" s="37" t="s">
        <v>62</v>
      </c>
      <c r="AB15" s="37" t="s">
        <v>62</v>
      </c>
      <c r="AC15" s="37" t="s">
        <v>78</v>
      </c>
      <c r="AD15" s="37" t="s">
        <v>62</v>
      </c>
      <c r="AE15" s="67" t="n">
        <v>80.1</v>
      </c>
      <c r="AF15" s="1" t="n">
        <v>34.8</v>
      </c>
      <c r="AG15" s="1" t="n">
        <v>41.5</v>
      </c>
      <c r="AH15" s="1" t="n">
        <v>0.84</v>
      </c>
      <c r="AI15" s="1" t="n">
        <v>6.7</v>
      </c>
      <c r="AJ15" s="5" t="n">
        <v>12</v>
      </c>
      <c r="AK15" s="2" t="s">
        <v>416</v>
      </c>
      <c r="AL15" s="5" t="s">
        <v>80</v>
      </c>
    </row>
    <row r="16" customFormat="false" ht="12.75" hidden="false" customHeight="false" outlineLevel="0" collapsed="false">
      <c r="A16" s="11" t="s">
        <v>111</v>
      </c>
      <c r="B16" s="2" t="n">
        <v>0</v>
      </c>
      <c r="C16" s="1" t="n">
        <v>1</v>
      </c>
      <c r="D16" s="85" t="n">
        <v>1</v>
      </c>
      <c r="E16" s="85" t="n">
        <v>1</v>
      </c>
      <c r="F16" s="85" t="n">
        <v>1</v>
      </c>
      <c r="G16" s="67" t="n">
        <v>1</v>
      </c>
      <c r="H16" s="67" t="n">
        <v>1</v>
      </c>
      <c r="I16" s="5" t="n">
        <f aca="false">C16+D16+E16+F16+G16+H16</f>
        <v>6</v>
      </c>
      <c r="J16" s="140" t="n">
        <v>2</v>
      </c>
      <c r="K16" s="85" t="n">
        <v>19</v>
      </c>
      <c r="L16" s="138" t="n">
        <f aca="false">(K16-J16)/K16</f>
        <v>0.894736842105263</v>
      </c>
      <c r="M16" s="1" t="n">
        <v>5.6</v>
      </c>
      <c r="N16" s="37" t="n">
        <v>7</v>
      </c>
      <c r="O16" s="37" t="n">
        <v>12.1</v>
      </c>
      <c r="P16" s="42" t="n">
        <v>22.4</v>
      </c>
      <c r="Q16" s="37" t="n">
        <v>1.02</v>
      </c>
      <c r="R16" s="37" t="n">
        <v>0.21</v>
      </c>
      <c r="S16" s="37" t="n">
        <v>0.51</v>
      </c>
      <c r="T16" s="37" t="n">
        <v>6.54</v>
      </c>
      <c r="U16" s="37" t="n">
        <v>0.65</v>
      </c>
      <c r="V16" s="44" t="n">
        <v>43.2</v>
      </c>
      <c r="W16" s="1" t="n">
        <v>7.53</v>
      </c>
      <c r="X16" s="1" t="n">
        <v>67.8</v>
      </c>
      <c r="Y16" s="1" t="n">
        <v>107</v>
      </c>
      <c r="Z16" s="37" t="n">
        <v>365</v>
      </c>
      <c r="AA16" s="2" t="s">
        <v>62</v>
      </c>
      <c r="AB16" s="2" t="s">
        <v>62</v>
      </c>
      <c r="AC16" s="2" t="s">
        <v>62</v>
      </c>
      <c r="AD16" s="2" t="s">
        <v>62</v>
      </c>
      <c r="AE16" s="67" t="n">
        <v>58.05</v>
      </c>
      <c r="AF16" s="1" t="n">
        <v>16.55</v>
      </c>
      <c r="AG16" s="1" t="n">
        <v>39.21</v>
      </c>
      <c r="AH16" s="1" t="n">
        <v>0.42</v>
      </c>
      <c r="AI16" s="1" t="n">
        <v>10.5</v>
      </c>
      <c r="AJ16" s="5" t="n">
        <v>27.54</v>
      </c>
      <c r="AK16" s="2" t="s">
        <v>418</v>
      </c>
      <c r="AL16" s="5" t="s">
        <v>293</v>
      </c>
    </row>
    <row r="17" customFormat="false" ht="12.75" hidden="false" customHeight="false" outlineLevel="0" collapsed="false">
      <c r="A17" s="11" t="s">
        <v>113</v>
      </c>
      <c r="B17" s="1" t="n">
        <v>0</v>
      </c>
      <c r="C17" s="1" t="n">
        <v>1</v>
      </c>
      <c r="D17" s="85" t="n">
        <v>0</v>
      </c>
      <c r="E17" s="85" t="n">
        <v>0</v>
      </c>
      <c r="F17" s="85" t="n">
        <v>0</v>
      </c>
      <c r="G17" s="67" t="n">
        <v>0</v>
      </c>
      <c r="H17" s="67" t="n">
        <v>2</v>
      </c>
      <c r="I17" s="5" t="n">
        <f aca="false">C17+D17+E17+F17+G17+H17</f>
        <v>3</v>
      </c>
      <c r="J17" s="140" t="n">
        <v>6</v>
      </c>
      <c r="K17" s="42" t="n">
        <v>10</v>
      </c>
      <c r="L17" s="138" t="n">
        <f aca="false">(K17-J17)/K17</f>
        <v>0.4</v>
      </c>
      <c r="M17" s="1" t="n">
        <v>13.46</v>
      </c>
      <c r="N17" s="1" t="n">
        <v>5</v>
      </c>
      <c r="O17" s="42" t="n">
        <v>10.3</v>
      </c>
      <c r="P17" s="42" t="n">
        <v>43.3</v>
      </c>
      <c r="Q17" s="42" t="n">
        <v>0.927</v>
      </c>
      <c r="R17" s="42" t="n">
        <v>0.07</v>
      </c>
      <c r="S17" s="42" t="n">
        <v>2.64</v>
      </c>
      <c r="T17" s="42" t="n">
        <v>13.4</v>
      </c>
      <c r="U17" s="42" t="n">
        <v>0.91</v>
      </c>
      <c r="V17" s="42" t="n">
        <v>312</v>
      </c>
      <c r="W17" s="42" t="n">
        <v>4.24</v>
      </c>
      <c r="X17" s="42" t="n">
        <v>35.4</v>
      </c>
      <c r="Y17" s="42" t="n">
        <v>168</v>
      </c>
      <c r="Z17" s="42" t="n">
        <v>280</v>
      </c>
      <c r="AA17" s="1" t="s">
        <v>62</v>
      </c>
      <c r="AB17" s="1" t="s">
        <v>62</v>
      </c>
      <c r="AC17" s="1" t="s">
        <v>62</v>
      </c>
      <c r="AD17" s="2" t="s">
        <v>62</v>
      </c>
      <c r="AE17" s="67" t="n">
        <v>90</v>
      </c>
      <c r="AF17" s="1" t="n">
        <v>29.9</v>
      </c>
      <c r="AG17" s="1" t="n">
        <v>57.1</v>
      </c>
      <c r="AH17" s="1" t="n">
        <v>0.52</v>
      </c>
      <c r="AI17" s="1" t="n">
        <v>5.1</v>
      </c>
      <c r="AJ17" s="5" t="n">
        <v>23.37</v>
      </c>
      <c r="AK17" s="2" t="s">
        <v>418</v>
      </c>
      <c r="AL17" s="41" t="s">
        <v>293</v>
      </c>
    </row>
    <row r="18" customFormat="false" ht="12.75" hidden="false" customHeight="false" outlineLevel="0" collapsed="false">
      <c r="A18" s="11" t="s">
        <v>116</v>
      </c>
      <c r="B18" s="2" t="n">
        <v>0</v>
      </c>
      <c r="C18" s="1" t="n">
        <v>2</v>
      </c>
      <c r="D18" s="85" t="n">
        <v>0</v>
      </c>
      <c r="E18" s="85" t="n">
        <v>1</v>
      </c>
      <c r="F18" s="85" t="n">
        <v>0</v>
      </c>
      <c r="G18" s="67" t="n">
        <v>0</v>
      </c>
      <c r="H18" s="67" t="n">
        <v>2</v>
      </c>
      <c r="I18" s="5" t="n">
        <f aca="false">C18+D18+E18+F18+G18+H18</f>
        <v>5</v>
      </c>
      <c r="J18" s="140" t="n">
        <v>8</v>
      </c>
      <c r="K18" s="85" t="n">
        <v>10</v>
      </c>
      <c r="L18" s="138" t="n">
        <f aca="false">(K18-J18)/K18</f>
        <v>0.2</v>
      </c>
      <c r="M18" s="37" t="n">
        <v>15.21</v>
      </c>
      <c r="N18" s="37" t="n">
        <v>12</v>
      </c>
      <c r="O18" s="1" t="n">
        <v>12</v>
      </c>
      <c r="P18" s="42" t="n">
        <v>52.9</v>
      </c>
      <c r="Q18" s="42" t="n">
        <v>0.9</v>
      </c>
      <c r="R18" s="42" t="n">
        <v>0.14</v>
      </c>
      <c r="S18" s="42" t="n">
        <v>0.61</v>
      </c>
      <c r="T18" s="42" t="n">
        <v>6.93</v>
      </c>
      <c r="U18" s="42" t="n">
        <v>0.54</v>
      </c>
      <c r="V18" s="49" t="n">
        <v>129</v>
      </c>
      <c r="W18" s="1" t="n">
        <v>10.87</v>
      </c>
      <c r="X18" s="1" t="n">
        <v>53</v>
      </c>
      <c r="Y18" s="1" t="n">
        <v>138</v>
      </c>
      <c r="Z18" s="37" t="n">
        <v>235</v>
      </c>
      <c r="AA18" s="37" t="s">
        <v>62</v>
      </c>
      <c r="AB18" s="37" t="s">
        <v>62</v>
      </c>
      <c r="AC18" s="37" t="s">
        <v>62</v>
      </c>
      <c r="AD18" s="37" t="s">
        <v>62</v>
      </c>
      <c r="AE18" s="67" t="n">
        <v>69.9</v>
      </c>
      <c r="AF18" s="1" t="n">
        <v>31.4</v>
      </c>
      <c r="AG18" s="1" t="n">
        <v>35</v>
      </c>
      <c r="AH18" s="1" t="n">
        <v>0.9</v>
      </c>
      <c r="AI18" s="1" t="n">
        <v>8.7</v>
      </c>
      <c r="AJ18" s="5" t="n">
        <v>24</v>
      </c>
      <c r="AK18" s="2" t="s">
        <v>439</v>
      </c>
      <c r="AL18" s="5" t="s">
        <v>293</v>
      </c>
    </row>
    <row r="19" customFormat="false" ht="12.75" hidden="false" customHeight="false" outlineLevel="0" collapsed="false">
      <c r="A19" s="11" t="s">
        <v>119</v>
      </c>
      <c r="B19" s="2" t="n">
        <v>0</v>
      </c>
      <c r="C19" s="1" t="n">
        <v>0</v>
      </c>
      <c r="D19" s="85" t="n">
        <v>1</v>
      </c>
      <c r="E19" s="85" t="n">
        <v>1</v>
      </c>
      <c r="F19" s="85" t="n">
        <v>0</v>
      </c>
      <c r="G19" s="67" t="n">
        <v>0</v>
      </c>
      <c r="H19" s="67" t="n">
        <v>0</v>
      </c>
      <c r="I19" s="5" t="n">
        <f aca="false">C19+D19+E19+F19+G19+H19</f>
        <v>2</v>
      </c>
      <c r="J19" s="140" t="n">
        <v>2</v>
      </c>
      <c r="K19" s="85" t="n">
        <v>12</v>
      </c>
      <c r="L19" s="138" t="n">
        <f aca="false">(K19-J19)/K19</f>
        <v>0.833333333333333</v>
      </c>
      <c r="M19" s="37" t="n">
        <v>7.56</v>
      </c>
      <c r="N19" s="37" t="n">
        <v>23</v>
      </c>
      <c r="O19" s="37" t="n">
        <v>11.1</v>
      </c>
      <c r="P19" s="42" t="n">
        <v>58.6</v>
      </c>
      <c r="Q19" s="37" t="n">
        <v>1.02</v>
      </c>
      <c r="R19" s="37" t="n">
        <v>0.17</v>
      </c>
      <c r="S19" s="37" t="n">
        <v>2.51</v>
      </c>
      <c r="T19" s="37" t="n">
        <v>8.56</v>
      </c>
      <c r="U19" s="37" t="n">
        <v>1.14</v>
      </c>
      <c r="V19" s="44" t="n">
        <v>221</v>
      </c>
      <c r="W19" s="1" t="n">
        <v>9.86</v>
      </c>
      <c r="X19" s="1" t="n">
        <v>53.9</v>
      </c>
      <c r="Y19" s="1" t="n">
        <v>157</v>
      </c>
      <c r="Z19" s="2" t="n">
        <v>317</v>
      </c>
      <c r="AA19" s="2" t="s">
        <v>62</v>
      </c>
      <c r="AB19" s="2" t="s">
        <v>62</v>
      </c>
      <c r="AC19" s="2" t="s">
        <v>62</v>
      </c>
      <c r="AD19" s="2" t="s">
        <v>62</v>
      </c>
      <c r="AE19" s="67" t="n">
        <v>84.4</v>
      </c>
      <c r="AF19" s="1" t="n">
        <v>47.3</v>
      </c>
      <c r="AG19" s="1" t="n">
        <v>34.9</v>
      </c>
      <c r="AH19" s="1" t="n">
        <v>1.35</v>
      </c>
      <c r="AI19" s="1" t="n">
        <v>7.5</v>
      </c>
      <c r="AJ19" s="5" t="n">
        <v>15.6</v>
      </c>
      <c r="AK19" s="2" t="s">
        <v>469</v>
      </c>
      <c r="AL19" s="5" t="s">
        <v>293</v>
      </c>
    </row>
    <row r="20" customFormat="false" ht="12.75" hidden="false" customHeight="false" outlineLevel="0" collapsed="false">
      <c r="A20" s="11" t="s">
        <v>122</v>
      </c>
      <c r="B20" s="1" t="n">
        <v>0</v>
      </c>
      <c r="C20" s="1" t="n">
        <v>1</v>
      </c>
      <c r="D20" s="85" t="n">
        <v>0</v>
      </c>
      <c r="E20" s="85" t="n">
        <v>0</v>
      </c>
      <c r="F20" s="85" t="n">
        <v>0</v>
      </c>
      <c r="G20" s="67" t="n">
        <v>0</v>
      </c>
      <c r="H20" s="67" t="n">
        <v>1</v>
      </c>
      <c r="I20" s="5" t="n">
        <f aca="false">C20+D20+E20+F20+G20+H20</f>
        <v>2</v>
      </c>
      <c r="J20" s="140" t="n">
        <v>6</v>
      </c>
      <c r="K20" s="42" t="n">
        <v>22</v>
      </c>
      <c r="L20" s="138" t="n">
        <f aca="false">(K20-J20)/K20</f>
        <v>0.727272727272727</v>
      </c>
      <c r="M20" s="1" t="n">
        <v>13.42</v>
      </c>
      <c r="N20" s="1" t="n">
        <v>22</v>
      </c>
      <c r="O20" s="1" t="n">
        <v>9.65</v>
      </c>
      <c r="P20" s="67" t="n">
        <v>56.3</v>
      </c>
      <c r="Q20" s="1" t="n">
        <v>1.1</v>
      </c>
      <c r="R20" s="1" t="n">
        <v>0.12</v>
      </c>
      <c r="S20" s="1" t="n">
        <v>0.88</v>
      </c>
      <c r="T20" s="1" t="n">
        <v>3.4</v>
      </c>
      <c r="U20" s="1" t="n">
        <v>0.82</v>
      </c>
      <c r="V20" s="1" t="n">
        <v>179</v>
      </c>
      <c r="W20" s="1" t="n">
        <v>9</v>
      </c>
      <c r="X20" s="1" t="n">
        <v>57.2</v>
      </c>
      <c r="Y20" s="1" t="n">
        <v>131</v>
      </c>
      <c r="Z20" s="1" t="n">
        <v>331</v>
      </c>
      <c r="AA20" s="1" t="s">
        <v>62</v>
      </c>
      <c r="AB20" s="1" t="s">
        <v>64</v>
      </c>
      <c r="AC20" s="1" t="s">
        <v>62</v>
      </c>
      <c r="AD20" s="2" t="s">
        <v>62</v>
      </c>
      <c r="AE20" s="67" t="n">
        <v>57.56</v>
      </c>
      <c r="AF20" s="1" t="n">
        <v>22.84</v>
      </c>
      <c r="AG20" s="1" t="n">
        <v>33.95</v>
      </c>
      <c r="AH20" s="1" t="n">
        <v>0.67</v>
      </c>
      <c r="AI20" s="1" t="n">
        <v>4.2</v>
      </c>
      <c r="AJ20" s="5" t="n">
        <v>19.8</v>
      </c>
      <c r="AK20" s="2" t="s">
        <v>378</v>
      </c>
      <c r="AL20" s="41" t="s">
        <v>67</v>
      </c>
    </row>
    <row r="21" customFormat="false" ht="12.75" hidden="false" customHeight="false" outlineLevel="0" collapsed="false">
      <c r="A21" s="11" t="s">
        <v>126</v>
      </c>
      <c r="B21" s="2" t="n">
        <v>1</v>
      </c>
      <c r="C21" s="1" t="n">
        <v>2</v>
      </c>
      <c r="D21" s="85" t="n">
        <v>0</v>
      </c>
      <c r="E21" s="85" t="n">
        <v>0</v>
      </c>
      <c r="F21" s="85" t="n">
        <v>1</v>
      </c>
      <c r="G21" s="67" t="n">
        <v>2</v>
      </c>
      <c r="H21" s="67" t="n">
        <v>1</v>
      </c>
      <c r="I21" s="5" t="n">
        <f aca="false">C21+D21+E21+F21+G21+H21</f>
        <v>6</v>
      </c>
      <c r="J21" s="140" t="n">
        <v>8</v>
      </c>
      <c r="K21" s="85" t="n">
        <v>13</v>
      </c>
      <c r="L21" s="138" t="n">
        <f aca="false">(K21-J21)/K21</f>
        <v>0.384615384615385</v>
      </c>
      <c r="M21" s="37" t="n">
        <v>11.54</v>
      </c>
      <c r="N21" s="37" t="n">
        <v>19</v>
      </c>
      <c r="O21" s="42" t="n">
        <v>12.7</v>
      </c>
      <c r="P21" s="42" t="n">
        <v>52.9</v>
      </c>
      <c r="Q21" s="42" t="n">
        <v>0.902</v>
      </c>
      <c r="R21" s="42" t="n">
        <v>0.196</v>
      </c>
      <c r="S21" s="42" t="n">
        <v>1.9</v>
      </c>
      <c r="T21" s="42" t="n">
        <v>12.5</v>
      </c>
      <c r="U21" s="42" t="n">
        <v>1.15</v>
      </c>
      <c r="V21" s="49" t="n">
        <v>23.1</v>
      </c>
      <c r="W21" s="1" t="n">
        <v>7.83</v>
      </c>
      <c r="X21" s="1" t="n">
        <v>69.3</v>
      </c>
      <c r="Y21" s="1" t="n">
        <v>99</v>
      </c>
      <c r="Z21" s="37" t="n">
        <v>322</v>
      </c>
      <c r="AA21" s="37" t="s">
        <v>62</v>
      </c>
      <c r="AB21" s="37" t="s">
        <v>62</v>
      </c>
      <c r="AC21" s="37" t="s">
        <v>62</v>
      </c>
      <c r="AD21" s="37" t="s">
        <v>62</v>
      </c>
      <c r="AE21" s="67" t="n">
        <v>76.6</v>
      </c>
      <c r="AF21" s="1" t="n">
        <v>30.4</v>
      </c>
      <c r="AG21" s="1" t="n">
        <v>43.8</v>
      </c>
      <c r="AH21" s="1" t="n">
        <v>0.69</v>
      </c>
      <c r="AI21" s="1" t="n">
        <v>10.3</v>
      </c>
      <c r="AJ21" s="5" t="n">
        <v>18.7</v>
      </c>
      <c r="AK21" s="2" t="s">
        <v>376</v>
      </c>
      <c r="AL21" s="5" t="s">
        <v>184</v>
      </c>
    </row>
    <row r="22" customFormat="false" ht="12.75" hidden="false" customHeight="false" outlineLevel="0" collapsed="false">
      <c r="A22" s="11" t="s">
        <v>130</v>
      </c>
      <c r="B22" s="1" t="n">
        <v>0</v>
      </c>
      <c r="C22" s="1" t="n">
        <v>1</v>
      </c>
      <c r="D22" s="85" t="n">
        <v>1</v>
      </c>
      <c r="E22" s="85" t="n">
        <v>0</v>
      </c>
      <c r="F22" s="85" t="n">
        <v>0</v>
      </c>
      <c r="G22" s="67" t="n">
        <v>2</v>
      </c>
      <c r="H22" s="67" t="n">
        <v>2</v>
      </c>
      <c r="I22" s="5" t="n">
        <f aca="false">C22+D22+E22+F22+G22+H22</f>
        <v>6</v>
      </c>
      <c r="J22" s="140" t="n">
        <v>6</v>
      </c>
      <c r="K22" s="42" t="n">
        <v>11</v>
      </c>
      <c r="L22" s="138" t="n">
        <f aca="false">(K22-J22)/K22</f>
        <v>0.454545454545455</v>
      </c>
      <c r="M22" s="1" t="n">
        <v>21.34</v>
      </c>
      <c r="N22" s="1" t="n">
        <v>22</v>
      </c>
      <c r="O22" s="1" t="n">
        <v>10.6</v>
      </c>
      <c r="P22" s="67" t="n">
        <v>44.5</v>
      </c>
      <c r="Q22" s="1" t="n">
        <v>1.14</v>
      </c>
      <c r="R22" s="1" t="n">
        <v>0.14</v>
      </c>
      <c r="S22" s="1" t="n">
        <v>1.14</v>
      </c>
      <c r="T22" s="1" t="n">
        <v>10.2</v>
      </c>
      <c r="U22" s="1" t="n">
        <v>0.82</v>
      </c>
      <c r="V22" s="1" t="n">
        <v>45.9</v>
      </c>
      <c r="W22" s="1" t="n">
        <v>3.54</v>
      </c>
      <c r="X22" s="1" t="n">
        <v>44.4</v>
      </c>
      <c r="Y22" s="1" t="n">
        <v>128</v>
      </c>
      <c r="Z22" s="1" t="n">
        <v>273</v>
      </c>
      <c r="AA22" s="2" t="s">
        <v>62</v>
      </c>
      <c r="AB22" s="2" t="s">
        <v>62</v>
      </c>
      <c r="AC22" s="2" t="s">
        <v>62</v>
      </c>
      <c r="AD22" s="2" t="s">
        <v>62</v>
      </c>
      <c r="AE22" s="67" t="n">
        <v>57.48</v>
      </c>
      <c r="AF22" s="1" t="n">
        <v>15.79</v>
      </c>
      <c r="AG22" s="1" t="n">
        <v>38.18</v>
      </c>
      <c r="AH22" s="1" t="n">
        <v>0.41</v>
      </c>
      <c r="AI22" s="1" t="n">
        <v>5.31</v>
      </c>
      <c r="AJ22" s="5" t="n">
        <v>28.33</v>
      </c>
      <c r="AK22" s="2" t="s">
        <v>488</v>
      </c>
      <c r="AL22" s="5" t="s">
        <v>184</v>
      </c>
    </row>
    <row r="23" customFormat="false" ht="12.75" hidden="false" customHeight="false" outlineLevel="0" collapsed="false">
      <c r="A23" s="11" t="s">
        <v>134</v>
      </c>
      <c r="B23" s="1" t="n">
        <v>1</v>
      </c>
      <c r="C23" s="1" t="n">
        <v>1</v>
      </c>
      <c r="D23" s="85" t="n">
        <v>1</v>
      </c>
      <c r="E23" s="85" t="n">
        <v>1</v>
      </c>
      <c r="F23" s="85" t="n">
        <v>1</v>
      </c>
      <c r="G23" s="67" t="n">
        <v>1</v>
      </c>
      <c r="H23" s="67" t="n">
        <v>1</v>
      </c>
      <c r="I23" s="5" t="n">
        <f aca="false">C23+D23+E23+F23+G23+H23</f>
        <v>6</v>
      </c>
      <c r="J23" s="140" t="n">
        <v>8</v>
      </c>
      <c r="K23" s="42" t="n">
        <v>12</v>
      </c>
      <c r="L23" s="138" t="n">
        <f aca="false">(K23-J23)/K23</f>
        <v>0.333333333333333</v>
      </c>
      <c r="M23" s="1" t="n">
        <v>10.23</v>
      </c>
      <c r="N23" s="1" t="n">
        <v>4</v>
      </c>
      <c r="O23" s="42" t="n">
        <v>11.9</v>
      </c>
      <c r="P23" s="42" t="n">
        <v>29.97</v>
      </c>
      <c r="Q23" s="42" t="n">
        <v>0.65</v>
      </c>
      <c r="R23" s="42" t="n">
        <v>0.1</v>
      </c>
      <c r="S23" s="42" t="n">
        <v>2.35</v>
      </c>
      <c r="T23" s="42" t="n">
        <v>13.1</v>
      </c>
      <c r="U23" s="42" t="n">
        <v>0.78</v>
      </c>
      <c r="V23" s="42" t="n">
        <v>43.1</v>
      </c>
      <c r="W23" s="42" t="n">
        <v>3.8</v>
      </c>
      <c r="X23" s="42" t="n">
        <v>59.6</v>
      </c>
      <c r="Y23" s="42" t="n">
        <v>104</v>
      </c>
      <c r="Z23" s="42" t="n">
        <v>80</v>
      </c>
      <c r="AA23" s="1" t="s">
        <v>62</v>
      </c>
      <c r="AB23" s="1" t="s">
        <v>62</v>
      </c>
      <c r="AC23" s="1" t="s">
        <v>63</v>
      </c>
      <c r="AD23" s="2" t="s">
        <v>62</v>
      </c>
      <c r="AE23" s="49" t="n">
        <v>85.7</v>
      </c>
      <c r="AF23" s="44" t="n">
        <v>29.3</v>
      </c>
      <c r="AG23" s="44" t="n">
        <v>52.11</v>
      </c>
      <c r="AH23" s="44" t="n">
        <v>0.56</v>
      </c>
      <c r="AI23" s="44" t="n">
        <v>8.63</v>
      </c>
      <c r="AJ23" s="41" t="n">
        <v>19.93</v>
      </c>
      <c r="AK23" s="2" t="s">
        <v>456</v>
      </c>
      <c r="AL23" s="41" t="s">
        <v>164</v>
      </c>
    </row>
    <row r="24" customFormat="false" ht="12.75" hidden="false" customHeight="false" outlineLevel="0" collapsed="false">
      <c r="A24" s="11" t="s">
        <v>137</v>
      </c>
      <c r="B24" s="1" t="n">
        <v>0</v>
      </c>
      <c r="C24" s="1" t="n">
        <v>0</v>
      </c>
      <c r="D24" s="85" t="n">
        <v>0</v>
      </c>
      <c r="E24" s="85" t="n">
        <v>1</v>
      </c>
      <c r="F24" s="85" t="n">
        <v>0</v>
      </c>
      <c r="G24" s="67" t="n">
        <v>0</v>
      </c>
      <c r="H24" s="67" t="n">
        <v>1</v>
      </c>
      <c r="I24" s="5" t="n">
        <f aca="false">C24+D24+E24+F24+G24+H24</f>
        <v>2</v>
      </c>
      <c r="J24" s="140" t="n">
        <v>4</v>
      </c>
      <c r="K24" s="42" t="n">
        <v>18</v>
      </c>
      <c r="L24" s="138" t="n">
        <f aca="false">(K24-J24)/K24</f>
        <v>0.777777777777778</v>
      </c>
      <c r="M24" s="1" t="n">
        <v>19.23</v>
      </c>
      <c r="N24" s="1" t="n">
        <v>7</v>
      </c>
      <c r="O24" s="42" t="n">
        <v>10.6</v>
      </c>
      <c r="P24" s="42" t="n">
        <v>34.15</v>
      </c>
      <c r="Q24" s="42" t="n">
        <v>0.82</v>
      </c>
      <c r="R24" s="42" t="n">
        <v>0.07</v>
      </c>
      <c r="S24" s="42" t="n">
        <v>1.11</v>
      </c>
      <c r="T24" s="42" t="n">
        <v>7.6</v>
      </c>
      <c r="U24" s="42" t="n">
        <v>0.53</v>
      </c>
      <c r="V24" s="42" t="n">
        <v>54.1</v>
      </c>
      <c r="W24" s="42" t="n">
        <v>8.2</v>
      </c>
      <c r="X24" s="42" t="n">
        <v>46.4</v>
      </c>
      <c r="Y24" s="42" t="n">
        <v>148</v>
      </c>
      <c r="Z24" s="42" t="n">
        <v>244</v>
      </c>
      <c r="AA24" s="1" t="s">
        <v>62</v>
      </c>
      <c r="AB24" s="1" t="s">
        <v>62</v>
      </c>
      <c r="AC24" s="1" t="s">
        <v>62</v>
      </c>
      <c r="AD24" s="2" t="s">
        <v>62</v>
      </c>
      <c r="AE24" s="67" t="n">
        <v>87.21</v>
      </c>
      <c r="AF24" s="1" t="n">
        <v>33.39</v>
      </c>
      <c r="AG24" s="1" t="n">
        <v>49.32</v>
      </c>
      <c r="AH24" s="1" t="n">
        <v>0.68</v>
      </c>
      <c r="AI24" s="1" t="n">
        <v>6.5</v>
      </c>
      <c r="AJ24" s="5" t="n">
        <v>7.39</v>
      </c>
      <c r="AK24" s="2" t="s">
        <v>376</v>
      </c>
      <c r="AL24" s="5" t="s">
        <v>415</v>
      </c>
    </row>
    <row r="25" customFormat="false" ht="12.75" hidden="false" customHeight="false" outlineLevel="0" collapsed="false">
      <c r="A25" s="11" t="s">
        <v>139</v>
      </c>
      <c r="B25" s="1" t="n">
        <v>0</v>
      </c>
      <c r="C25" s="1" t="n">
        <v>1</v>
      </c>
      <c r="D25" s="85" t="n">
        <v>0</v>
      </c>
      <c r="E25" s="85" t="n">
        <v>1</v>
      </c>
      <c r="F25" s="85" t="n">
        <v>0</v>
      </c>
      <c r="G25" s="67" t="n">
        <v>0</v>
      </c>
      <c r="H25" s="67" t="n">
        <v>1</v>
      </c>
      <c r="I25" s="5" t="n">
        <f aca="false">C25+D25+E25+F25+G25+H25</f>
        <v>3</v>
      </c>
      <c r="J25" s="140" t="n">
        <v>2</v>
      </c>
      <c r="K25" s="42" t="n">
        <v>11</v>
      </c>
      <c r="L25" s="138" t="n">
        <f aca="false">(K25-J25)/K25</f>
        <v>0.818181818181818</v>
      </c>
      <c r="M25" s="1" t="n">
        <v>3.45</v>
      </c>
      <c r="N25" s="1" t="n">
        <v>14</v>
      </c>
      <c r="O25" s="42" t="n">
        <v>11.2</v>
      </c>
      <c r="P25" s="42" t="n">
        <v>25.9</v>
      </c>
      <c r="Q25" s="42" t="n">
        <v>0.518</v>
      </c>
      <c r="R25" s="42" t="n">
        <v>0.072</v>
      </c>
      <c r="S25" s="42" t="n">
        <v>0.95</v>
      </c>
      <c r="T25" s="42" t="n">
        <v>7.15</v>
      </c>
      <c r="U25" s="42" t="n">
        <v>0.17</v>
      </c>
      <c r="V25" s="42" t="n">
        <v>109.3</v>
      </c>
      <c r="W25" s="42" t="n">
        <v>3.61</v>
      </c>
      <c r="X25" s="42" t="n">
        <v>76.1</v>
      </c>
      <c r="Y25" s="42" t="n">
        <v>95</v>
      </c>
      <c r="Z25" s="42" t="n">
        <v>141</v>
      </c>
      <c r="AA25" s="1" t="s">
        <v>62</v>
      </c>
      <c r="AB25" s="1" t="s">
        <v>62</v>
      </c>
      <c r="AC25" s="1" t="s">
        <v>62</v>
      </c>
      <c r="AD25" s="2" t="s">
        <v>62</v>
      </c>
      <c r="AE25" s="67" t="n">
        <v>82.6</v>
      </c>
      <c r="AF25" s="1" t="n">
        <v>34</v>
      </c>
      <c r="AG25" s="1" t="n">
        <v>44.9</v>
      </c>
      <c r="AH25" s="1" t="n">
        <v>0.76</v>
      </c>
      <c r="AI25" s="1" t="n">
        <v>11.9</v>
      </c>
      <c r="AJ25" s="5" t="n">
        <v>25.7</v>
      </c>
      <c r="AK25" s="2" t="s">
        <v>469</v>
      </c>
      <c r="AL25" s="41" t="s">
        <v>67</v>
      </c>
    </row>
    <row r="26" customFormat="false" ht="12.75" hidden="false" customHeight="false" outlineLevel="0" collapsed="false">
      <c r="A26" s="11" t="s">
        <v>141</v>
      </c>
      <c r="B26" s="2" t="n">
        <v>0</v>
      </c>
      <c r="C26" s="1" t="n">
        <v>1</v>
      </c>
      <c r="D26" s="85" t="n">
        <v>0</v>
      </c>
      <c r="E26" s="85" t="n">
        <v>0</v>
      </c>
      <c r="F26" s="85" t="n">
        <v>0</v>
      </c>
      <c r="G26" s="67" t="n">
        <v>0</v>
      </c>
      <c r="H26" s="67" t="n">
        <v>0</v>
      </c>
      <c r="I26" s="5" t="n">
        <f aca="false">C26+D26+E26+F26+G26+H26</f>
        <v>1</v>
      </c>
      <c r="J26" s="140" t="n">
        <v>6</v>
      </c>
      <c r="K26" s="85" t="n">
        <v>19</v>
      </c>
      <c r="L26" s="138" t="n">
        <f aca="false">(K26-J26)/K26</f>
        <v>0.68421052631579</v>
      </c>
      <c r="M26" s="37" t="n">
        <v>10.5</v>
      </c>
      <c r="N26" s="37" t="n">
        <v>7</v>
      </c>
      <c r="O26" s="37" t="n">
        <v>10.49</v>
      </c>
      <c r="P26" s="42" t="n">
        <v>39.9</v>
      </c>
      <c r="Q26" s="37" t="n">
        <v>0.93</v>
      </c>
      <c r="R26" s="37" t="n">
        <v>0.16</v>
      </c>
      <c r="S26" s="37" t="n">
        <v>1.18</v>
      </c>
      <c r="T26" s="37" t="n">
        <v>7.12</v>
      </c>
      <c r="U26" s="37" t="n">
        <v>1.09</v>
      </c>
      <c r="V26" s="44" t="n">
        <v>120.3</v>
      </c>
      <c r="W26" s="1" t="n">
        <v>5.01</v>
      </c>
      <c r="X26" s="1" t="n">
        <v>48.9</v>
      </c>
      <c r="Y26" s="1" t="n">
        <v>127</v>
      </c>
      <c r="Z26" s="37" t="n">
        <v>267</v>
      </c>
      <c r="AA26" s="2" t="s">
        <v>62</v>
      </c>
      <c r="AB26" s="37" t="s">
        <v>78</v>
      </c>
      <c r="AC26" s="2" t="s">
        <v>62</v>
      </c>
      <c r="AD26" s="2" t="s">
        <v>62</v>
      </c>
      <c r="AE26" s="67" t="n">
        <v>72.86</v>
      </c>
      <c r="AF26" s="1" t="n">
        <v>24.41</v>
      </c>
      <c r="AG26" s="1" t="n">
        <v>42.6</v>
      </c>
      <c r="AH26" s="1" t="n">
        <v>0.57</v>
      </c>
      <c r="AI26" s="1" t="n">
        <v>7.76</v>
      </c>
      <c r="AJ26" s="5" t="n">
        <v>18.85</v>
      </c>
      <c r="AK26" s="2" t="s">
        <v>470</v>
      </c>
      <c r="AL26" s="5" t="s">
        <v>80</v>
      </c>
    </row>
    <row r="27" customFormat="false" ht="12.75" hidden="false" customHeight="false" outlineLevel="0" collapsed="false">
      <c r="A27" s="11" t="s">
        <v>145</v>
      </c>
      <c r="B27" s="2" t="n">
        <v>0</v>
      </c>
      <c r="C27" s="1" t="n">
        <v>1</v>
      </c>
      <c r="D27" s="85" t="n">
        <v>0</v>
      </c>
      <c r="E27" s="85" t="n">
        <v>0</v>
      </c>
      <c r="F27" s="85" t="n">
        <v>0</v>
      </c>
      <c r="G27" s="67" t="n">
        <v>1</v>
      </c>
      <c r="H27" s="67" t="n">
        <v>1</v>
      </c>
      <c r="I27" s="5" t="n">
        <f aca="false">C27+D27+E27+F27+G27+H27</f>
        <v>3</v>
      </c>
      <c r="J27" s="140" t="n">
        <v>4</v>
      </c>
      <c r="K27" s="85" t="n">
        <v>17</v>
      </c>
      <c r="L27" s="138" t="n">
        <f aca="false">(K27-J27)/K27</f>
        <v>0.764705882352941</v>
      </c>
      <c r="M27" s="1" t="n">
        <v>3.43</v>
      </c>
      <c r="N27" s="1" t="n">
        <v>7</v>
      </c>
      <c r="O27" s="37" t="n">
        <v>12.7</v>
      </c>
      <c r="P27" s="42" t="n">
        <v>35.6</v>
      </c>
      <c r="Q27" s="37" t="n">
        <v>0.89</v>
      </c>
      <c r="R27" s="37" t="n">
        <v>0.09</v>
      </c>
      <c r="S27" s="37" t="n">
        <v>2.27</v>
      </c>
      <c r="T27" s="37" t="n">
        <v>14.1</v>
      </c>
      <c r="U27" s="37" t="n">
        <v>1.23</v>
      </c>
      <c r="V27" s="37" t="n">
        <v>11.4</v>
      </c>
      <c r="W27" s="37" t="n">
        <v>4.6</v>
      </c>
      <c r="X27" s="37" t="n">
        <v>50.5</v>
      </c>
      <c r="Y27" s="37" t="n">
        <v>135</v>
      </c>
      <c r="Z27" s="37" t="n">
        <v>185</v>
      </c>
      <c r="AA27" s="2" t="s">
        <v>62</v>
      </c>
      <c r="AB27" s="2" t="s">
        <v>62</v>
      </c>
      <c r="AC27" s="2" t="s">
        <v>62</v>
      </c>
      <c r="AD27" s="37" t="s">
        <v>62</v>
      </c>
      <c r="AE27" s="67" t="n">
        <v>82.89</v>
      </c>
      <c r="AF27" s="1" t="n">
        <v>49.46</v>
      </c>
      <c r="AG27" s="1" t="n">
        <v>27.79</v>
      </c>
      <c r="AH27" s="1" t="n">
        <v>1.77</v>
      </c>
      <c r="AI27" s="1" t="n">
        <v>9.18</v>
      </c>
      <c r="AJ27" s="5" t="n">
        <v>13.13</v>
      </c>
      <c r="AK27" s="2" t="s">
        <v>471</v>
      </c>
      <c r="AL27" s="5" t="s">
        <v>293</v>
      </c>
    </row>
    <row r="28" customFormat="false" ht="12.75" hidden="false" customHeight="false" outlineLevel="0" collapsed="false">
      <c r="A28" s="11" t="s">
        <v>149</v>
      </c>
      <c r="B28" s="1" t="n">
        <v>0</v>
      </c>
      <c r="C28" s="1" t="n">
        <v>1</v>
      </c>
      <c r="D28" s="85" t="n">
        <v>0</v>
      </c>
      <c r="E28" s="85" t="n">
        <v>0</v>
      </c>
      <c r="F28" s="85" t="n">
        <v>0</v>
      </c>
      <c r="G28" s="67" t="n">
        <v>0</v>
      </c>
      <c r="H28" s="67" t="n">
        <v>1</v>
      </c>
      <c r="I28" s="5" t="n">
        <f aca="false">C28+D28+E28+F28+G28+H28</f>
        <v>2</v>
      </c>
      <c r="J28" s="140" t="n">
        <v>6</v>
      </c>
      <c r="K28" s="42" t="n">
        <v>27</v>
      </c>
      <c r="L28" s="138" t="n">
        <f aca="false">(K28-J28)/K28</f>
        <v>0.777777777777778</v>
      </c>
      <c r="M28" s="1" t="n">
        <v>12.32</v>
      </c>
      <c r="N28" s="1" t="n">
        <v>9</v>
      </c>
      <c r="O28" s="1" t="n">
        <v>12.4</v>
      </c>
      <c r="P28" s="67" t="n">
        <v>40.3</v>
      </c>
      <c r="Q28" s="1" t="n">
        <v>0.62</v>
      </c>
      <c r="R28" s="1" t="n">
        <v>0.09</v>
      </c>
      <c r="S28" s="1" t="n">
        <v>1.08</v>
      </c>
      <c r="T28" s="1" t="n">
        <v>12.9</v>
      </c>
      <c r="U28" s="1" t="n">
        <v>0.65</v>
      </c>
      <c r="V28" s="1" t="n">
        <v>21.4</v>
      </c>
      <c r="W28" s="1" t="n">
        <v>4.07</v>
      </c>
      <c r="X28" s="1" t="n">
        <v>50.1</v>
      </c>
      <c r="Y28" s="1" t="n">
        <v>128</v>
      </c>
      <c r="Z28" s="1" t="n">
        <v>208</v>
      </c>
      <c r="AA28" s="1" t="s">
        <v>62</v>
      </c>
      <c r="AB28" s="1" t="s">
        <v>62</v>
      </c>
      <c r="AC28" s="1" t="s">
        <v>62</v>
      </c>
      <c r="AD28" s="2" t="s">
        <v>62</v>
      </c>
      <c r="AE28" s="67" t="n">
        <v>82.6</v>
      </c>
      <c r="AF28" s="1" t="n">
        <v>45.6</v>
      </c>
      <c r="AG28" s="1" t="n">
        <v>32.7</v>
      </c>
      <c r="AH28" s="1" t="n">
        <v>1.39</v>
      </c>
      <c r="AI28" s="1" t="n">
        <v>9.6</v>
      </c>
      <c r="AJ28" s="5" t="n">
        <v>8.8</v>
      </c>
      <c r="AK28" s="2" t="s">
        <v>471</v>
      </c>
      <c r="AL28" s="5" t="s">
        <v>293</v>
      </c>
    </row>
    <row r="29" customFormat="false" ht="12.75" hidden="false" customHeight="false" outlineLevel="0" collapsed="false">
      <c r="A29" s="11" t="s">
        <v>152</v>
      </c>
      <c r="B29" s="2" t="n">
        <v>0</v>
      </c>
      <c r="C29" s="1" t="n">
        <v>0</v>
      </c>
      <c r="D29" s="85" t="n">
        <v>1</v>
      </c>
      <c r="E29" s="85" t="n">
        <v>1</v>
      </c>
      <c r="F29" s="85" t="n">
        <v>0</v>
      </c>
      <c r="G29" s="67" t="n">
        <v>0</v>
      </c>
      <c r="H29" s="67" t="n">
        <v>1</v>
      </c>
      <c r="I29" s="5" t="n">
        <f aca="false">C29+D29+E29+F29+G29+H29</f>
        <v>3</v>
      </c>
      <c r="J29" s="140" t="n">
        <v>2</v>
      </c>
      <c r="K29" s="85" t="n">
        <v>27</v>
      </c>
      <c r="L29" s="138" t="n">
        <f aca="false">(K29-J29)/K29</f>
        <v>0.925925925925926</v>
      </c>
      <c r="M29" s="37" t="n">
        <v>15.9</v>
      </c>
      <c r="N29" s="37" t="n">
        <v>3</v>
      </c>
      <c r="O29" s="42" t="n">
        <v>9.01</v>
      </c>
      <c r="P29" s="42" t="n">
        <v>58.3</v>
      </c>
      <c r="Q29" s="42" t="n">
        <v>1.01</v>
      </c>
      <c r="R29" s="42" t="n">
        <v>0.17</v>
      </c>
      <c r="S29" s="42" t="n">
        <v>1.56</v>
      </c>
      <c r="T29" s="42" t="n">
        <v>9.79</v>
      </c>
      <c r="U29" s="42" t="n">
        <v>0.58</v>
      </c>
      <c r="V29" s="49" t="n">
        <v>43.5</v>
      </c>
      <c r="W29" s="1" t="n">
        <v>10.25</v>
      </c>
      <c r="X29" s="1" t="n">
        <v>58.7</v>
      </c>
      <c r="Y29" s="1" t="n">
        <v>161</v>
      </c>
      <c r="Z29" s="37" t="n">
        <v>292</v>
      </c>
      <c r="AA29" s="37" t="s">
        <v>62</v>
      </c>
      <c r="AB29" s="37" t="s">
        <v>62</v>
      </c>
      <c r="AC29" s="37" t="s">
        <v>62</v>
      </c>
      <c r="AD29" s="37" t="s">
        <v>62</v>
      </c>
      <c r="AE29" s="67" t="n">
        <v>77</v>
      </c>
      <c r="AF29" s="1" t="n">
        <v>36.1</v>
      </c>
      <c r="AG29" s="1" t="n">
        <v>37.7</v>
      </c>
      <c r="AH29" s="1" t="n">
        <v>0.96</v>
      </c>
      <c r="AI29" s="1" t="n">
        <v>13.2</v>
      </c>
      <c r="AJ29" s="5" t="n">
        <v>6.5</v>
      </c>
      <c r="AK29" s="2" t="s">
        <v>469</v>
      </c>
      <c r="AL29" s="5" t="s">
        <v>472</v>
      </c>
    </row>
    <row r="30" customFormat="false" ht="12.75" hidden="false" customHeight="false" outlineLevel="0" collapsed="false">
      <c r="A30" s="11" t="s">
        <v>157</v>
      </c>
      <c r="B30" s="1" t="n">
        <v>0</v>
      </c>
      <c r="C30" s="1" t="n">
        <v>2</v>
      </c>
      <c r="D30" s="148" t="n">
        <v>1</v>
      </c>
      <c r="E30" s="85" t="n">
        <v>1</v>
      </c>
      <c r="G30" s="67" t="n">
        <v>2</v>
      </c>
      <c r="H30" s="67" t="n">
        <v>1</v>
      </c>
      <c r="I30" s="5" t="n">
        <f aca="false">C30+D30+E30+F30+G30+H30</f>
        <v>7</v>
      </c>
      <c r="J30" s="140" t="n">
        <v>6</v>
      </c>
      <c r="K30" s="42" t="n">
        <v>25</v>
      </c>
      <c r="L30" s="138" t="n">
        <f aca="false">(K30-J30)/K30</f>
        <v>0.76</v>
      </c>
      <c r="M30" s="1" t="n">
        <v>29.09</v>
      </c>
      <c r="N30" s="1" t="n">
        <v>10</v>
      </c>
      <c r="O30" s="42" t="n">
        <v>10.9</v>
      </c>
      <c r="P30" s="42" t="n">
        <v>57.7</v>
      </c>
      <c r="Q30" s="42" t="n">
        <v>1.39</v>
      </c>
      <c r="R30" s="42" t="n">
        <v>0.133</v>
      </c>
      <c r="S30" s="42" t="n">
        <v>1.67</v>
      </c>
      <c r="T30" s="42" t="n">
        <v>11.2</v>
      </c>
      <c r="U30" s="42" t="n">
        <v>1.14</v>
      </c>
      <c r="V30" s="42" t="n">
        <v>21.4</v>
      </c>
      <c r="W30" s="42" t="n">
        <v>7.1</v>
      </c>
      <c r="X30" s="42" t="n">
        <v>61.1</v>
      </c>
      <c r="Y30" s="42" t="n">
        <v>135</v>
      </c>
      <c r="Z30" s="42" t="n">
        <v>267</v>
      </c>
      <c r="AA30" s="1" t="s">
        <v>62</v>
      </c>
      <c r="AB30" s="1" t="s">
        <v>64</v>
      </c>
      <c r="AC30" s="1" t="s">
        <v>62</v>
      </c>
      <c r="AD30" s="2" t="s">
        <v>62</v>
      </c>
      <c r="AE30" s="67" t="n">
        <v>48.83</v>
      </c>
      <c r="AF30" s="1" t="n">
        <v>19.79</v>
      </c>
      <c r="AG30" s="1" t="n">
        <v>22.4</v>
      </c>
      <c r="AH30" s="1" t="n">
        <v>0.88</v>
      </c>
      <c r="AI30" s="1" t="n">
        <v>9.91</v>
      </c>
      <c r="AJ30" s="5" t="n">
        <v>32.5</v>
      </c>
      <c r="AK30" s="2" t="s">
        <v>473</v>
      </c>
      <c r="AL30" s="5" t="s">
        <v>318</v>
      </c>
    </row>
    <row r="31" customFormat="false" ht="12.75" hidden="false" customHeight="false" outlineLevel="0" collapsed="false">
      <c r="A31" s="11" t="s">
        <v>160</v>
      </c>
      <c r="B31" s="1" t="n">
        <v>1</v>
      </c>
      <c r="C31" s="1" t="n">
        <v>1</v>
      </c>
      <c r="D31" s="85" t="n">
        <v>1</v>
      </c>
      <c r="E31" s="85" t="n">
        <v>1</v>
      </c>
      <c r="F31" s="85" t="n">
        <v>1</v>
      </c>
      <c r="G31" s="67" t="n">
        <v>1</v>
      </c>
      <c r="H31" s="67" t="n">
        <v>2</v>
      </c>
      <c r="I31" s="5" t="n">
        <f aca="false">C31+D31+E31+F31+G31+H31</f>
        <v>7</v>
      </c>
      <c r="J31" s="149" t="n">
        <v>2</v>
      </c>
      <c r="K31" s="42" t="n">
        <v>11</v>
      </c>
      <c r="L31" s="138" t="n">
        <f aca="false">(K31-J31)/K31</f>
        <v>0.818181818181818</v>
      </c>
      <c r="M31" s="37" t="n">
        <v>34.73</v>
      </c>
      <c r="N31" s="37" t="n">
        <v>7</v>
      </c>
      <c r="O31" s="42" t="n">
        <v>9.2</v>
      </c>
      <c r="P31" s="42" t="n">
        <v>53.3</v>
      </c>
      <c r="Q31" s="42" t="n">
        <v>0.82</v>
      </c>
      <c r="R31" s="42" t="n">
        <v>0.15</v>
      </c>
      <c r="S31" s="42" t="n">
        <v>2.51</v>
      </c>
      <c r="T31" s="42" t="n">
        <v>13</v>
      </c>
      <c r="U31" s="42" t="n">
        <v>0.81</v>
      </c>
      <c r="V31" s="42" t="n">
        <v>325</v>
      </c>
      <c r="W31" s="42" t="n">
        <v>3.95</v>
      </c>
      <c r="X31" s="42" t="n">
        <v>61.7</v>
      </c>
      <c r="Y31" s="42" t="n">
        <v>124</v>
      </c>
      <c r="Z31" s="42" t="n">
        <v>311</v>
      </c>
      <c r="AA31" s="1" t="s">
        <v>62</v>
      </c>
      <c r="AB31" s="1" t="s">
        <v>62</v>
      </c>
      <c r="AC31" s="1" t="s">
        <v>62</v>
      </c>
      <c r="AD31" s="37" t="s">
        <v>62</v>
      </c>
      <c r="AE31" s="67" t="n">
        <v>78.4</v>
      </c>
      <c r="AF31" s="1" t="n">
        <v>26.7</v>
      </c>
      <c r="AG31" s="1" t="n">
        <v>49.4</v>
      </c>
      <c r="AH31" s="1" t="n">
        <v>0.54</v>
      </c>
      <c r="AI31" s="1" t="n">
        <v>4.03</v>
      </c>
      <c r="AJ31" s="5" t="n">
        <v>12.03</v>
      </c>
      <c r="AK31" s="37" t="s">
        <v>548</v>
      </c>
      <c r="AL31" s="5" t="s">
        <v>80</v>
      </c>
    </row>
    <row r="32" customFormat="false" ht="12.75" hidden="false" customHeight="false" outlineLevel="0" collapsed="false">
      <c r="A32" s="11" t="s">
        <v>165</v>
      </c>
      <c r="B32" s="1" t="n">
        <v>0</v>
      </c>
      <c r="C32" s="2" t="n">
        <v>0</v>
      </c>
      <c r="D32" s="85" t="n">
        <v>1</v>
      </c>
      <c r="E32" s="85" t="n">
        <v>0</v>
      </c>
      <c r="F32" s="85" t="n">
        <v>0</v>
      </c>
      <c r="G32" s="85" t="n">
        <v>0</v>
      </c>
      <c r="H32" s="85" t="n">
        <v>1</v>
      </c>
      <c r="I32" s="5" t="n">
        <f aca="false">C32+D32+E32+F32+G32+H32</f>
        <v>2</v>
      </c>
      <c r="J32" s="149" t="n">
        <v>0</v>
      </c>
      <c r="K32" s="42" t="n">
        <v>15</v>
      </c>
      <c r="L32" s="138" t="n">
        <f aca="false">(K32-J32)/K32</f>
        <v>1</v>
      </c>
      <c r="M32" s="37" t="n">
        <v>20.26</v>
      </c>
      <c r="N32" s="37" t="n">
        <v>11</v>
      </c>
      <c r="O32" s="42" t="n">
        <v>11.4</v>
      </c>
      <c r="P32" s="85" t="n">
        <v>47.6</v>
      </c>
      <c r="Q32" s="42" t="n">
        <v>1.16</v>
      </c>
      <c r="R32" s="42" t="n">
        <v>0.24</v>
      </c>
      <c r="S32" s="42" t="n">
        <v>0.67</v>
      </c>
      <c r="T32" s="42" t="n">
        <v>7.33</v>
      </c>
      <c r="U32" s="42" t="n">
        <v>0.88</v>
      </c>
      <c r="V32" s="42" t="n">
        <v>81.25</v>
      </c>
      <c r="W32" s="42" t="n">
        <v>4.4</v>
      </c>
      <c r="X32" s="42" t="n">
        <v>40</v>
      </c>
      <c r="Y32" s="42" t="n">
        <v>117</v>
      </c>
      <c r="Z32" s="42" t="n">
        <v>381</v>
      </c>
      <c r="AA32" s="1" t="s">
        <v>62</v>
      </c>
      <c r="AB32" s="1" t="s">
        <v>62</v>
      </c>
      <c r="AC32" s="1" t="s">
        <v>62</v>
      </c>
      <c r="AD32" s="37" t="s">
        <v>62</v>
      </c>
      <c r="AE32" s="67" t="n">
        <v>81.71</v>
      </c>
      <c r="AF32" s="1" t="n">
        <v>40.29</v>
      </c>
      <c r="AG32" s="1" t="n">
        <v>35.79</v>
      </c>
      <c r="AH32" s="1" t="n">
        <v>1.12</v>
      </c>
      <c r="AI32" s="1" t="n">
        <v>7.72</v>
      </c>
      <c r="AJ32" s="5" t="n">
        <v>17.51</v>
      </c>
      <c r="AK32" s="37" t="s">
        <v>523</v>
      </c>
      <c r="AL32" s="41" t="s">
        <v>80</v>
      </c>
      <c r="BJ32" s="8"/>
      <c r="BL32" s="8"/>
    </row>
    <row r="33" customFormat="false" ht="12.75" hidden="false" customHeight="false" outlineLevel="0" collapsed="false">
      <c r="A33" s="11" t="s">
        <v>169</v>
      </c>
      <c r="B33" s="1" t="n">
        <v>2</v>
      </c>
      <c r="C33" s="1" t="n">
        <v>2</v>
      </c>
      <c r="D33" s="85" t="n">
        <v>1</v>
      </c>
      <c r="E33" s="85" t="n">
        <v>1</v>
      </c>
      <c r="F33" s="85" t="n">
        <v>0</v>
      </c>
      <c r="G33" s="85" t="n">
        <v>0</v>
      </c>
      <c r="H33" s="67" t="n">
        <v>1</v>
      </c>
      <c r="I33" s="5" t="n">
        <f aca="false">C33+D33+E33+F33+G33+H33</f>
        <v>5</v>
      </c>
      <c r="J33" s="149" t="n">
        <v>2</v>
      </c>
      <c r="K33" s="42" t="n">
        <v>11</v>
      </c>
      <c r="L33" s="138" t="n">
        <f aca="false">(K33-J33)/K33</f>
        <v>0.818181818181818</v>
      </c>
      <c r="M33" s="37" t="n">
        <v>13.4</v>
      </c>
      <c r="N33" s="37" t="n">
        <v>10</v>
      </c>
      <c r="O33" s="42" t="n">
        <v>12</v>
      </c>
      <c r="P33" s="42" t="n">
        <v>59.5</v>
      </c>
      <c r="Q33" s="42" t="n">
        <v>1.05</v>
      </c>
      <c r="R33" s="42" t="n">
        <v>0.161</v>
      </c>
      <c r="S33" s="42" t="n">
        <v>1.12</v>
      </c>
      <c r="T33" s="42" t="n">
        <v>7.91</v>
      </c>
      <c r="U33" s="42" t="n">
        <v>1.01</v>
      </c>
      <c r="V33" s="42" t="n">
        <v>22.5</v>
      </c>
      <c r="W33" s="42" t="n">
        <v>11.48</v>
      </c>
      <c r="X33" s="42" t="n">
        <v>61.1</v>
      </c>
      <c r="Y33" s="42" t="n">
        <v>145</v>
      </c>
      <c r="Z33" s="42" t="n">
        <v>327</v>
      </c>
      <c r="AA33" s="1" t="s">
        <v>62</v>
      </c>
      <c r="AB33" s="1" t="s">
        <v>62</v>
      </c>
      <c r="AC33" s="1" t="s">
        <v>62</v>
      </c>
      <c r="AD33" s="37" t="s">
        <v>62</v>
      </c>
      <c r="AE33" s="67" t="n">
        <v>64.2</v>
      </c>
      <c r="AF33" s="1" t="n">
        <v>15.6</v>
      </c>
      <c r="AG33" s="1" t="n">
        <v>46.4</v>
      </c>
      <c r="AH33" s="1" t="n">
        <v>0.34</v>
      </c>
      <c r="AI33" s="1" t="n">
        <v>13.6</v>
      </c>
      <c r="AJ33" s="5" t="n">
        <v>19.5</v>
      </c>
      <c r="AK33" s="37" t="s">
        <v>360</v>
      </c>
      <c r="AL33" s="41" t="s">
        <v>80</v>
      </c>
      <c r="BJ33" s="90"/>
      <c r="BL33" s="8"/>
    </row>
    <row r="34" customFormat="false" ht="12.75" hidden="false" customHeight="false" outlineLevel="0" collapsed="false">
      <c r="A34" s="11" t="s">
        <v>173</v>
      </c>
      <c r="B34" s="37" t="n">
        <v>0</v>
      </c>
      <c r="C34" s="1" t="n">
        <v>0</v>
      </c>
      <c r="D34" s="85" t="n">
        <v>0</v>
      </c>
      <c r="E34" s="85" t="n">
        <v>0</v>
      </c>
      <c r="F34" s="85" t="n">
        <v>1</v>
      </c>
      <c r="G34" s="85" t="n">
        <v>1</v>
      </c>
      <c r="H34" s="67" t="n">
        <v>0</v>
      </c>
      <c r="I34" s="5" t="n">
        <f aca="false">C34+D34+E34+F34+G34+H34</f>
        <v>2</v>
      </c>
      <c r="J34" s="149" t="n">
        <v>4</v>
      </c>
      <c r="K34" s="42" t="n">
        <v>12</v>
      </c>
      <c r="L34" s="138" t="n">
        <f aca="false">(K34-J34)/K34</f>
        <v>0.666666666666667</v>
      </c>
      <c r="M34" s="37" t="n">
        <v>20.1</v>
      </c>
      <c r="N34" s="37" t="n">
        <v>20</v>
      </c>
      <c r="O34" s="42" t="n">
        <v>11.5</v>
      </c>
      <c r="P34" s="42" t="n">
        <v>53.2</v>
      </c>
      <c r="Q34" s="42" t="n">
        <v>1.2</v>
      </c>
      <c r="R34" s="42" t="n">
        <v>0.3</v>
      </c>
      <c r="S34" s="42" t="n">
        <v>1.5</v>
      </c>
      <c r="T34" s="42" t="n">
        <v>12.2</v>
      </c>
      <c r="U34" s="42" t="n">
        <v>0.9</v>
      </c>
      <c r="V34" s="42" t="n">
        <v>130</v>
      </c>
      <c r="W34" s="42" t="n">
        <v>6.94</v>
      </c>
      <c r="X34" s="42" t="n">
        <v>74</v>
      </c>
      <c r="Y34" s="42" t="n">
        <v>143</v>
      </c>
      <c r="Z34" s="42" t="n">
        <v>235</v>
      </c>
      <c r="AA34" s="1" t="s">
        <v>62</v>
      </c>
      <c r="AB34" s="1" t="s">
        <v>62</v>
      </c>
      <c r="AC34" s="1" t="s">
        <v>62</v>
      </c>
      <c r="AD34" s="37" t="s">
        <v>62</v>
      </c>
      <c r="AE34" s="67" t="n">
        <v>79.56</v>
      </c>
      <c r="AF34" s="1" t="n">
        <v>39.44</v>
      </c>
      <c r="AG34" s="1" t="n">
        <v>31.71</v>
      </c>
      <c r="AH34" s="1" t="n">
        <v>1.24</v>
      </c>
      <c r="AI34" s="1" t="n">
        <v>13.14</v>
      </c>
      <c r="AJ34" s="5" t="n">
        <v>17.97</v>
      </c>
      <c r="AK34" s="37" t="s">
        <v>549</v>
      </c>
      <c r="AL34" s="41" t="s">
        <v>80</v>
      </c>
      <c r="BJ34" s="90"/>
      <c r="BL34" s="8"/>
    </row>
    <row r="35" customFormat="false" ht="12.75" hidden="false" customHeight="false" outlineLevel="0" collapsed="false">
      <c r="A35" s="11" t="s">
        <v>176</v>
      </c>
      <c r="B35" s="37" t="n">
        <v>0</v>
      </c>
      <c r="C35" s="1" t="n">
        <v>0</v>
      </c>
      <c r="D35" s="85" t="n">
        <v>0</v>
      </c>
      <c r="E35" s="85" t="n">
        <v>0</v>
      </c>
      <c r="F35" s="85" t="n">
        <v>0</v>
      </c>
      <c r="G35" s="85" t="n">
        <v>1</v>
      </c>
      <c r="H35" s="67" t="n">
        <v>0</v>
      </c>
      <c r="I35" s="5" t="n">
        <f aca="false">C35+D35+E35+F35+G35+H35</f>
        <v>1</v>
      </c>
      <c r="J35" s="149" t="n">
        <v>0</v>
      </c>
      <c r="K35" s="42" t="n">
        <v>6</v>
      </c>
      <c r="L35" s="138" t="n">
        <f aca="false">(K35-J35)/K35</f>
        <v>1</v>
      </c>
      <c r="M35" s="37" t="n">
        <v>24</v>
      </c>
      <c r="N35" s="37" t="n">
        <v>8</v>
      </c>
      <c r="O35" s="42" t="n">
        <v>12.3</v>
      </c>
      <c r="P35" s="42" t="n">
        <v>38.4</v>
      </c>
      <c r="Q35" s="42" t="n">
        <v>0.801</v>
      </c>
      <c r="R35" s="42" t="n">
        <v>0.061</v>
      </c>
      <c r="S35" s="42" t="n">
        <v>1.45</v>
      </c>
      <c r="T35" s="42" t="n">
        <v>9.36</v>
      </c>
      <c r="U35" s="42" t="n">
        <v>0.8</v>
      </c>
      <c r="V35" s="42" t="n">
        <v>254</v>
      </c>
      <c r="W35" s="42" t="n">
        <v>7.04</v>
      </c>
      <c r="X35" s="42" t="n">
        <v>38.8</v>
      </c>
      <c r="Y35" s="42" t="n">
        <v>137</v>
      </c>
      <c r="Z35" s="42" t="n">
        <v>265</v>
      </c>
      <c r="AA35" s="1" t="s">
        <v>62</v>
      </c>
      <c r="AB35" s="1" t="s">
        <v>62</v>
      </c>
      <c r="AC35" s="1" t="s">
        <v>62</v>
      </c>
      <c r="AD35" s="37" t="s">
        <v>62</v>
      </c>
      <c r="AE35" s="67" t="n">
        <v>81.2</v>
      </c>
      <c r="AF35" s="1" t="n">
        <v>33.9</v>
      </c>
      <c r="AG35" s="1" t="n">
        <v>41.2</v>
      </c>
      <c r="AH35" s="1" t="n">
        <v>0.82</v>
      </c>
      <c r="AI35" s="1" t="n">
        <v>10.8</v>
      </c>
      <c r="AJ35" s="5" t="n">
        <v>7.6</v>
      </c>
      <c r="AK35" s="37" t="s">
        <v>550</v>
      </c>
      <c r="AL35" s="41" t="s">
        <v>475</v>
      </c>
      <c r="BJ35" s="90"/>
      <c r="BL35" s="8"/>
    </row>
    <row r="36" customFormat="false" ht="12.75" hidden="false" customHeight="false" outlineLevel="0" collapsed="false">
      <c r="A36" s="11" t="s">
        <v>181</v>
      </c>
      <c r="B36" s="37" t="n">
        <v>0</v>
      </c>
      <c r="C36" s="1" t="n">
        <v>0</v>
      </c>
      <c r="D36" s="85" t="n">
        <v>0</v>
      </c>
      <c r="E36" s="85" t="n">
        <v>0</v>
      </c>
      <c r="F36" s="85" t="n">
        <v>0</v>
      </c>
      <c r="G36" s="85" t="n">
        <v>1</v>
      </c>
      <c r="H36" s="67" t="n">
        <v>0</v>
      </c>
      <c r="I36" s="5" t="n">
        <f aca="false">C36+D36+E36+F36+G36+H36</f>
        <v>1</v>
      </c>
      <c r="J36" s="149" t="n">
        <v>0</v>
      </c>
      <c r="K36" s="42" t="n">
        <v>12</v>
      </c>
      <c r="L36" s="138" t="n">
        <f aca="false">(K36-J36)/K36</f>
        <v>1</v>
      </c>
      <c r="M36" s="37" t="n">
        <v>7</v>
      </c>
      <c r="N36" s="37" t="n">
        <v>5</v>
      </c>
      <c r="O36" s="42" t="n">
        <v>9</v>
      </c>
      <c r="P36" s="42" t="n">
        <v>66.4</v>
      </c>
      <c r="Q36" s="42" t="n">
        <v>1.04</v>
      </c>
      <c r="R36" s="42" t="n">
        <v>0.08</v>
      </c>
      <c r="S36" s="42" t="n">
        <v>1.6</v>
      </c>
      <c r="T36" s="42" t="n">
        <v>6.74</v>
      </c>
      <c r="U36" s="42" t="n">
        <v>1.14</v>
      </c>
      <c r="V36" s="42" t="n">
        <v>142</v>
      </c>
      <c r="W36" s="42" t="n">
        <v>5.95</v>
      </c>
      <c r="X36" s="42" t="n">
        <v>61.9</v>
      </c>
      <c r="Y36" s="42" t="n">
        <v>142</v>
      </c>
      <c r="Z36" s="42" t="n">
        <v>201</v>
      </c>
      <c r="AA36" s="1" t="s">
        <v>62</v>
      </c>
      <c r="AB36" s="1" t="s">
        <v>62</v>
      </c>
      <c r="AC36" s="1" t="s">
        <v>62</v>
      </c>
      <c r="AD36" s="37" t="s">
        <v>62</v>
      </c>
      <c r="AE36" s="67" t="n">
        <v>73.2</v>
      </c>
      <c r="AF36" s="1" t="n">
        <v>32.6</v>
      </c>
      <c r="AG36" s="1" t="n">
        <v>37.4</v>
      </c>
      <c r="AH36" s="1" t="n">
        <v>0.87</v>
      </c>
      <c r="AI36" s="1" t="n">
        <v>12.8</v>
      </c>
      <c r="AJ36" s="5" t="n">
        <v>11.6</v>
      </c>
      <c r="AK36" s="37" t="s">
        <v>551</v>
      </c>
      <c r="AL36" s="41" t="s">
        <v>184</v>
      </c>
      <c r="BJ36" s="90"/>
      <c r="BL36" s="8"/>
    </row>
    <row r="37" customFormat="false" ht="12.75" hidden="false" customHeight="false" outlineLevel="0" collapsed="false">
      <c r="A37" s="11" t="s">
        <v>185</v>
      </c>
      <c r="B37" s="37" t="n">
        <v>0</v>
      </c>
      <c r="C37" s="1" t="n">
        <v>0</v>
      </c>
      <c r="D37" s="85" t="n">
        <v>0</v>
      </c>
      <c r="E37" s="85" t="n">
        <v>0</v>
      </c>
      <c r="F37" s="85" t="n">
        <v>1</v>
      </c>
      <c r="G37" s="85" t="n">
        <v>1</v>
      </c>
      <c r="H37" s="67" t="n">
        <v>1</v>
      </c>
      <c r="I37" s="5" t="n">
        <f aca="false">C37+D37+E37+F37+G37+H37</f>
        <v>3</v>
      </c>
      <c r="J37" s="149" t="n">
        <v>2</v>
      </c>
      <c r="K37" s="42" t="n">
        <v>24</v>
      </c>
      <c r="L37" s="138" t="n">
        <f aca="false">(K37-J37)/K37</f>
        <v>0.916666666666667</v>
      </c>
      <c r="M37" s="37" t="n">
        <v>29.83</v>
      </c>
      <c r="N37" s="37" t="n">
        <v>19</v>
      </c>
      <c r="O37" s="42" t="n">
        <v>14.6</v>
      </c>
      <c r="P37" s="42" t="n">
        <v>41.29</v>
      </c>
      <c r="Q37" s="42" t="n">
        <v>0.53</v>
      </c>
      <c r="R37" s="42" t="n">
        <v>0.11</v>
      </c>
      <c r="S37" s="42" t="n">
        <v>3.19</v>
      </c>
      <c r="T37" s="42" t="n">
        <v>15.8</v>
      </c>
      <c r="U37" s="42" t="n">
        <v>0.88</v>
      </c>
      <c r="V37" s="42" t="n">
        <v>98.2</v>
      </c>
      <c r="W37" s="42" t="n">
        <v>3.5</v>
      </c>
      <c r="X37" s="42" t="n">
        <v>48.4</v>
      </c>
      <c r="Y37" s="42" t="n">
        <v>123</v>
      </c>
      <c r="Z37" s="42" t="n">
        <v>238</v>
      </c>
      <c r="AA37" s="1" t="s">
        <v>78</v>
      </c>
      <c r="AB37" s="1" t="s">
        <v>62</v>
      </c>
      <c r="AC37" s="1" t="s">
        <v>62</v>
      </c>
      <c r="AD37" s="37" t="s">
        <v>62</v>
      </c>
      <c r="AE37" s="67" t="n">
        <v>59.79</v>
      </c>
      <c r="AF37" s="1" t="n">
        <v>18</v>
      </c>
      <c r="AG37" s="1" t="n">
        <v>38.44</v>
      </c>
      <c r="AH37" s="1" t="n">
        <v>0.47</v>
      </c>
      <c r="AI37" s="1" t="n">
        <v>16.71</v>
      </c>
      <c r="AJ37" s="5" t="n">
        <v>21.34</v>
      </c>
      <c r="AK37" s="37" t="s">
        <v>552</v>
      </c>
      <c r="AL37" s="5" t="s">
        <v>293</v>
      </c>
      <c r="BJ37" s="90"/>
      <c r="BL37" s="8"/>
    </row>
    <row r="38" customFormat="false" ht="12.75" hidden="false" customHeight="false" outlineLevel="0" collapsed="false">
      <c r="A38" s="11" t="s">
        <v>191</v>
      </c>
      <c r="B38" s="37" t="n">
        <v>0</v>
      </c>
      <c r="C38" s="1" t="n">
        <v>0</v>
      </c>
      <c r="D38" s="85" t="n">
        <v>1</v>
      </c>
      <c r="E38" s="85" t="n">
        <v>1</v>
      </c>
      <c r="F38" s="85" t="n">
        <v>0</v>
      </c>
      <c r="G38" s="85" t="n">
        <v>1</v>
      </c>
      <c r="H38" s="67" t="n">
        <v>0</v>
      </c>
      <c r="I38" s="5" t="n">
        <f aca="false">C38+D38+E38+F38+G38+H38</f>
        <v>3</v>
      </c>
      <c r="J38" s="149" t="n">
        <v>8</v>
      </c>
      <c r="K38" s="42" t="n">
        <v>16</v>
      </c>
      <c r="L38" s="138" t="n">
        <f aca="false">(K38-J38)/K38</f>
        <v>0.5</v>
      </c>
      <c r="M38" s="37" t="n">
        <v>5.5</v>
      </c>
      <c r="N38" s="37" t="n">
        <v>25</v>
      </c>
      <c r="O38" s="42" t="n">
        <v>10.4</v>
      </c>
      <c r="P38" s="42" t="n">
        <v>14.13</v>
      </c>
      <c r="Q38" s="42" t="n">
        <v>0.3</v>
      </c>
      <c r="R38" s="42" t="n">
        <v>0.06</v>
      </c>
      <c r="S38" s="42" t="n">
        <v>1.87</v>
      </c>
      <c r="T38" s="42" t="n">
        <v>11</v>
      </c>
      <c r="U38" s="42" t="n">
        <v>1.01</v>
      </c>
      <c r="V38" s="42" t="n">
        <v>52.7</v>
      </c>
      <c r="W38" s="42" t="n">
        <v>4.08</v>
      </c>
      <c r="X38" s="42" t="n">
        <v>65</v>
      </c>
      <c r="Y38" s="42" t="n">
        <v>118</v>
      </c>
      <c r="Z38" s="42" t="n">
        <v>286</v>
      </c>
      <c r="AA38" s="1" t="s">
        <v>62</v>
      </c>
      <c r="AB38" s="1" t="s">
        <v>62</v>
      </c>
      <c r="AC38" s="1" t="s">
        <v>62</v>
      </c>
      <c r="AD38" s="37" t="s">
        <v>62</v>
      </c>
      <c r="AE38" s="67" t="n">
        <v>73.35</v>
      </c>
      <c r="AF38" s="1" t="n">
        <v>17.2</v>
      </c>
      <c r="AG38" s="1" t="n">
        <v>48.4</v>
      </c>
      <c r="AH38" s="1" t="n">
        <v>0.36</v>
      </c>
      <c r="AI38" s="1" t="n">
        <v>8.17</v>
      </c>
      <c r="AJ38" s="5" t="n">
        <v>17.2</v>
      </c>
      <c r="AK38" s="37" t="s">
        <v>376</v>
      </c>
      <c r="AL38" s="41" t="s">
        <v>553</v>
      </c>
      <c r="BJ38" s="90"/>
      <c r="BL38" s="8"/>
    </row>
    <row r="39" customFormat="false" ht="12.75" hidden="false" customHeight="false" outlineLevel="0" collapsed="false">
      <c r="A39" s="11" t="s">
        <v>195</v>
      </c>
      <c r="B39" s="1" t="n">
        <v>0</v>
      </c>
      <c r="C39" s="1" t="n">
        <v>0</v>
      </c>
      <c r="D39" s="85" t="n">
        <v>0</v>
      </c>
      <c r="E39" s="85" t="n">
        <v>1</v>
      </c>
      <c r="F39" s="85" t="n">
        <v>1</v>
      </c>
      <c r="G39" s="85" t="n">
        <v>0</v>
      </c>
      <c r="H39" s="67" t="n">
        <v>1</v>
      </c>
      <c r="I39" s="5" t="n">
        <f aca="false">C39+D39+E39+F39+G39+H39</f>
        <v>3</v>
      </c>
      <c r="J39" s="42" t="n">
        <v>8</v>
      </c>
      <c r="K39" s="49" t="n">
        <v>12</v>
      </c>
      <c r="L39" s="138" t="n">
        <f aca="false">(K39-J39)/K39</f>
        <v>0.333333333333333</v>
      </c>
      <c r="M39" s="37" t="n">
        <v>9.2</v>
      </c>
      <c r="N39" s="37" t="n">
        <v>22</v>
      </c>
      <c r="O39" s="37" t="n">
        <v>9.2</v>
      </c>
      <c r="P39" s="42" t="n">
        <v>56.01</v>
      </c>
      <c r="Q39" s="37" t="n">
        <v>0.93</v>
      </c>
      <c r="R39" s="37" t="n">
        <v>0.2</v>
      </c>
      <c r="S39" s="37" t="n">
        <v>0.8</v>
      </c>
      <c r="T39" s="42" t="n">
        <v>5.85</v>
      </c>
      <c r="U39" s="42" t="n">
        <v>1.04</v>
      </c>
      <c r="V39" s="42" t="n">
        <v>55.6</v>
      </c>
      <c r="W39" s="42" t="n">
        <v>7.3</v>
      </c>
      <c r="X39" s="42" t="n">
        <v>81</v>
      </c>
      <c r="Y39" s="42" t="n">
        <v>150</v>
      </c>
      <c r="Z39" s="42" t="n">
        <v>284</v>
      </c>
      <c r="AA39" s="1" t="s">
        <v>62</v>
      </c>
      <c r="AB39" s="1" t="s">
        <v>62</v>
      </c>
      <c r="AC39" s="1" t="s">
        <v>62</v>
      </c>
      <c r="AD39" s="1" t="s">
        <v>62</v>
      </c>
      <c r="AE39" s="67" t="n">
        <v>72.74</v>
      </c>
      <c r="AF39" s="1" t="n">
        <v>32.14</v>
      </c>
      <c r="AG39" s="1" t="n">
        <v>39.6</v>
      </c>
      <c r="AH39" s="1" t="n">
        <v>0.81</v>
      </c>
      <c r="AI39" s="1" t="n">
        <v>5.37</v>
      </c>
      <c r="AJ39" s="5" t="n">
        <v>19.38</v>
      </c>
      <c r="AK39" s="1" t="s">
        <v>527</v>
      </c>
      <c r="AL39" s="5" t="s">
        <v>293</v>
      </c>
      <c r="BJ39" s="90"/>
      <c r="BL39" s="8"/>
    </row>
    <row r="40" customFormat="false" ht="12.75" hidden="false" customHeight="false" outlineLevel="0" collapsed="false">
      <c r="AE40" s="150"/>
      <c r="AF40" s="151"/>
      <c r="AG40" s="151"/>
      <c r="AH40" s="151"/>
      <c r="AI40" s="151"/>
    </row>
    <row r="41" customFormat="false" ht="12.75" hidden="false" customHeight="false" outlineLevel="0" collapsed="false">
      <c r="AE41" s="150"/>
      <c r="AF41" s="151"/>
      <c r="AG41" s="151"/>
      <c r="AH41" s="151"/>
      <c r="AI41" s="151"/>
    </row>
    <row r="42" customFormat="false" ht="12.75" hidden="false" customHeight="false" outlineLevel="0" collapsed="false">
      <c r="AE42" s="150"/>
      <c r="AF42" s="151"/>
      <c r="AG42" s="151"/>
      <c r="AH42" s="151"/>
      <c r="AI42" s="151"/>
    </row>
    <row r="43" customFormat="false" ht="12.75" hidden="false" customHeight="false" outlineLevel="0" collapsed="false">
      <c r="C43" s="10"/>
      <c r="D43" s="152"/>
      <c r="E43" s="152"/>
      <c r="F43" s="152"/>
      <c r="G43" s="152"/>
      <c r="H43" s="152"/>
      <c r="J43" s="49"/>
      <c r="K43" s="49"/>
      <c r="M43" s="44"/>
      <c r="N43" s="44"/>
      <c r="O43" s="44"/>
      <c r="P43" s="42"/>
      <c r="Q43" s="44"/>
      <c r="T43" s="49"/>
      <c r="U43" s="49"/>
      <c r="AE43" s="150"/>
      <c r="AF43" s="151"/>
      <c r="AG43" s="151"/>
      <c r="AH43" s="151"/>
      <c r="AI43" s="151"/>
      <c r="BJ43" s="90"/>
      <c r="BL43" s="8"/>
    </row>
    <row r="44" customFormat="false" ht="12.75" hidden="false" customHeight="false" outlineLevel="0" collapsed="false">
      <c r="C44" s="10"/>
      <c r="D44" s="152"/>
      <c r="E44" s="152"/>
      <c r="F44" s="152"/>
      <c r="G44" s="152"/>
      <c r="H44" s="152"/>
      <c r="J44" s="49"/>
      <c r="K44" s="49"/>
      <c r="M44" s="44"/>
      <c r="N44" s="44"/>
      <c r="O44" s="44"/>
      <c r="P44" s="42"/>
      <c r="Q44" s="44"/>
      <c r="T44" s="49"/>
      <c r="U44" s="49"/>
      <c r="AE44" s="150"/>
      <c r="AF44" s="151"/>
      <c r="AG44" s="151"/>
      <c r="AH44" s="151"/>
      <c r="AI44" s="151"/>
      <c r="BJ44" s="90"/>
      <c r="BL44" s="8"/>
    </row>
    <row r="45" customFormat="false" ht="12.75" hidden="false" customHeight="false" outlineLevel="0" collapsed="false">
      <c r="C45" s="10"/>
      <c r="D45" s="152"/>
      <c r="E45" s="152"/>
      <c r="F45" s="152"/>
      <c r="G45" s="152"/>
      <c r="H45" s="152"/>
      <c r="J45" s="49"/>
      <c r="K45" s="49"/>
      <c r="M45" s="44"/>
      <c r="N45" s="44"/>
      <c r="O45" s="44"/>
      <c r="P45" s="42"/>
      <c r="Q45" s="44"/>
      <c r="T45" s="49"/>
      <c r="U45" s="49"/>
      <c r="AE45" s="150"/>
      <c r="AF45" s="151"/>
      <c r="AG45" s="151"/>
      <c r="AH45" s="151"/>
      <c r="AI45" s="151"/>
      <c r="BJ45" s="90"/>
      <c r="BL45" s="8"/>
    </row>
    <row r="46" customFormat="false" ht="12.75" hidden="false" customHeight="false" outlineLevel="0" collapsed="false">
      <c r="C46" s="10"/>
      <c r="D46" s="152"/>
      <c r="E46" s="152"/>
      <c r="F46" s="152"/>
      <c r="G46" s="152"/>
      <c r="H46" s="152"/>
      <c r="J46" s="49"/>
      <c r="K46" s="49"/>
      <c r="M46" s="44"/>
      <c r="N46" s="44"/>
      <c r="O46" s="44"/>
      <c r="P46" s="42"/>
      <c r="Q46" s="44"/>
      <c r="T46" s="49"/>
      <c r="U46" s="49"/>
      <c r="AE46" s="150"/>
      <c r="AF46" s="151"/>
      <c r="AG46" s="151"/>
      <c r="AH46" s="151"/>
      <c r="AI46" s="151"/>
      <c r="BJ46" s="90"/>
      <c r="BL46" s="8"/>
    </row>
    <row r="47" customFormat="false" ht="12.75" hidden="false" customHeight="false" outlineLevel="0" collapsed="false">
      <c r="C47" s="10"/>
      <c r="D47" s="152"/>
      <c r="E47" s="152"/>
      <c r="F47" s="152"/>
      <c r="G47" s="152"/>
      <c r="H47" s="152"/>
      <c r="J47" s="49"/>
      <c r="K47" s="49"/>
      <c r="M47" s="44"/>
      <c r="N47" s="44"/>
      <c r="O47" s="44"/>
      <c r="P47" s="42"/>
      <c r="Q47" s="44"/>
      <c r="T47" s="49"/>
      <c r="U47" s="49"/>
      <c r="AE47" s="150"/>
      <c r="AF47" s="151"/>
      <c r="AG47" s="151"/>
      <c r="AH47" s="151"/>
      <c r="AI47" s="151"/>
      <c r="BJ47" s="90"/>
      <c r="BL47" s="8"/>
    </row>
    <row r="48" customFormat="false" ht="12.75" hidden="false" customHeight="false" outlineLevel="0" collapsed="false">
      <c r="C48" s="10"/>
      <c r="E48" s="152"/>
      <c r="F48" s="152"/>
      <c r="G48" s="152"/>
      <c r="H48" s="152"/>
      <c r="J48" s="49"/>
      <c r="M48" s="44"/>
      <c r="N48" s="44"/>
      <c r="O48" s="44"/>
      <c r="P48" s="42"/>
      <c r="Q48" s="44"/>
      <c r="T48" s="49"/>
      <c r="U48" s="49"/>
      <c r="AE48" s="150"/>
      <c r="AF48" s="151"/>
      <c r="AG48" s="151"/>
      <c r="AH48" s="151"/>
      <c r="AI48" s="151"/>
      <c r="BJ48" s="90"/>
      <c r="BL48" s="8"/>
    </row>
    <row r="49" customFormat="false" ht="12.75" hidden="false" customHeight="false" outlineLevel="0" collapsed="false">
      <c r="C49" s="10"/>
      <c r="D49" s="152"/>
      <c r="E49" s="152"/>
      <c r="F49" s="152"/>
      <c r="G49" s="152"/>
      <c r="H49" s="152"/>
      <c r="J49" s="49"/>
      <c r="K49" s="49"/>
      <c r="M49" s="44"/>
      <c r="N49" s="44"/>
      <c r="O49" s="44"/>
      <c r="P49" s="42"/>
      <c r="Q49" s="44"/>
      <c r="T49" s="49"/>
      <c r="U49" s="49"/>
      <c r="AE49" s="150"/>
      <c r="AF49" s="151"/>
      <c r="AG49" s="151"/>
      <c r="AH49" s="151"/>
      <c r="AI49" s="151"/>
      <c r="BJ49" s="90"/>
      <c r="BL49" s="8"/>
    </row>
    <row r="50" customFormat="false" ht="12.75" hidden="false" customHeight="false" outlineLevel="0" collapsed="false">
      <c r="C50" s="10"/>
      <c r="D50" s="152"/>
      <c r="E50" s="152"/>
      <c r="F50" s="152"/>
      <c r="G50" s="152"/>
      <c r="H50" s="152"/>
      <c r="J50" s="49"/>
      <c r="K50" s="49"/>
      <c r="M50" s="44"/>
      <c r="N50" s="44"/>
      <c r="O50" s="44"/>
      <c r="P50" s="42"/>
      <c r="Q50" s="44"/>
      <c r="T50" s="49"/>
      <c r="U50" s="49"/>
      <c r="AE50" s="150"/>
      <c r="AF50" s="151"/>
      <c r="AG50" s="151"/>
      <c r="AH50" s="151"/>
      <c r="AI50" s="151"/>
      <c r="BJ50" s="90"/>
      <c r="BL50" s="8"/>
    </row>
    <row r="51" customFormat="false" ht="12.75" hidden="false" customHeight="false" outlineLevel="0" collapsed="false">
      <c r="C51" s="10"/>
      <c r="D51" s="152"/>
      <c r="E51" s="152"/>
      <c r="F51" s="152"/>
      <c r="G51" s="152"/>
      <c r="H51" s="152"/>
      <c r="J51" s="49"/>
      <c r="K51" s="49"/>
      <c r="M51" s="44"/>
      <c r="N51" s="44"/>
      <c r="O51" s="44"/>
      <c r="P51" s="42"/>
      <c r="Q51" s="44"/>
      <c r="T51" s="49"/>
      <c r="U51" s="49"/>
      <c r="AE51" s="150"/>
      <c r="AF51" s="151"/>
      <c r="AG51" s="151"/>
      <c r="AH51" s="151"/>
      <c r="AI51" s="151"/>
      <c r="BJ51" s="90"/>
      <c r="BL51" s="8"/>
    </row>
    <row r="52" s="125" customFormat="true" ht="13.5" hidden="false" customHeight="false" outlineLevel="0" collapsed="false">
      <c r="A52" s="122"/>
      <c r="B52" s="141" t="s">
        <v>276</v>
      </c>
      <c r="C52" s="141"/>
      <c r="D52" s="141"/>
      <c r="E52" s="141"/>
      <c r="F52" s="141"/>
      <c r="G52" s="141"/>
      <c r="H52" s="141"/>
      <c r="I52" s="141"/>
      <c r="J52" s="107" t="s">
        <v>406</v>
      </c>
      <c r="K52" s="107" t="s">
        <v>407</v>
      </c>
      <c r="L52" s="129" t="s">
        <v>541</v>
      </c>
      <c r="M52" s="141" t="s">
        <v>5</v>
      </c>
      <c r="N52" s="141"/>
      <c r="O52" s="141"/>
      <c r="P52" s="141"/>
      <c r="Q52" s="141"/>
      <c r="R52" s="141"/>
      <c r="S52" s="141"/>
      <c r="T52" s="141"/>
      <c r="U52" s="141"/>
      <c r="V52" s="141"/>
      <c r="W52" s="141"/>
      <c r="X52" s="141"/>
      <c r="Y52" s="141"/>
      <c r="Z52" s="141"/>
      <c r="AA52" s="141"/>
      <c r="AB52" s="141"/>
      <c r="AC52" s="141"/>
      <c r="AD52" s="141"/>
      <c r="AE52" s="141"/>
      <c r="AF52" s="141"/>
      <c r="AG52" s="141"/>
      <c r="AH52" s="141"/>
      <c r="AI52" s="141"/>
      <c r="AJ52" s="141"/>
      <c r="AK52" s="142" t="s">
        <v>6</v>
      </c>
      <c r="AL52" s="142"/>
    </row>
    <row r="53" s="2" customFormat="true" ht="12.75" hidden="false" customHeight="false" outlineLevel="0" collapsed="false">
      <c r="A53" s="21" t="s">
        <v>199</v>
      </c>
      <c r="D53" s="85"/>
      <c r="E53" s="85"/>
      <c r="F53" s="85"/>
      <c r="G53" s="67"/>
      <c r="H53" s="85"/>
      <c r="I53" s="5"/>
      <c r="J53" s="140"/>
      <c r="K53" s="85"/>
      <c r="L53" s="138"/>
      <c r="P53" s="85"/>
      <c r="AE53" s="85"/>
      <c r="AJ53" s="5"/>
      <c r="AL53" s="5"/>
    </row>
    <row r="54" s="1" customFormat="true" ht="12.75" hidden="false" customHeight="false" outlineLevel="0" collapsed="false">
      <c r="A54" s="2" t="s">
        <v>8</v>
      </c>
      <c r="B54" s="1" t="s">
        <v>279</v>
      </c>
      <c r="C54" s="85" t="s">
        <v>280</v>
      </c>
      <c r="D54" s="85" t="s">
        <v>542</v>
      </c>
      <c r="E54" s="85" t="s">
        <v>543</v>
      </c>
      <c r="F54" s="85" t="s">
        <v>544</v>
      </c>
      <c r="G54" s="85" t="s">
        <v>545</v>
      </c>
      <c r="H54" s="85" t="s">
        <v>546</v>
      </c>
      <c r="I54" s="5" t="s">
        <v>547</v>
      </c>
      <c r="J54" s="140"/>
      <c r="K54" s="85"/>
      <c r="L54" s="138"/>
      <c r="M54" s="2" t="s">
        <v>281</v>
      </c>
      <c r="N54" s="1" t="s">
        <v>36</v>
      </c>
      <c r="O54" s="85" t="s">
        <v>554</v>
      </c>
      <c r="P54" s="85" t="s">
        <v>38</v>
      </c>
      <c r="Q54" s="1" t="s">
        <v>39</v>
      </c>
      <c r="R54" s="1" t="s">
        <v>40</v>
      </c>
      <c r="S54" s="1" t="s">
        <v>41</v>
      </c>
      <c r="T54" s="1" t="s">
        <v>42</v>
      </c>
      <c r="U54" s="1" t="s">
        <v>43</v>
      </c>
      <c r="V54" s="1" t="s">
        <v>509</v>
      </c>
      <c r="W54" s="1" t="s">
        <v>510</v>
      </c>
      <c r="X54" s="1" t="s">
        <v>511</v>
      </c>
      <c r="Y54" s="1" t="s">
        <v>283</v>
      </c>
      <c r="Z54" s="1" t="s">
        <v>284</v>
      </c>
      <c r="AA54" s="1" t="s">
        <v>26</v>
      </c>
      <c r="AB54" s="1" t="s">
        <v>27</v>
      </c>
      <c r="AC54" s="1" t="s">
        <v>555</v>
      </c>
      <c r="AD54" s="85" t="s">
        <v>29</v>
      </c>
      <c r="AE54" s="67" t="s">
        <v>48</v>
      </c>
      <c r="AF54" s="1" t="s">
        <v>49</v>
      </c>
      <c r="AG54" s="1" t="s">
        <v>50</v>
      </c>
      <c r="AH54" s="1" t="s">
        <v>51</v>
      </c>
      <c r="AI54" s="1" t="s">
        <v>52</v>
      </c>
      <c r="AJ54" s="5" t="s">
        <v>512</v>
      </c>
      <c r="AK54" s="85" t="s">
        <v>556</v>
      </c>
      <c r="AL54" s="5" t="s">
        <v>557</v>
      </c>
    </row>
    <row r="55" customFormat="false" ht="12.75" hidden="false" customHeight="false" outlineLevel="0" collapsed="false">
      <c r="A55" s="11" t="s">
        <v>57</v>
      </c>
      <c r="B55" s="2" t="n">
        <v>0</v>
      </c>
      <c r="C55" s="1" t="n">
        <v>0</v>
      </c>
      <c r="D55" s="85" t="n">
        <v>0</v>
      </c>
      <c r="E55" s="85" t="n">
        <v>1</v>
      </c>
      <c r="F55" s="85" t="n">
        <v>0</v>
      </c>
      <c r="G55" s="67" t="n">
        <v>0</v>
      </c>
      <c r="H55" s="67" t="n">
        <v>0</v>
      </c>
      <c r="I55" s="5" t="n">
        <f aca="false">C55+D55+E55+F55+G55+H55</f>
        <v>1</v>
      </c>
      <c r="J55" s="140" t="n">
        <v>4</v>
      </c>
      <c r="K55" s="85" t="n">
        <v>8</v>
      </c>
      <c r="L55" s="138" t="n">
        <f aca="false">(K55-J55)/K55</f>
        <v>0.5</v>
      </c>
      <c r="M55" s="37" t="n">
        <v>7.92</v>
      </c>
      <c r="N55" s="37" t="n">
        <v>11</v>
      </c>
      <c r="O55" s="42" t="n">
        <v>9.4</v>
      </c>
      <c r="P55" s="42" t="n">
        <v>46.68</v>
      </c>
      <c r="Q55" s="42" t="n">
        <v>0.71</v>
      </c>
      <c r="R55" s="42" t="n">
        <v>0.1</v>
      </c>
      <c r="S55" s="42" t="n">
        <v>2.12</v>
      </c>
      <c r="T55" s="42" t="n">
        <v>12.7</v>
      </c>
      <c r="U55" s="42" t="n">
        <v>2.25</v>
      </c>
      <c r="V55" s="49" t="n">
        <v>34.5</v>
      </c>
      <c r="W55" s="1" t="n">
        <v>5.7</v>
      </c>
      <c r="X55" s="1" t="n">
        <v>37.5</v>
      </c>
      <c r="Y55" s="1" t="n">
        <v>128</v>
      </c>
      <c r="Z55" s="37" t="n">
        <v>234</v>
      </c>
      <c r="AA55" s="37" t="s">
        <v>62</v>
      </c>
      <c r="AB55" s="37" t="s">
        <v>62</v>
      </c>
      <c r="AC55" s="37" t="s">
        <v>78</v>
      </c>
      <c r="AD55" s="37" t="s">
        <v>62</v>
      </c>
      <c r="AE55" s="67" t="n">
        <v>84.47</v>
      </c>
      <c r="AF55" s="1" t="n">
        <v>46.73</v>
      </c>
      <c r="AG55" s="1" t="n">
        <v>34.33</v>
      </c>
      <c r="AH55" s="1" t="n">
        <v>1.36</v>
      </c>
      <c r="AI55" s="1" t="n">
        <v>14.09</v>
      </c>
      <c r="AJ55" s="5" t="n">
        <v>11.07</v>
      </c>
      <c r="AK55" s="2" t="s">
        <v>558</v>
      </c>
      <c r="AL55" s="5" t="n">
        <v>0</v>
      </c>
    </row>
    <row r="56" customFormat="false" ht="12.75" hidden="false" customHeight="false" outlineLevel="0" collapsed="false">
      <c r="A56" s="11" t="s">
        <v>68</v>
      </c>
      <c r="B56" s="2" t="n">
        <v>0</v>
      </c>
      <c r="C56" s="1" t="n">
        <v>0</v>
      </c>
      <c r="D56" s="85" t="n">
        <v>1</v>
      </c>
      <c r="E56" s="85" t="n">
        <v>0</v>
      </c>
      <c r="F56" s="85" t="n">
        <v>0</v>
      </c>
      <c r="G56" s="67" t="n">
        <v>0</v>
      </c>
      <c r="H56" s="67" t="n">
        <v>0</v>
      </c>
      <c r="I56" s="5" t="n">
        <f aca="false">C56+D56+E56+F56+G56+H56</f>
        <v>1</v>
      </c>
      <c r="J56" s="140" t="n">
        <v>0</v>
      </c>
      <c r="K56" s="85" t="n">
        <v>12</v>
      </c>
      <c r="L56" s="138" t="n">
        <f aca="false">(K56-J56)/K56</f>
        <v>1</v>
      </c>
      <c r="M56" s="37" t="n">
        <v>4.54</v>
      </c>
      <c r="N56" s="37" t="n">
        <v>3</v>
      </c>
      <c r="O56" s="42" t="n">
        <v>12</v>
      </c>
      <c r="P56" s="42" t="n">
        <v>41.9</v>
      </c>
      <c r="Q56" s="42" t="n">
        <v>0.952</v>
      </c>
      <c r="R56" s="42" t="n">
        <v>0.162</v>
      </c>
      <c r="S56" s="42" t="n">
        <v>1.3</v>
      </c>
      <c r="T56" s="42" t="n">
        <v>8.72</v>
      </c>
      <c r="U56" s="42" t="n">
        <v>0.61</v>
      </c>
      <c r="V56" s="42" t="n">
        <v>112.3</v>
      </c>
      <c r="W56" s="42" t="n">
        <v>7.24</v>
      </c>
      <c r="X56" s="42" t="n">
        <v>55.6</v>
      </c>
      <c r="Y56" s="42" t="n">
        <v>137</v>
      </c>
      <c r="Z56" s="42" t="n">
        <v>340</v>
      </c>
      <c r="AA56" s="37" t="s">
        <v>62</v>
      </c>
      <c r="AB56" s="37" t="s">
        <v>62</v>
      </c>
      <c r="AC56" s="37" t="s">
        <v>62</v>
      </c>
      <c r="AD56" s="37" t="s">
        <v>62</v>
      </c>
      <c r="AE56" s="67" t="n">
        <v>87.5</v>
      </c>
      <c r="AF56" s="1" t="n">
        <v>34.1</v>
      </c>
      <c r="AG56" s="1" t="n">
        <v>49.3</v>
      </c>
      <c r="AH56" s="1" t="n">
        <v>0.69</v>
      </c>
      <c r="AI56" s="1" t="n">
        <v>13</v>
      </c>
      <c r="AJ56" s="5" t="n">
        <v>15.9</v>
      </c>
      <c r="AK56" s="2" t="s">
        <v>559</v>
      </c>
      <c r="AL56" s="5" t="s">
        <v>560</v>
      </c>
    </row>
    <row r="57" customFormat="false" ht="12.75" hidden="false" customHeight="false" outlineLevel="0" collapsed="false">
      <c r="A57" s="11" t="s">
        <v>75</v>
      </c>
      <c r="B57" s="37" t="n">
        <v>0</v>
      </c>
      <c r="C57" s="1" t="n">
        <v>1</v>
      </c>
      <c r="D57" s="85" t="n">
        <v>1</v>
      </c>
      <c r="E57" s="85" t="n">
        <v>0</v>
      </c>
      <c r="F57" s="85" t="n">
        <v>0</v>
      </c>
      <c r="G57" s="67" t="n">
        <v>1</v>
      </c>
      <c r="H57" s="67" t="n">
        <v>1</v>
      </c>
      <c r="I57" s="5" t="n">
        <f aca="false">C57+D57+E57+F57+G57+H57</f>
        <v>4</v>
      </c>
      <c r="J57" s="149" t="n">
        <v>0</v>
      </c>
      <c r="K57" s="42" t="n">
        <v>8</v>
      </c>
      <c r="L57" s="138" t="n">
        <f aca="false">(K57-J57)/K57</f>
        <v>1</v>
      </c>
      <c r="M57" s="37" t="n">
        <v>1.75</v>
      </c>
      <c r="N57" s="37" t="n">
        <v>11</v>
      </c>
      <c r="O57" s="42" t="n">
        <v>12.4</v>
      </c>
      <c r="P57" s="42" t="n">
        <v>30.3</v>
      </c>
      <c r="Q57" s="42" t="n">
        <v>0.81</v>
      </c>
      <c r="R57" s="42" t="n">
        <v>0.16</v>
      </c>
      <c r="S57" s="42" t="n">
        <v>2.68</v>
      </c>
      <c r="T57" s="42" t="n">
        <v>8.74</v>
      </c>
      <c r="U57" s="42" t="n">
        <v>1.61</v>
      </c>
      <c r="V57" s="42" t="n">
        <v>89.5</v>
      </c>
      <c r="W57" s="42" t="n">
        <v>5.2</v>
      </c>
      <c r="X57" s="42" t="n">
        <v>54.9</v>
      </c>
      <c r="Y57" s="42" t="n">
        <v>123</v>
      </c>
      <c r="Z57" s="42" t="n">
        <v>159</v>
      </c>
      <c r="AA57" s="37" t="s">
        <v>62</v>
      </c>
      <c r="AB57" s="37" t="s">
        <v>62</v>
      </c>
      <c r="AC57" s="37" t="s">
        <v>62</v>
      </c>
      <c r="AD57" s="37" t="s">
        <v>62</v>
      </c>
      <c r="AE57" s="49" t="n">
        <v>75.95</v>
      </c>
      <c r="AF57" s="44" t="n">
        <v>30.16</v>
      </c>
      <c r="AG57" s="44" t="n">
        <v>42.36</v>
      </c>
      <c r="AH57" s="44" t="n">
        <v>0.71</v>
      </c>
      <c r="AI57" s="44" t="n">
        <v>5.14</v>
      </c>
      <c r="AJ57" s="41" t="n">
        <v>11.67</v>
      </c>
      <c r="AK57" s="2" t="s">
        <v>484</v>
      </c>
      <c r="AL57" s="5" t="s">
        <v>293</v>
      </c>
    </row>
    <row r="58" customFormat="false" ht="12.75" hidden="false" customHeight="false" outlineLevel="0" collapsed="false">
      <c r="A58" s="11" t="s">
        <v>81</v>
      </c>
      <c r="B58" s="1" t="n">
        <v>0</v>
      </c>
      <c r="C58" s="1" t="n">
        <v>0</v>
      </c>
      <c r="D58" s="85" t="n">
        <v>0</v>
      </c>
      <c r="E58" s="85" t="n">
        <v>0</v>
      </c>
      <c r="F58" s="85" t="n">
        <v>0</v>
      </c>
      <c r="G58" s="67" t="n">
        <v>0</v>
      </c>
      <c r="H58" s="67" t="n">
        <v>0</v>
      </c>
      <c r="I58" s="5" t="n">
        <f aca="false">C58+D58+E58+F58+G58+H58</f>
        <v>0</v>
      </c>
      <c r="J58" s="140" t="n">
        <v>2</v>
      </c>
      <c r="K58" s="42" t="n">
        <v>15</v>
      </c>
      <c r="L58" s="138" t="n">
        <f aca="false">(K58-J58)/K58</f>
        <v>0.866666666666667</v>
      </c>
      <c r="M58" s="1" t="n">
        <v>9.5</v>
      </c>
      <c r="N58" s="1" t="n">
        <v>15</v>
      </c>
      <c r="O58" s="42" t="n">
        <v>15</v>
      </c>
      <c r="P58" s="42" t="n">
        <v>19.67</v>
      </c>
      <c r="Q58" s="42" t="n">
        <v>0.89</v>
      </c>
      <c r="R58" s="42" t="n">
        <v>0.1</v>
      </c>
      <c r="S58" s="42" t="n">
        <v>1.21</v>
      </c>
      <c r="T58" s="42" t="n">
        <v>12.3</v>
      </c>
      <c r="U58" s="42" t="n">
        <v>1.5</v>
      </c>
      <c r="V58" s="42" t="n">
        <v>45.6</v>
      </c>
      <c r="W58" s="42" t="n">
        <v>7.7</v>
      </c>
      <c r="X58" s="42" t="n">
        <v>56.8</v>
      </c>
      <c r="Y58" s="42" t="n">
        <v>127</v>
      </c>
      <c r="Z58" s="42" t="n">
        <v>172</v>
      </c>
      <c r="AA58" s="1" t="s">
        <v>62</v>
      </c>
      <c r="AB58" s="1" t="s">
        <v>62</v>
      </c>
      <c r="AC58" s="1" t="s">
        <v>78</v>
      </c>
      <c r="AD58" s="2" t="s">
        <v>62</v>
      </c>
      <c r="AE58" s="67" t="n">
        <v>81.89</v>
      </c>
      <c r="AF58" s="1" t="n">
        <v>30.64</v>
      </c>
      <c r="AG58" s="1" t="n">
        <v>47.18</v>
      </c>
      <c r="AH58" s="1" t="n">
        <v>0.65</v>
      </c>
      <c r="AI58" s="1" t="n">
        <v>5.55</v>
      </c>
      <c r="AJ58" s="5" t="n">
        <v>12.4</v>
      </c>
      <c r="AK58" s="2" t="s">
        <v>484</v>
      </c>
      <c r="AL58" s="41" t="s">
        <v>74</v>
      </c>
    </row>
    <row r="59" customFormat="false" ht="12.75" hidden="false" customHeight="false" outlineLevel="0" collapsed="false">
      <c r="A59" s="11" t="s">
        <v>86</v>
      </c>
      <c r="B59" s="2" t="n">
        <v>0</v>
      </c>
      <c r="C59" s="1" t="n">
        <v>0</v>
      </c>
      <c r="D59" s="85" t="n">
        <v>1</v>
      </c>
      <c r="E59" s="85" t="n">
        <v>0</v>
      </c>
      <c r="F59" s="85" t="n">
        <v>0</v>
      </c>
      <c r="G59" s="67" t="n">
        <v>0</v>
      </c>
      <c r="H59" s="67" t="n">
        <v>0</v>
      </c>
      <c r="I59" s="5" t="n">
        <f aca="false">C59+D59+E59+F59+G59+H59</f>
        <v>1</v>
      </c>
      <c r="J59" s="140" t="n">
        <v>4</v>
      </c>
      <c r="K59" s="85" t="n">
        <v>15</v>
      </c>
      <c r="L59" s="138" t="n">
        <f aca="false">(K59-J59)/K59</f>
        <v>0.733333333333333</v>
      </c>
      <c r="M59" s="1" t="n">
        <v>4.71</v>
      </c>
      <c r="N59" s="1" t="n">
        <v>12</v>
      </c>
      <c r="O59" s="1" t="n">
        <v>11.2</v>
      </c>
      <c r="P59" s="67" t="n">
        <v>40</v>
      </c>
      <c r="Q59" s="1" t="n">
        <v>0.991</v>
      </c>
      <c r="R59" s="1" t="n">
        <v>0.2</v>
      </c>
      <c r="S59" s="1" t="n">
        <v>2</v>
      </c>
      <c r="T59" s="1" t="n">
        <v>9.57</v>
      </c>
      <c r="U59" s="1" t="n">
        <v>1.22</v>
      </c>
      <c r="V59" s="1" t="n">
        <v>34.4</v>
      </c>
      <c r="W59" s="1" t="n">
        <v>6.7</v>
      </c>
      <c r="X59" s="1" t="n">
        <v>67.8</v>
      </c>
      <c r="Y59" s="1" t="n">
        <v>134</v>
      </c>
      <c r="Z59" s="2" t="n">
        <v>288</v>
      </c>
      <c r="AA59" s="2" t="s">
        <v>62</v>
      </c>
      <c r="AB59" s="2" t="s">
        <v>78</v>
      </c>
      <c r="AC59" s="2" t="s">
        <v>62</v>
      </c>
      <c r="AD59" s="2" t="s">
        <v>62</v>
      </c>
      <c r="AE59" s="67" t="n">
        <v>47.97</v>
      </c>
      <c r="AF59" s="1" t="n">
        <v>21.46</v>
      </c>
      <c r="AG59" s="1" t="n">
        <v>23.62</v>
      </c>
      <c r="AH59" s="1" t="n">
        <v>0.91</v>
      </c>
      <c r="AI59" s="1" t="n">
        <v>5.99</v>
      </c>
      <c r="AJ59" s="5" t="n">
        <v>38.4</v>
      </c>
      <c r="AK59" s="2" t="s">
        <v>561</v>
      </c>
      <c r="AL59" s="5" t="s">
        <v>293</v>
      </c>
    </row>
    <row r="60" customFormat="false" ht="12.75" hidden="false" customHeight="false" outlineLevel="0" collapsed="false">
      <c r="A60" s="11" t="s">
        <v>90</v>
      </c>
      <c r="B60" s="2" t="n">
        <v>0</v>
      </c>
      <c r="C60" s="1" t="n">
        <v>1</v>
      </c>
      <c r="D60" s="85" t="n">
        <v>0</v>
      </c>
      <c r="E60" s="85" t="n">
        <v>0</v>
      </c>
      <c r="F60" s="85" t="n">
        <v>0</v>
      </c>
      <c r="G60" s="67" t="n">
        <v>1</v>
      </c>
      <c r="H60" s="67" t="n">
        <v>1</v>
      </c>
      <c r="I60" s="5" t="n">
        <f aca="false">C60+D60+E60+F60+G60+H60</f>
        <v>3</v>
      </c>
      <c r="J60" s="140" t="n">
        <v>4</v>
      </c>
      <c r="K60" s="85" t="n">
        <v>15</v>
      </c>
      <c r="L60" s="138" t="n">
        <f aca="false">(K60-J60)/K60</f>
        <v>0.733333333333333</v>
      </c>
      <c r="M60" s="37" t="n">
        <v>3.61</v>
      </c>
      <c r="N60" s="37" t="n">
        <v>21</v>
      </c>
      <c r="O60" s="42" t="n">
        <v>22.7</v>
      </c>
      <c r="P60" s="42" t="n">
        <v>45.22</v>
      </c>
      <c r="Q60" s="42" t="n">
        <v>0.99</v>
      </c>
      <c r="R60" s="42" t="n">
        <v>0.1</v>
      </c>
      <c r="S60" s="42" t="n">
        <v>0.97</v>
      </c>
      <c r="T60" s="42" t="n">
        <v>6.97</v>
      </c>
      <c r="U60" s="42" t="n">
        <v>0.76</v>
      </c>
      <c r="V60" s="42" t="n">
        <v>55.6</v>
      </c>
      <c r="W60" s="42" t="n">
        <v>4.5</v>
      </c>
      <c r="X60" s="42" t="n">
        <v>47</v>
      </c>
      <c r="Y60" s="42" t="n">
        <v>100</v>
      </c>
      <c r="Z60" s="42" t="n">
        <v>269</v>
      </c>
      <c r="AA60" s="37" t="s">
        <v>62</v>
      </c>
      <c r="AB60" s="37" t="s">
        <v>62</v>
      </c>
      <c r="AC60" s="37" t="s">
        <v>63</v>
      </c>
      <c r="AD60" s="37" t="s">
        <v>62</v>
      </c>
      <c r="AE60" s="67" t="n">
        <v>76.9</v>
      </c>
      <c r="AF60" s="1" t="n">
        <v>45.4</v>
      </c>
      <c r="AG60" s="1" t="n">
        <v>27.5</v>
      </c>
      <c r="AH60" s="1" t="n">
        <v>1.65</v>
      </c>
      <c r="AI60" s="1" t="n">
        <v>8.2</v>
      </c>
      <c r="AJ60" s="5" t="n">
        <v>12.7</v>
      </c>
      <c r="AK60" s="2" t="s">
        <v>428</v>
      </c>
      <c r="AL60" s="5" t="s">
        <v>293</v>
      </c>
    </row>
    <row r="61" customFormat="false" ht="12.75" hidden="false" customHeight="false" outlineLevel="0" collapsed="false">
      <c r="A61" s="11" t="s">
        <v>94</v>
      </c>
      <c r="B61" s="2" t="n">
        <v>1</v>
      </c>
      <c r="C61" s="1" t="n">
        <v>1</v>
      </c>
      <c r="D61" s="85" t="n">
        <v>1</v>
      </c>
      <c r="E61" s="85" t="n">
        <v>0</v>
      </c>
      <c r="F61" s="85" t="n">
        <v>0</v>
      </c>
      <c r="G61" s="67" t="n">
        <v>1</v>
      </c>
      <c r="H61" s="67" t="n">
        <v>1</v>
      </c>
      <c r="I61" s="5" t="n">
        <f aca="false">C61+D61+E61+F61+G61+H61</f>
        <v>4</v>
      </c>
      <c r="J61" s="140" t="n">
        <v>0</v>
      </c>
      <c r="K61" s="85" t="n">
        <v>16</v>
      </c>
      <c r="L61" s="138" t="n">
        <f aca="false">(K61-J61)/K61</f>
        <v>1</v>
      </c>
      <c r="M61" s="37" t="n">
        <v>22.87</v>
      </c>
      <c r="N61" s="37" t="n">
        <v>11</v>
      </c>
      <c r="O61" s="1" t="n">
        <v>10.6</v>
      </c>
      <c r="P61" s="42" t="n">
        <v>53.86</v>
      </c>
      <c r="Q61" s="42" t="n">
        <v>1.21</v>
      </c>
      <c r="R61" s="42" t="n">
        <v>0.21</v>
      </c>
      <c r="S61" s="42" t="n">
        <v>1.01</v>
      </c>
      <c r="T61" s="42" t="n">
        <v>6.55</v>
      </c>
      <c r="U61" s="42" t="n">
        <v>0.78</v>
      </c>
      <c r="V61" s="49" t="n">
        <v>76.7</v>
      </c>
      <c r="W61" s="1" t="n">
        <v>6.7</v>
      </c>
      <c r="X61" s="1" t="n">
        <v>38.9</v>
      </c>
      <c r="Y61" s="1" t="n">
        <v>123</v>
      </c>
      <c r="Z61" s="37" t="n">
        <v>288</v>
      </c>
      <c r="AA61" s="37" t="s">
        <v>62</v>
      </c>
      <c r="AB61" s="37" t="s">
        <v>62</v>
      </c>
      <c r="AC61" s="37" t="s">
        <v>62</v>
      </c>
      <c r="AD61" s="37" t="s">
        <v>62</v>
      </c>
      <c r="AE61" s="67" t="n">
        <v>64.15</v>
      </c>
      <c r="AF61" s="1" t="n">
        <v>21.9</v>
      </c>
      <c r="AG61" s="1" t="n">
        <v>38.74</v>
      </c>
      <c r="AH61" s="1" t="n">
        <v>0.57</v>
      </c>
      <c r="AI61" s="1" t="n">
        <v>9.22</v>
      </c>
      <c r="AJ61" s="5" t="n">
        <v>23.83</v>
      </c>
      <c r="AK61" s="2" t="s">
        <v>428</v>
      </c>
      <c r="AL61" s="5" t="s">
        <v>80</v>
      </c>
    </row>
    <row r="62" customFormat="false" ht="12.75" hidden="false" customHeight="false" outlineLevel="0" collapsed="false">
      <c r="A62" s="11" t="s">
        <v>97</v>
      </c>
      <c r="B62" s="37" t="n">
        <v>0</v>
      </c>
      <c r="C62" s="1" t="n">
        <v>0</v>
      </c>
      <c r="D62" s="85" t="n">
        <v>1</v>
      </c>
      <c r="E62" s="85" t="n">
        <v>0</v>
      </c>
      <c r="F62" s="85" t="n">
        <v>1</v>
      </c>
      <c r="G62" s="67" t="n">
        <v>0</v>
      </c>
      <c r="H62" s="67" t="n">
        <v>0</v>
      </c>
      <c r="I62" s="5" t="n">
        <f aca="false">C62+D62+E62+F62+G62+H62</f>
        <v>2</v>
      </c>
      <c r="J62" s="149" t="n">
        <v>4</v>
      </c>
      <c r="K62" s="42" t="n">
        <v>13</v>
      </c>
      <c r="L62" s="138" t="n">
        <f aca="false">(K62-J62)/K62</f>
        <v>0.692307692307692</v>
      </c>
      <c r="M62" s="37" t="n">
        <v>4.07</v>
      </c>
      <c r="N62" s="37" t="n">
        <v>14</v>
      </c>
      <c r="O62" s="42" t="n">
        <v>10.5</v>
      </c>
      <c r="P62" s="42" t="n">
        <v>56.7</v>
      </c>
      <c r="Q62" s="42" t="n">
        <v>1.43</v>
      </c>
      <c r="R62" s="42" t="n">
        <v>0.24</v>
      </c>
      <c r="S62" s="42" t="n">
        <v>1.01</v>
      </c>
      <c r="T62" s="42" t="n">
        <v>7.77</v>
      </c>
      <c r="U62" s="42" t="n">
        <v>0.88</v>
      </c>
      <c r="V62" s="42" t="n">
        <v>88.1</v>
      </c>
      <c r="W62" s="42" t="n">
        <v>7.7</v>
      </c>
      <c r="X62" s="42" t="n">
        <v>67.8</v>
      </c>
      <c r="Y62" s="42" t="n">
        <v>137</v>
      </c>
      <c r="Z62" s="42" t="n">
        <v>238</v>
      </c>
      <c r="AA62" s="37" t="s">
        <v>78</v>
      </c>
      <c r="AB62" s="37" t="s">
        <v>78</v>
      </c>
      <c r="AC62" s="37" t="s">
        <v>62</v>
      </c>
      <c r="AD62" s="37" t="s">
        <v>62</v>
      </c>
      <c r="AE62" s="67" t="n">
        <v>80.06</v>
      </c>
      <c r="AF62" s="1" t="n">
        <v>41.53</v>
      </c>
      <c r="AG62" s="1" t="n">
        <v>35.48</v>
      </c>
      <c r="AH62" s="1" t="n">
        <v>1.17</v>
      </c>
      <c r="AI62" s="1" t="n">
        <v>10.08</v>
      </c>
      <c r="AJ62" s="5" t="n">
        <v>15.6</v>
      </c>
      <c r="AK62" s="2" t="s">
        <v>379</v>
      </c>
      <c r="AL62" s="5" t="s">
        <v>315</v>
      </c>
    </row>
    <row r="63" customFormat="false" ht="12.75" hidden="false" customHeight="false" outlineLevel="0" collapsed="false">
      <c r="A63" s="11" t="s">
        <v>100</v>
      </c>
      <c r="B63" s="1" t="n">
        <v>0</v>
      </c>
      <c r="C63" s="1" t="n">
        <v>0</v>
      </c>
      <c r="D63" s="85" t="n">
        <v>0</v>
      </c>
      <c r="E63" s="85" t="n">
        <v>1</v>
      </c>
      <c r="F63" s="85" t="n">
        <v>0</v>
      </c>
      <c r="G63" s="67" t="n">
        <v>0</v>
      </c>
      <c r="H63" s="67" t="n">
        <v>0</v>
      </c>
      <c r="I63" s="5" t="n">
        <f aca="false">C63+D63+E63+F63+G63+H63</f>
        <v>1</v>
      </c>
      <c r="J63" s="140" t="n">
        <v>0</v>
      </c>
      <c r="K63" s="42" t="n">
        <v>4</v>
      </c>
      <c r="L63" s="138" t="n">
        <f aca="false">(K63-J63)/K63</f>
        <v>1</v>
      </c>
      <c r="M63" s="1" t="n">
        <v>18.51</v>
      </c>
      <c r="N63" s="1" t="n">
        <v>25</v>
      </c>
      <c r="O63" s="42" t="n">
        <v>14.8</v>
      </c>
      <c r="P63" s="42" t="n">
        <v>45.6</v>
      </c>
      <c r="Q63" s="42" t="n">
        <v>1.1</v>
      </c>
      <c r="R63" s="42" t="n">
        <v>0.17</v>
      </c>
      <c r="S63" s="42" t="n">
        <v>2.47</v>
      </c>
      <c r="T63" s="42" t="n">
        <v>14.6</v>
      </c>
      <c r="U63" s="42" t="n">
        <v>1.38</v>
      </c>
      <c r="V63" s="42" t="n">
        <v>12.3</v>
      </c>
      <c r="W63" s="42" t="n">
        <v>8.15</v>
      </c>
      <c r="X63" s="42" t="n">
        <v>73.6</v>
      </c>
      <c r="Y63" s="42" t="n">
        <v>127</v>
      </c>
      <c r="Z63" s="42" t="n">
        <v>296</v>
      </c>
      <c r="AA63" s="1" t="s">
        <v>62</v>
      </c>
      <c r="AB63" s="1" t="s">
        <v>62</v>
      </c>
      <c r="AC63" s="1" t="s">
        <v>62</v>
      </c>
      <c r="AD63" s="2" t="s">
        <v>62</v>
      </c>
      <c r="AE63" s="67" t="n">
        <v>75.79</v>
      </c>
      <c r="AF63" s="1" t="n">
        <v>39.59</v>
      </c>
      <c r="AG63" s="1" t="n">
        <v>29.1</v>
      </c>
      <c r="AH63" s="1" t="n">
        <v>1.36</v>
      </c>
      <c r="AI63" s="1" t="n">
        <v>10.08</v>
      </c>
      <c r="AJ63" s="5" t="n">
        <v>10.57</v>
      </c>
      <c r="AK63" s="2" t="s">
        <v>424</v>
      </c>
      <c r="AL63" s="41" t="s">
        <v>80</v>
      </c>
    </row>
    <row r="64" customFormat="false" ht="12.75" hidden="false" customHeight="false" outlineLevel="0" collapsed="false">
      <c r="A64" s="11" t="s">
        <v>103</v>
      </c>
      <c r="B64" s="2" t="n">
        <v>1</v>
      </c>
      <c r="C64" s="1" t="n">
        <v>1</v>
      </c>
      <c r="D64" s="85" t="n">
        <v>0</v>
      </c>
      <c r="E64" s="85" t="n">
        <v>0</v>
      </c>
      <c r="G64" s="67" t="n">
        <v>0</v>
      </c>
      <c r="H64" s="67" t="n">
        <v>0</v>
      </c>
      <c r="I64" s="5" t="n">
        <f aca="false">C64+D64+E64+F64+G64+H64</f>
        <v>1</v>
      </c>
      <c r="J64" s="140" t="n">
        <v>0</v>
      </c>
      <c r="K64" s="42" t="n">
        <v>10</v>
      </c>
      <c r="L64" s="138" t="n">
        <f aca="false">(K64-J64)/K64</f>
        <v>1</v>
      </c>
      <c r="M64" s="1" t="n">
        <v>4.56</v>
      </c>
      <c r="N64" s="1" t="n">
        <v>3</v>
      </c>
      <c r="O64" s="42" t="n">
        <v>12.6</v>
      </c>
      <c r="P64" s="42" t="n">
        <v>53.7</v>
      </c>
      <c r="Q64" s="42" t="n">
        <v>1.09</v>
      </c>
      <c r="R64" s="42" t="n">
        <v>0.18</v>
      </c>
      <c r="S64" s="42" t="n">
        <v>1.25</v>
      </c>
      <c r="T64" s="42" t="n">
        <v>6.19</v>
      </c>
      <c r="U64" s="42" t="n">
        <v>0.31</v>
      </c>
      <c r="V64" s="42" t="n">
        <v>21.56</v>
      </c>
      <c r="W64" s="42" t="n">
        <v>7.2</v>
      </c>
      <c r="X64" s="42" t="n">
        <v>65.1</v>
      </c>
      <c r="Y64" s="42" t="n">
        <v>147</v>
      </c>
      <c r="Z64" s="42" t="n">
        <v>232</v>
      </c>
      <c r="AA64" s="1" t="s">
        <v>62</v>
      </c>
      <c r="AB64" s="1" t="s">
        <v>62</v>
      </c>
      <c r="AC64" s="1" t="s">
        <v>62</v>
      </c>
      <c r="AD64" s="2" t="s">
        <v>62</v>
      </c>
      <c r="AE64" s="67" t="n">
        <v>76</v>
      </c>
      <c r="AF64" s="1" t="n">
        <v>22.7</v>
      </c>
      <c r="AG64" s="1" t="n">
        <v>52.7</v>
      </c>
      <c r="AH64" s="1" t="n">
        <v>0.43</v>
      </c>
      <c r="AI64" s="1" t="n">
        <v>13</v>
      </c>
      <c r="AJ64" s="5" t="n">
        <v>20.4</v>
      </c>
      <c r="AK64" s="2" t="s">
        <v>562</v>
      </c>
      <c r="AL64" s="41" t="s">
        <v>80</v>
      </c>
    </row>
    <row r="65" customFormat="false" ht="12.75" hidden="false" customHeight="false" outlineLevel="0" collapsed="false">
      <c r="A65" s="11" t="s">
        <v>108</v>
      </c>
      <c r="B65" s="2" t="n">
        <v>0</v>
      </c>
      <c r="C65" s="1" t="n">
        <v>0</v>
      </c>
      <c r="D65" s="85" t="n">
        <v>0</v>
      </c>
      <c r="E65" s="85" t="n">
        <v>0</v>
      </c>
      <c r="F65" s="85" t="n">
        <v>1</v>
      </c>
      <c r="G65" s="67" t="n">
        <v>0</v>
      </c>
      <c r="H65" s="67" t="n">
        <v>0</v>
      </c>
      <c r="I65" s="5" t="n">
        <f aca="false">C65+D65+E65+F65+G65+H65</f>
        <v>1</v>
      </c>
      <c r="J65" s="140" t="n">
        <v>0</v>
      </c>
      <c r="K65" s="85" t="n">
        <v>9</v>
      </c>
      <c r="L65" s="138" t="n">
        <f aca="false">(K65-J65)/K65</f>
        <v>1</v>
      </c>
      <c r="M65" s="37" t="n">
        <v>5.82</v>
      </c>
      <c r="N65" s="37" t="n">
        <v>4</v>
      </c>
      <c r="O65" s="42" t="n">
        <v>13.5</v>
      </c>
      <c r="P65" s="42" t="n">
        <v>45.5</v>
      </c>
      <c r="Q65" s="42" t="n">
        <v>1.2</v>
      </c>
      <c r="R65" s="42" t="n">
        <v>0.21</v>
      </c>
      <c r="S65" s="42" t="n">
        <v>1.5</v>
      </c>
      <c r="T65" s="42" t="n">
        <v>10.3</v>
      </c>
      <c r="U65" s="42" t="n">
        <v>0.81</v>
      </c>
      <c r="V65" s="49" t="n">
        <v>109.1</v>
      </c>
      <c r="W65" s="1" t="n">
        <v>4.47</v>
      </c>
      <c r="X65" s="1" t="n">
        <v>47.5</v>
      </c>
      <c r="Y65" s="1" t="n">
        <v>153</v>
      </c>
      <c r="Z65" s="2" t="n">
        <v>257</v>
      </c>
      <c r="AA65" s="2" t="s">
        <v>62</v>
      </c>
      <c r="AB65" s="2" t="s">
        <v>62</v>
      </c>
      <c r="AC65" s="2" t="s">
        <v>62</v>
      </c>
      <c r="AD65" s="2" t="s">
        <v>62</v>
      </c>
      <c r="AE65" s="67" t="n">
        <v>66.4</v>
      </c>
      <c r="AF65" s="1" t="n">
        <v>36</v>
      </c>
      <c r="AG65" s="1" t="n">
        <v>25.4</v>
      </c>
      <c r="AH65" s="1" t="n">
        <v>1.42</v>
      </c>
      <c r="AI65" s="1" t="n">
        <v>7.4</v>
      </c>
      <c r="AJ65" s="5" t="n">
        <v>22.8</v>
      </c>
      <c r="AK65" s="2" t="s">
        <v>487</v>
      </c>
      <c r="AL65" s="5" t="s">
        <v>80</v>
      </c>
    </row>
    <row r="66" customFormat="false" ht="12.75" hidden="false" customHeight="false" outlineLevel="0" collapsed="false">
      <c r="A66" s="11" t="s">
        <v>111</v>
      </c>
      <c r="B66" s="2" t="n">
        <v>0</v>
      </c>
      <c r="C66" s="1" t="n">
        <v>0</v>
      </c>
      <c r="D66" s="85" t="n">
        <v>0</v>
      </c>
      <c r="E66" s="85" t="n">
        <v>0</v>
      </c>
      <c r="F66" s="85" t="n">
        <v>0</v>
      </c>
      <c r="G66" s="67" t="n">
        <v>0</v>
      </c>
      <c r="H66" s="67" t="n">
        <v>0</v>
      </c>
      <c r="I66" s="5" t="n">
        <f aca="false">C66+D66+E66+F66+G66+H66</f>
        <v>0</v>
      </c>
      <c r="J66" s="140" t="n">
        <v>4</v>
      </c>
      <c r="K66" s="85" t="n">
        <v>13</v>
      </c>
      <c r="L66" s="138" t="n">
        <f aca="false">(K66-J66)/K66</f>
        <v>0.692307692307692</v>
      </c>
      <c r="M66" s="37" t="n">
        <v>11.89</v>
      </c>
      <c r="N66" s="37" t="n">
        <v>5</v>
      </c>
      <c r="O66" s="37" t="n">
        <v>12.6</v>
      </c>
      <c r="P66" s="67" t="n">
        <v>38</v>
      </c>
      <c r="Q66" s="1" t="n">
        <v>0.656</v>
      </c>
      <c r="R66" s="1" t="n">
        <v>0.066</v>
      </c>
      <c r="S66" s="1" t="n">
        <v>1.71</v>
      </c>
      <c r="T66" s="1" t="n">
        <v>11.4</v>
      </c>
      <c r="U66" s="1" t="n">
        <v>1.09</v>
      </c>
      <c r="V66" s="1" t="n">
        <v>121.2</v>
      </c>
      <c r="W66" s="1" t="n">
        <v>36.2</v>
      </c>
      <c r="X66" s="1" t="n">
        <v>50.4</v>
      </c>
      <c r="Y66" s="1" t="n">
        <v>127</v>
      </c>
      <c r="Z66" s="2" t="n">
        <v>199</v>
      </c>
      <c r="AA66" s="2" t="s">
        <v>62</v>
      </c>
      <c r="AB66" s="2" t="s">
        <v>62</v>
      </c>
      <c r="AC66" s="2" t="s">
        <v>62</v>
      </c>
      <c r="AD66" s="2" t="s">
        <v>62</v>
      </c>
      <c r="AE66" s="67" t="n">
        <v>76.2</v>
      </c>
      <c r="AF66" s="1" t="n">
        <v>40.5</v>
      </c>
      <c r="AG66" s="1" t="n">
        <v>31.7</v>
      </c>
      <c r="AH66" s="1" t="n">
        <v>1.28</v>
      </c>
      <c r="AI66" s="1" t="n">
        <v>5.5</v>
      </c>
      <c r="AJ66" s="5" t="n">
        <v>14.4</v>
      </c>
      <c r="AK66" s="2" t="s">
        <v>469</v>
      </c>
      <c r="AL66" s="5" t="s">
        <v>80</v>
      </c>
    </row>
    <row r="67" customFormat="false" ht="12.75" hidden="false" customHeight="false" outlineLevel="0" collapsed="false">
      <c r="A67" s="11" t="s">
        <v>113</v>
      </c>
      <c r="B67" s="2" t="n">
        <v>0</v>
      </c>
      <c r="C67" s="1" t="n">
        <v>1</v>
      </c>
      <c r="D67" s="85" t="n">
        <v>0</v>
      </c>
      <c r="E67" s="85" t="n">
        <v>0</v>
      </c>
      <c r="F67" s="85" t="n">
        <v>0</v>
      </c>
      <c r="G67" s="67" t="n">
        <v>1</v>
      </c>
      <c r="H67" s="67" t="n">
        <v>1</v>
      </c>
      <c r="I67" s="5" t="n">
        <f aca="false">C67+D67+E67+F67+G67+H67</f>
        <v>3</v>
      </c>
      <c r="J67" s="140" t="n">
        <v>4</v>
      </c>
      <c r="K67" s="85" t="n">
        <v>14</v>
      </c>
      <c r="L67" s="138" t="n">
        <f aca="false">(K67-J67)/K67</f>
        <v>0.714285714285714</v>
      </c>
      <c r="M67" s="37" t="n">
        <v>8.75</v>
      </c>
      <c r="N67" s="37" t="n">
        <v>10</v>
      </c>
      <c r="O67" s="1" t="n">
        <v>10.5</v>
      </c>
      <c r="P67" s="42" t="n">
        <v>44</v>
      </c>
      <c r="Q67" s="42" t="n">
        <v>0.938</v>
      </c>
      <c r="R67" s="42" t="n">
        <v>0.198</v>
      </c>
      <c r="S67" s="42" t="n">
        <v>0.51</v>
      </c>
      <c r="T67" s="42" t="n">
        <v>7.36</v>
      </c>
      <c r="U67" s="42" t="n">
        <v>1.07</v>
      </c>
      <c r="V67" s="49" t="n">
        <v>90.3</v>
      </c>
      <c r="W67" s="1" t="n">
        <v>7.83</v>
      </c>
      <c r="X67" s="1" t="n">
        <v>68.7</v>
      </c>
      <c r="Y67" s="1" t="n">
        <v>111</v>
      </c>
      <c r="Z67" s="37" t="n">
        <v>284</v>
      </c>
      <c r="AA67" s="37" t="s">
        <v>62</v>
      </c>
      <c r="AB67" s="37" t="s">
        <v>62</v>
      </c>
      <c r="AC67" s="37" t="s">
        <v>62</v>
      </c>
      <c r="AD67" s="37" t="s">
        <v>62</v>
      </c>
      <c r="AE67" s="67" t="n">
        <v>87.4</v>
      </c>
      <c r="AF67" s="1" t="n">
        <v>40.1</v>
      </c>
      <c r="AG67" s="1" t="n">
        <v>45.2</v>
      </c>
      <c r="AH67" s="1" t="n">
        <v>0.89</v>
      </c>
      <c r="AI67" s="1" t="n">
        <v>12.6</v>
      </c>
      <c r="AJ67" s="5" t="n">
        <v>19.2</v>
      </c>
      <c r="AK67" s="2" t="s">
        <v>379</v>
      </c>
      <c r="AL67" s="5" t="s">
        <v>74</v>
      </c>
    </row>
    <row r="68" customFormat="false" ht="12.75" hidden="false" customHeight="false" outlineLevel="0" collapsed="false">
      <c r="A68" s="11" t="s">
        <v>116</v>
      </c>
      <c r="B68" s="37" t="n">
        <v>0</v>
      </c>
      <c r="C68" s="1" t="n">
        <v>0</v>
      </c>
      <c r="D68" s="85" t="n">
        <v>0</v>
      </c>
      <c r="E68" s="85" t="n">
        <v>0</v>
      </c>
      <c r="F68" s="85" t="n">
        <v>0</v>
      </c>
      <c r="G68" s="67" t="n">
        <v>0</v>
      </c>
      <c r="H68" s="67" t="n">
        <v>0</v>
      </c>
      <c r="I68" s="5" t="n">
        <f aca="false">C68+D68+E68+F68+G68+H68</f>
        <v>0</v>
      </c>
      <c r="J68" s="149" t="n">
        <v>0</v>
      </c>
      <c r="K68" s="42" t="n">
        <v>5</v>
      </c>
      <c r="L68" s="138" t="n">
        <f aca="false">(K68-J68)/K68</f>
        <v>1</v>
      </c>
      <c r="M68" s="37" t="n">
        <v>5.02</v>
      </c>
      <c r="N68" s="37" t="n">
        <v>3</v>
      </c>
      <c r="O68" s="42" t="n">
        <v>12.4</v>
      </c>
      <c r="P68" s="42" t="n">
        <v>47.1</v>
      </c>
      <c r="Q68" s="42" t="n">
        <v>0.91</v>
      </c>
      <c r="R68" s="42" t="n">
        <v>0.07</v>
      </c>
      <c r="S68" s="42" t="n">
        <v>0.51</v>
      </c>
      <c r="T68" s="42" t="n">
        <v>4.97</v>
      </c>
      <c r="U68" s="42" t="n">
        <v>1.78</v>
      </c>
      <c r="V68" s="42" t="n">
        <v>23.4</v>
      </c>
      <c r="W68" s="42" t="n">
        <v>8.36</v>
      </c>
      <c r="X68" s="42" t="n">
        <v>61.6</v>
      </c>
      <c r="Y68" s="42" t="n">
        <v>123</v>
      </c>
      <c r="Z68" s="42" t="n">
        <v>165</v>
      </c>
      <c r="AA68" s="37" t="s">
        <v>62</v>
      </c>
      <c r="AB68" s="37" t="s">
        <v>62</v>
      </c>
      <c r="AC68" s="37" t="s">
        <v>62</v>
      </c>
      <c r="AD68" s="37" t="s">
        <v>62</v>
      </c>
      <c r="AE68" s="67" t="n">
        <v>81.3</v>
      </c>
      <c r="AF68" s="1" t="n">
        <v>24.8</v>
      </c>
      <c r="AG68" s="1" t="n">
        <v>54.4</v>
      </c>
      <c r="AH68" s="1" t="n">
        <v>0.46</v>
      </c>
      <c r="AI68" s="1" t="n">
        <v>13.1</v>
      </c>
      <c r="AJ68" s="5" t="n">
        <v>13.9</v>
      </c>
      <c r="AK68" s="2" t="s">
        <v>440</v>
      </c>
      <c r="AL68" s="41" t="s">
        <v>80</v>
      </c>
    </row>
    <row r="69" customFormat="false" ht="12.75" hidden="false" customHeight="false" outlineLevel="0" collapsed="false">
      <c r="A69" s="11" t="s">
        <v>119</v>
      </c>
      <c r="B69" s="2" t="n">
        <v>1</v>
      </c>
      <c r="C69" s="1" t="n">
        <v>0</v>
      </c>
      <c r="D69" s="85" t="n">
        <v>1</v>
      </c>
      <c r="E69" s="85" t="n">
        <v>0</v>
      </c>
      <c r="F69" s="85" t="n">
        <v>1</v>
      </c>
      <c r="G69" s="67" t="n">
        <v>0</v>
      </c>
      <c r="H69" s="67" t="n">
        <v>0</v>
      </c>
      <c r="I69" s="5" t="n">
        <f aca="false">C69+D69+E69+F69+G69+H69</f>
        <v>2</v>
      </c>
      <c r="J69" s="140" t="n">
        <v>2</v>
      </c>
      <c r="K69" s="85" t="n">
        <v>10</v>
      </c>
      <c r="L69" s="138" t="n">
        <f aca="false">(K69-J69)/K69</f>
        <v>0.8</v>
      </c>
      <c r="M69" s="37" t="n">
        <v>32.16</v>
      </c>
      <c r="N69" s="37" t="n">
        <v>13</v>
      </c>
      <c r="O69" s="1" t="n">
        <v>14.3</v>
      </c>
      <c r="P69" s="42" t="n">
        <v>28.7</v>
      </c>
      <c r="Q69" s="42" t="n">
        <v>0.94</v>
      </c>
      <c r="R69" s="42" t="n">
        <v>0.14</v>
      </c>
      <c r="S69" s="42" t="n">
        <v>1.6</v>
      </c>
      <c r="T69" s="42" t="n">
        <v>12.4</v>
      </c>
      <c r="U69" s="42" t="n">
        <v>1.07</v>
      </c>
      <c r="V69" s="49" t="n">
        <v>25.54</v>
      </c>
      <c r="W69" s="1" t="n">
        <v>6.25</v>
      </c>
      <c r="X69" s="1" t="n">
        <v>59.6</v>
      </c>
      <c r="Y69" s="1" t="n">
        <v>132</v>
      </c>
      <c r="Z69" s="37" t="n">
        <v>233</v>
      </c>
      <c r="AA69" s="37" t="s">
        <v>62</v>
      </c>
      <c r="AB69" s="37" t="s">
        <v>78</v>
      </c>
      <c r="AC69" s="37" t="s">
        <v>62</v>
      </c>
      <c r="AD69" s="37" t="s">
        <v>62</v>
      </c>
      <c r="AE69" s="67" t="n">
        <v>80.7</v>
      </c>
      <c r="AF69" s="1" t="n">
        <v>46.2</v>
      </c>
      <c r="AG69" s="1" t="n">
        <v>27.2</v>
      </c>
      <c r="AH69" s="1" t="n">
        <v>1.7</v>
      </c>
      <c r="AI69" s="1" t="n">
        <v>10.7</v>
      </c>
      <c r="AJ69" s="5" t="n">
        <v>7.9</v>
      </c>
      <c r="AK69" s="2" t="s">
        <v>378</v>
      </c>
      <c r="AL69" s="5" t="s">
        <v>80</v>
      </c>
    </row>
    <row r="70" customFormat="false" ht="12.75" hidden="false" customHeight="false" outlineLevel="0" collapsed="false">
      <c r="A70" s="11" t="s">
        <v>122</v>
      </c>
      <c r="B70" s="2" t="n">
        <v>0</v>
      </c>
      <c r="C70" s="1" t="n">
        <v>1</v>
      </c>
      <c r="D70" s="85" t="n">
        <v>0</v>
      </c>
      <c r="E70" s="85" t="n">
        <v>0</v>
      </c>
      <c r="F70" s="85" t="n">
        <v>0</v>
      </c>
      <c r="G70" s="67" t="n">
        <v>1</v>
      </c>
      <c r="H70" s="67" t="n">
        <v>1</v>
      </c>
      <c r="I70" s="5" t="n">
        <f aca="false">C70+D70+E70+F70+G70+H70</f>
        <v>3</v>
      </c>
      <c r="J70" s="140" t="n">
        <v>4</v>
      </c>
      <c r="K70" s="85" t="n">
        <v>8</v>
      </c>
      <c r="L70" s="138" t="n">
        <f aca="false">(K70-J70)/K70</f>
        <v>0.5</v>
      </c>
      <c r="M70" s="37" t="n">
        <v>26.49</v>
      </c>
      <c r="N70" s="37" t="n">
        <v>6</v>
      </c>
      <c r="O70" s="42" t="n">
        <v>14.3</v>
      </c>
      <c r="P70" s="42" t="n">
        <v>45.2</v>
      </c>
      <c r="Q70" s="42" t="n">
        <v>1.02</v>
      </c>
      <c r="R70" s="42" t="n">
        <v>0.09</v>
      </c>
      <c r="S70" s="42" t="n">
        <v>1.21</v>
      </c>
      <c r="T70" s="42" t="n">
        <v>8.7</v>
      </c>
      <c r="U70" s="42" t="n">
        <v>1.45</v>
      </c>
      <c r="V70" s="42" t="n">
        <v>29.41</v>
      </c>
      <c r="W70" s="42" t="n">
        <v>5.23</v>
      </c>
      <c r="X70" s="42" t="n">
        <v>56.8</v>
      </c>
      <c r="Y70" s="42" t="n">
        <v>142</v>
      </c>
      <c r="Z70" s="42" t="n">
        <v>219</v>
      </c>
      <c r="AA70" s="37" t="s">
        <v>62</v>
      </c>
      <c r="AB70" s="37" t="s">
        <v>62</v>
      </c>
      <c r="AC70" s="37" t="s">
        <v>62</v>
      </c>
      <c r="AD70" s="37" t="s">
        <v>62</v>
      </c>
      <c r="AE70" s="67" t="n">
        <v>36.91</v>
      </c>
      <c r="AF70" s="1" t="n">
        <v>10.73</v>
      </c>
      <c r="AG70" s="1" t="n">
        <v>24.39</v>
      </c>
      <c r="AH70" s="1" t="n">
        <v>0.43</v>
      </c>
      <c r="AI70" s="1" t="n">
        <v>8.75</v>
      </c>
      <c r="AJ70" s="5" t="n">
        <v>10.49</v>
      </c>
      <c r="AK70" s="2" t="s">
        <v>485</v>
      </c>
      <c r="AL70" s="5" t="s">
        <v>243</v>
      </c>
    </row>
    <row r="71" customFormat="false" ht="12.75" hidden="false" customHeight="false" outlineLevel="0" collapsed="false">
      <c r="A71" s="11" t="s">
        <v>126</v>
      </c>
      <c r="B71" s="1" t="n">
        <v>0</v>
      </c>
      <c r="C71" s="1" t="n">
        <v>0</v>
      </c>
      <c r="D71" s="85" t="n">
        <v>1</v>
      </c>
      <c r="E71" s="85" t="n">
        <v>0</v>
      </c>
      <c r="F71" s="85" t="n">
        <v>0</v>
      </c>
      <c r="G71" s="67" t="n">
        <v>0</v>
      </c>
      <c r="H71" s="67" t="n">
        <v>0</v>
      </c>
      <c r="I71" s="5" t="n">
        <f aca="false">C71+D71+E71+F71+G71+H71</f>
        <v>1</v>
      </c>
      <c r="J71" s="140" t="n">
        <v>4</v>
      </c>
      <c r="K71" s="42" t="n">
        <v>15</v>
      </c>
      <c r="L71" s="138" t="n">
        <f aca="false">(K71-J71)/K71</f>
        <v>0.733333333333333</v>
      </c>
      <c r="M71" s="1" t="n">
        <v>14.05</v>
      </c>
      <c r="N71" s="1" t="n">
        <v>3</v>
      </c>
      <c r="O71" s="42" t="n">
        <v>13.2</v>
      </c>
      <c r="P71" s="42" t="n">
        <v>18.6</v>
      </c>
      <c r="Q71" s="42" t="n">
        <v>0.58</v>
      </c>
      <c r="R71" s="42" t="n">
        <v>0.05</v>
      </c>
      <c r="S71" s="42" t="n">
        <v>1.41</v>
      </c>
      <c r="T71" s="42" t="n">
        <v>14.6</v>
      </c>
      <c r="U71" s="42" t="n">
        <v>1.07</v>
      </c>
      <c r="V71" s="42" t="n">
        <v>101.3</v>
      </c>
      <c r="W71" s="42" t="n">
        <v>4.9</v>
      </c>
      <c r="X71" s="42" t="n">
        <v>68.4</v>
      </c>
      <c r="Y71" s="42" t="n">
        <v>133</v>
      </c>
      <c r="Z71" s="42" t="n">
        <v>225</v>
      </c>
      <c r="AA71" s="1" t="s">
        <v>62</v>
      </c>
      <c r="AB71" s="1" t="s">
        <v>62</v>
      </c>
      <c r="AC71" s="1" t="s">
        <v>62</v>
      </c>
      <c r="AD71" s="2" t="s">
        <v>62</v>
      </c>
      <c r="AE71" s="67" t="n">
        <v>62.63</v>
      </c>
      <c r="AF71" s="1" t="n">
        <v>32.45</v>
      </c>
      <c r="AG71" s="1" t="n">
        <v>26.69</v>
      </c>
      <c r="AH71" s="1" t="n">
        <v>1.22</v>
      </c>
      <c r="AI71" s="1" t="n">
        <v>12.34</v>
      </c>
      <c r="AJ71" s="5" t="n">
        <v>21.99</v>
      </c>
      <c r="AK71" s="2" t="s">
        <v>449</v>
      </c>
      <c r="AL71" s="41" t="s">
        <v>80</v>
      </c>
    </row>
    <row r="72" customFormat="false" ht="12.75" hidden="false" customHeight="false" outlineLevel="0" collapsed="false">
      <c r="A72" s="11" t="s">
        <v>130</v>
      </c>
      <c r="B72" s="37" t="n">
        <v>0</v>
      </c>
      <c r="C72" s="1" t="n">
        <v>0</v>
      </c>
      <c r="D72" s="85" t="n">
        <v>0</v>
      </c>
      <c r="E72" s="85" t="n">
        <v>1</v>
      </c>
      <c r="F72" s="85" t="n">
        <v>0</v>
      </c>
      <c r="G72" s="67" t="n">
        <v>0</v>
      </c>
      <c r="H72" s="67" t="n">
        <v>0</v>
      </c>
      <c r="I72" s="5" t="n">
        <f aca="false">C72+D72+E72+F72+G72+H72</f>
        <v>1</v>
      </c>
      <c r="J72" s="149" t="n">
        <v>4</v>
      </c>
      <c r="K72" s="42" t="n">
        <v>9</v>
      </c>
      <c r="L72" s="138" t="n">
        <f aca="false">(K72-J72)/K72</f>
        <v>0.555555555555556</v>
      </c>
      <c r="M72" s="37" t="n">
        <v>9.39</v>
      </c>
      <c r="N72" s="37" t="n">
        <v>6</v>
      </c>
      <c r="O72" s="42" t="n">
        <v>9</v>
      </c>
      <c r="P72" s="42" t="n">
        <v>8.87</v>
      </c>
      <c r="Q72" s="42" t="n">
        <v>0.39</v>
      </c>
      <c r="R72" s="42" t="n">
        <v>0.06</v>
      </c>
      <c r="S72" s="42" t="n">
        <v>2.22</v>
      </c>
      <c r="T72" s="42" t="n">
        <v>18.1</v>
      </c>
      <c r="U72" s="42" t="n">
        <v>1.26</v>
      </c>
      <c r="V72" s="42" t="n">
        <v>22.1</v>
      </c>
      <c r="W72" s="42" t="n">
        <v>9.7</v>
      </c>
      <c r="X72" s="42" t="n">
        <v>74</v>
      </c>
      <c r="Y72" s="42" t="n">
        <v>121</v>
      </c>
      <c r="Z72" s="42" t="n">
        <v>222</v>
      </c>
      <c r="AA72" s="37" t="s">
        <v>62</v>
      </c>
      <c r="AB72" s="37" t="s">
        <v>62</v>
      </c>
      <c r="AC72" s="37" t="s">
        <v>62</v>
      </c>
      <c r="AD72" s="37" t="s">
        <v>62</v>
      </c>
      <c r="AE72" s="49" t="n">
        <v>83.1</v>
      </c>
      <c r="AF72" s="44" t="n">
        <v>37.41</v>
      </c>
      <c r="AG72" s="44" t="n">
        <v>41.23</v>
      </c>
      <c r="AH72" s="44" t="n">
        <v>0.91</v>
      </c>
      <c r="AI72" s="44" t="n">
        <v>12.96</v>
      </c>
      <c r="AJ72" s="41" t="n">
        <v>10.54</v>
      </c>
      <c r="AK72" s="2" t="s">
        <v>449</v>
      </c>
      <c r="AL72" s="41" t="s">
        <v>74</v>
      </c>
    </row>
    <row r="73" customFormat="false" ht="12.75" hidden="false" customHeight="false" outlineLevel="0" collapsed="false">
      <c r="A73" s="11" t="s">
        <v>134</v>
      </c>
      <c r="B73" s="2" t="n">
        <v>1</v>
      </c>
      <c r="C73" s="1" t="n">
        <v>0</v>
      </c>
      <c r="D73" s="85" t="n">
        <v>0</v>
      </c>
      <c r="E73" s="85" t="n">
        <v>0</v>
      </c>
      <c r="F73" s="85" t="n">
        <v>1</v>
      </c>
      <c r="G73" s="67" t="n">
        <v>0</v>
      </c>
      <c r="H73" s="67" t="n">
        <v>0</v>
      </c>
      <c r="I73" s="5" t="n">
        <f aca="false">C73+D73+E73+F73+G73+H73</f>
        <v>1</v>
      </c>
      <c r="J73" s="140" t="n">
        <v>6</v>
      </c>
      <c r="K73" s="85" t="n">
        <v>10</v>
      </c>
      <c r="L73" s="138" t="n">
        <f aca="false">(K73-J73)/K73</f>
        <v>0.4</v>
      </c>
      <c r="M73" s="37" t="n">
        <v>25.19</v>
      </c>
      <c r="N73" s="37" t="n">
        <v>21</v>
      </c>
      <c r="O73" s="1" t="n">
        <v>11.4</v>
      </c>
      <c r="P73" s="42" t="n">
        <v>41.2</v>
      </c>
      <c r="Q73" s="42" t="n">
        <v>1.04</v>
      </c>
      <c r="R73" s="42" t="n">
        <v>0.08</v>
      </c>
      <c r="S73" s="42" t="n">
        <v>1.06</v>
      </c>
      <c r="T73" s="42" t="n">
        <v>13.2</v>
      </c>
      <c r="U73" s="42" t="n">
        <v>1.48</v>
      </c>
      <c r="V73" s="49" t="n">
        <v>221</v>
      </c>
      <c r="W73" s="1" t="n">
        <v>9.28</v>
      </c>
      <c r="X73" s="1" t="n">
        <v>76.1</v>
      </c>
      <c r="Y73" s="1" t="n">
        <v>135</v>
      </c>
      <c r="Z73" s="37" t="n">
        <v>199</v>
      </c>
      <c r="AA73" s="37" t="s">
        <v>62</v>
      </c>
      <c r="AB73" s="37" t="s">
        <v>62</v>
      </c>
      <c r="AC73" s="37" t="s">
        <v>78</v>
      </c>
      <c r="AD73" s="37" t="s">
        <v>62</v>
      </c>
      <c r="AE73" s="67" t="n">
        <v>52.7</v>
      </c>
      <c r="AF73" s="1" t="n">
        <v>24.5</v>
      </c>
      <c r="AG73" s="1" t="n">
        <v>23.8</v>
      </c>
      <c r="AH73" s="1" t="n">
        <v>1.03</v>
      </c>
      <c r="AI73" s="1" t="n">
        <v>19.7</v>
      </c>
      <c r="AJ73" s="5" t="n">
        <v>21.2</v>
      </c>
      <c r="AK73" s="2" t="s">
        <v>486</v>
      </c>
      <c r="AL73" s="5" t="s">
        <v>293</v>
      </c>
    </row>
    <row r="74" customFormat="false" ht="12.75" hidden="false" customHeight="false" outlineLevel="0" collapsed="false">
      <c r="A74" s="11" t="s">
        <v>137</v>
      </c>
      <c r="B74" s="37" t="n">
        <v>0</v>
      </c>
      <c r="C74" s="1" t="n">
        <v>0</v>
      </c>
      <c r="D74" s="85" t="n">
        <v>1</v>
      </c>
      <c r="E74" s="85" t="n">
        <v>0</v>
      </c>
      <c r="F74" s="85" t="n">
        <v>1</v>
      </c>
      <c r="G74" s="67" t="n">
        <v>0</v>
      </c>
      <c r="H74" s="67" t="n">
        <v>0</v>
      </c>
      <c r="I74" s="5" t="n">
        <f aca="false">C74+D74+E74+F74+G74+H74</f>
        <v>2</v>
      </c>
      <c r="J74" s="149" t="n">
        <v>2</v>
      </c>
      <c r="K74" s="42" t="n">
        <v>9</v>
      </c>
      <c r="L74" s="138" t="n">
        <f aca="false">(K74-J74)/K74</f>
        <v>0.777777777777778</v>
      </c>
      <c r="M74" s="37" t="n">
        <v>27.88</v>
      </c>
      <c r="N74" s="37" t="n">
        <v>11</v>
      </c>
      <c r="O74" s="42" t="n">
        <v>14.5</v>
      </c>
      <c r="P74" s="42" t="n">
        <v>49.5</v>
      </c>
      <c r="Q74" s="42" t="n">
        <v>1.04</v>
      </c>
      <c r="R74" s="42" t="n">
        <v>0.11</v>
      </c>
      <c r="S74" s="42" t="n">
        <v>3.1</v>
      </c>
      <c r="T74" s="42" t="n">
        <v>12.6</v>
      </c>
      <c r="U74" s="42" t="n">
        <v>0.93</v>
      </c>
      <c r="V74" s="42" t="n">
        <v>102</v>
      </c>
      <c r="W74" s="42" t="n">
        <v>5.47</v>
      </c>
      <c r="X74" s="42" t="n">
        <v>59.9</v>
      </c>
      <c r="Y74" s="42" t="n">
        <v>125</v>
      </c>
      <c r="Z74" s="42" t="n">
        <v>137</v>
      </c>
      <c r="AA74" s="37" t="s">
        <v>62</v>
      </c>
      <c r="AB74" s="37" t="s">
        <v>62</v>
      </c>
      <c r="AC74" s="37" t="s">
        <v>62</v>
      </c>
      <c r="AD74" s="37" t="s">
        <v>62</v>
      </c>
      <c r="AE74" s="67" t="n">
        <v>80.76</v>
      </c>
      <c r="AF74" s="1" t="n">
        <v>31.46</v>
      </c>
      <c r="AG74" s="1" t="n">
        <v>46.53</v>
      </c>
      <c r="AH74" s="1" t="n">
        <v>0.68</v>
      </c>
      <c r="AI74" s="1" t="n">
        <v>9.49</v>
      </c>
      <c r="AJ74" s="5" t="n">
        <v>7.59</v>
      </c>
      <c r="AK74" s="2" t="s">
        <v>442</v>
      </c>
      <c r="AL74" s="41" t="s">
        <v>80</v>
      </c>
    </row>
    <row r="75" customFormat="false" ht="12.75" hidden="false" customHeight="false" outlineLevel="0" collapsed="false">
      <c r="A75" s="11" t="s">
        <v>139</v>
      </c>
      <c r="B75" s="37" t="n">
        <v>0</v>
      </c>
      <c r="C75" s="1" t="n">
        <v>0</v>
      </c>
      <c r="D75" s="85" t="n">
        <v>0</v>
      </c>
      <c r="E75" s="85" t="n">
        <v>1</v>
      </c>
      <c r="F75" s="85" t="n">
        <v>1</v>
      </c>
      <c r="G75" s="67" t="n">
        <v>0</v>
      </c>
      <c r="H75" s="67" t="n">
        <v>0</v>
      </c>
      <c r="I75" s="5" t="n">
        <f aca="false">C75+D75+E75+F75+G75+H75</f>
        <v>2</v>
      </c>
      <c r="J75" s="149" t="n">
        <v>2</v>
      </c>
      <c r="K75" s="42" t="n">
        <v>5</v>
      </c>
      <c r="L75" s="138" t="n">
        <f aca="false">(K75-J75)/K75</f>
        <v>0.6</v>
      </c>
      <c r="M75" s="37" t="n">
        <v>13.024</v>
      </c>
      <c r="N75" s="37" t="n">
        <v>9</v>
      </c>
      <c r="O75" s="42" t="n">
        <v>15.8</v>
      </c>
      <c r="P75" s="42" t="n">
        <v>42.48</v>
      </c>
      <c r="Q75" s="42" t="n">
        <v>0.82</v>
      </c>
      <c r="R75" s="42" t="n">
        <v>0.14</v>
      </c>
      <c r="S75" s="42" t="n">
        <v>1.26</v>
      </c>
      <c r="T75" s="42" t="n">
        <v>9.45</v>
      </c>
      <c r="U75" s="42" t="n">
        <v>1.62</v>
      </c>
      <c r="V75" s="42" t="n">
        <v>102.2</v>
      </c>
      <c r="W75" s="42" t="n">
        <v>8.3</v>
      </c>
      <c r="X75" s="42" t="n">
        <v>46.8</v>
      </c>
      <c r="Y75" s="42" t="n">
        <v>141</v>
      </c>
      <c r="Z75" s="42" t="n">
        <v>234</v>
      </c>
      <c r="AA75" s="37" t="s">
        <v>62</v>
      </c>
      <c r="AB75" s="37" t="s">
        <v>62</v>
      </c>
      <c r="AC75" s="37" t="s">
        <v>62</v>
      </c>
      <c r="AD75" s="37" t="s">
        <v>62</v>
      </c>
      <c r="AE75" s="67" t="n">
        <v>76.45</v>
      </c>
      <c r="AF75" s="1" t="n">
        <v>45.6</v>
      </c>
      <c r="AG75" s="1" t="n">
        <v>28.74</v>
      </c>
      <c r="AH75" s="1" t="n">
        <v>1.59</v>
      </c>
      <c r="AI75" s="1" t="n">
        <v>14.13</v>
      </c>
      <c r="AJ75" s="5" t="n">
        <v>7.21</v>
      </c>
      <c r="AK75" s="2" t="s">
        <v>491</v>
      </c>
      <c r="AL75" s="41" t="s">
        <v>80</v>
      </c>
    </row>
    <row r="76" s="44" customFormat="true" ht="12.75" hidden="false" customHeight="false" outlineLevel="0" collapsed="false">
      <c r="A76" s="11" t="s">
        <v>141</v>
      </c>
      <c r="B76" s="44" t="n">
        <v>0</v>
      </c>
      <c r="C76" s="44" t="n">
        <v>0</v>
      </c>
      <c r="D76" s="85" t="n">
        <v>1</v>
      </c>
      <c r="E76" s="42" t="n">
        <v>0</v>
      </c>
      <c r="F76" s="42" t="n">
        <v>0</v>
      </c>
      <c r="G76" s="49" t="n">
        <v>0</v>
      </c>
      <c r="H76" s="49" t="n">
        <v>0</v>
      </c>
      <c r="I76" s="5" t="n">
        <f aca="false">C76+D76+E76+F76+G76+H76</f>
        <v>1</v>
      </c>
      <c r="J76" s="149" t="n">
        <v>4</v>
      </c>
      <c r="K76" s="42" t="n">
        <v>16</v>
      </c>
      <c r="L76" s="138" t="n">
        <f aca="false">(K76-J76)/K76</f>
        <v>0.75</v>
      </c>
      <c r="M76" s="44" t="n">
        <v>15.28</v>
      </c>
      <c r="N76" s="44" t="n">
        <v>6</v>
      </c>
      <c r="O76" s="44" t="n">
        <v>9.7</v>
      </c>
      <c r="P76" s="49" t="n">
        <v>34.2</v>
      </c>
      <c r="Q76" s="44" t="n">
        <v>0.9</v>
      </c>
      <c r="R76" s="44" t="n">
        <v>0.06</v>
      </c>
      <c r="S76" s="44" t="n">
        <v>2.89</v>
      </c>
      <c r="T76" s="44" t="n">
        <v>10.2</v>
      </c>
      <c r="U76" s="44" t="n">
        <v>1.32</v>
      </c>
      <c r="V76" s="44" t="n">
        <v>23.6</v>
      </c>
      <c r="W76" s="44" t="n">
        <v>3.12</v>
      </c>
      <c r="X76" s="44" t="n">
        <v>46.9</v>
      </c>
      <c r="Y76" s="44" t="n">
        <v>120</v>
      </c>
      <c r="Z76" s="44" t="n">
        <v>314</v>
      </c>
      <c r="AA76" s="44" t="s">
        <v>62</v>
      </c>
      <c r="AB76" s="44" t="s">
        <v>62</v>
      </c>
      <c r="AC76" s="44" t="s">
        <v>62</v>
      </c>
      <c r="AD76" s="37" t="s">
        <v>62</v>
      </c>
      <c r="AE76" s="49" t="n">
        <v>54.32</v>
      </c>
      <c r="AF76" s="44" t="n">
        <v>21.07</v>
      </c>
      <c r="AG76" s="44" t="n">
        <v>30.99</v>
      </c>
      <c r="AH76" s="44" t="n">
        <v>0.68</v>
      </c>
      <c r="AI76" s="44" t="n">
        <v>12.29</v>
      </c>
      <c r="AJ76" s="41" t="n">
        <v>13.26</v>
      </c>
      <c r="AK76" s="37" t="s">
        <v>492</v>
      </c>
      <c r="AL76" s="41" t="s">
        <v>67</v>
      </c>
    </row>
    <row r="77" s="44" customFormat="true" ht="12.75" hidden="false" customHeight="false" outlineLevel="0" collapsed="false">
      <c r="A77" s="11" t="s">
        <v>145</v>
      </c>
      <c r="B77" s="37" t="n">
        <v>1</v>
      </c>
      <c r="C77" s="44" t="n">
        <v>1</v>
      </c>
      <c r="D77" s="85" t="n">
        <v>0</v>
      </c>
      <c r="E77" s="42" t="n">
        <v>0</v>
      </c>
      <c r="F77" s="42" t="n">
        <v>0</v>
      </c>
      <c r="G77" s="49" t="n">
        <v>1</v>
      </c>
      <c r="H77" s="49" t="n">
        <v>1</v>
      </c>
      <c r="I77" s="5" t="n">
        <f aca="false">C77+D77+E77+F77+G77+H77</f>
        <v>3</v>
      </c>
      <c r="J77" s="149" t="n">
        <v>4</v>
      </c>
      <c r="K77" s="42" t="n">
        <v>10</v>
      </c>
      <c r="L77" s="138" t="n">
        <f aca="false">(K77-J77)/K77</f>
        <v>0.6</v>
      </c>
      <c r="M77" s="44" t="n">
        <v>76.65</v>
      </c>
      <c r="N77" s="37" t="n">
        <v>5</v>
      </c>
      <c r="O77" s="42" t="n">
        <v>10.5</v>
      </c>
      <c r="P77" s="42" t="n">
        <v>57.44</v>
      </c>
      <c r="Q77" s="42" t="n">
        <v>1.5</v>
      </c>
      <c r="R77" s="42" t="n">
        <v>0.22</v>
      </c>
      <c r="S77" s="42" t="n">
        <v>1.27</v>
      </c>
      <c r="T77" s="42" t="n">
        <v>10.3</v>
      </c>
      <c r="U77" s="42" t="n">
        <v>1.05</v>
      </c>
      <c r="V77" s="49" t="n">
        <v>67.7</v>
      </c>
      <c r="W77" s="44" t="n">
        <v>8.9</v>
      </c>
      <c r="X77" s="44" t="n">
        <v>69.4</v>
      </c>
      <c r="Y77" s="44" t="n">
        <v>136</v>
      </c>
      <c r="Z77" s="37" t="n">
        <v>366</v>
      </c>
      <c r="AA77" s="37" t="s">
        <v>62</v>
      </c>
      <c r="AB77" s="37" t="s">
        <v>62</v>
      </c>
      <c r="AC77" s="37" t="s">
        <v>62</v>
      </c>
      <c r="AD77" s="37" t="s">
        <v>62</v>
      </c>
      <c r="AE77" s="49" t="n">
        <v>79.65</v>
      </c>
      <c r="AF77" s="44" t="n">
        <v>34.96</v>
      </c>
      <c r="AG77" s="44" t="n">
        <v>38.89</v>
      </c>
      <c r="AH77" s="44" t="n">
        <v>0.9</v>
      </c>
      <c r="AI77" s="44" t="n">
        <v>4.33</v>
      </c>
      <c r="AJ77" s="41" t="n">
        <v>14.3</v>
      </c>
      <c r="AK77" s="37" t="s">
        <v>493</v>
      </c>
      <c r="AL77" s="41" t="s">
        <v>80</v>
      </c>
    </row>
    <row r="78" s="44" customFormat="true" ht="12.75" hidden="false" customHeight="false" outlineLevel="0" collapsed="false">
      <c r="A78" s="11" t="s">
        <v>149</v>
      </c>
      <c r="B78" s="37" t="n">
        <v>0</v>
      </c>
      <c r="C78" s="44" t="n">
        <v>1</v>
      </c>
      <c r="D78" s="85" t="n">
        <v>0</v>
      </c>
      <c r="E78" s="42" t="n">
        <v>1</v>
      </c>
      <c r="F78" s="42" t="n">
        <v>0</v>
      </c>
      <c r="G78" s="49" t="n">
        <v>1</v>
      </c>
      <c r="H78" s="49" t="n">
        <v>2</v>
      </c>
      <c r="I78" s="5" t="n">
        <f aca="false">C78+D78+E78+F78+G78+H78</f>
        <v>5</v>
      </c>
      <c r="J78" s="149" t="n">
        <v>6</v>
      </c>
      <c r="K78" s="42" t="n">
        <v>26</v>
      </c>
      <c r="L78" s="138" t="n">
        <f aca="false">(K78-J78)/K78</f>
        <v>0.769230769230769</v>
      </c>
      <c r="M78" s="37" t="n">
        <v>4.45</v>
      </c>
      <c r="N78" s="37" t="n">
        <v>12</v>
      </c>
      <c r="O78" s="44" t="n">
        <v>10.2</v>
      </c>
      <c r="P78" s="49" t="n">
        <v>24.63</v>
      </c>
      <c r="Q78" s="44" t="n">
        <v>0.53</v>
      </c>
      <c r="R78" s="44" t="n">
        <v>0.06</v>
      </c>
      <c r="S78" s="44" t="n">
        <v>2.38</v>
      </c>
      <c r="T78" s="44" t="n">
        <v>9.3</v>
      </c>
      <c r="U78" s="44" t="n">
        <v>1.35</v>
      </c>
      <c r="V78" s="44" t="n">
        <v>66.7</v>
      </c>
      <c r="W78" s="44" t="n">
        <v>4</v>
      </c>
      <c r="X78" s="44" t="n">
        <v>49</v>
      </c>
      <c r="Y78" s="44" t="n">
        <v>116</v>
      </c>
      <c r="Z78" s="37" t="n">
        <v>281</v>
      </c>
      <c r="AA78" s="37" t="s">
        <v>63</v>
      </c>
      <c r="AB78" s="37" t="s">
        <v>63</v>
      </c>
      <c r="AC78" s="37" t="s">
        <v>62</v>
      </c>
      <c r="AD78" s="37" t="s">
        <v>62</v>
      </c>
      <c r="AE78" s="49" t="n">
        <v>79.85</v>
      </c>
      <c r="AF78" s="44" t="n">
        <v>32.42</v>
      </c>
      <c r="AG78" s="44" t="n">
        <v>43.51</v>
      </c>
      <c r="AH78" s="44" t="n">
        <v>0.75</v>
      </c>
      <c r="AI78" s="44" t="n">
        <v>7.81</v>
      </c>
      <c r="AJ78" s="41" t="n">
        <v>8.93</v>
      </c>
      <c r="AK78" s="37" t="s">
        <v>351</v>
      </c>
      <c r="AL78" s="41" t="s">
        <v>80</v>
      </c>
    </row>
    <row r="79" s="44" customFormat="true" ht="12.75" hidden="false" customHeight="false" outlineLevel="0" collapsed="false">
      <c r="A79" s="11" t="s">
        <v>152</v>
      </c>
      <c r="B79" s="44" t="n">
        <v>0</v>
      </c>
      <c r="C79" s="44" t="n">
        <v>0</v>
      </c>
      <c r="D79" s="85" t="n">
        <v>2</v>
      </c>
      <c r="E79" s="42" t="n">
        <v>0</v>
      </c>
      <c r="F79" s="42" t="n">
        <v>0</v>
      </c>
      <c r="G79" s="49" t="n">
        <v>0</v>
      </c>
      <c r="H79" s="49" t="n">
        <v>0</v>
      </c>
      <c r="I79" s="5" t="n">
        <f aca="false">C79+D79+E79+F79+G79+H79</f>
        <v>2</v>
      </c>
      <c r="J79" s="149" t="n">
        <v>2</v>
      </c>
      <c r="K79" s="42" t="n">
        <v>9</v>
      </c>
      <c r="L79" s="138" t="n">
        <f aca="false">(K79-J79)/K79</f>
        <v>0.777777777777778</v>
      </c>
      <c r="M79" s="44" t="n">
        <v>29.67</v>
      </c>
      <c r="N79" s="44" t="n">
        <v>10</v>
      </c>
      <c r="O79" s="44" t="n">
        <v>11.2</v>
      </c>
      <c r="P79" s="49" t="n">
        <v>46.28</v>
      </c>
      <c r="Q79" s="44" t="n">
        <v>1.16</v>
      </c>
      <c r="R79" s="44" t="n">
        <v>0.12</v>
      </c>
      <c r="S79" s="44" t="n">
        <v>1.54</v>
      </c>
      <c r="T79" s="44" t="n">
        <v>10.1</v>
      </c>
      <c r="U79" s="44" t="n">
        <v>1.37</v>
      </c>
      <c r="V79" s="44" t="n">
        <v>34.1</v>
      </c>
      <c r="W79" s="44" t="n">
        <v>6.9</v>
      </c>
      <c r="X79" s="44" t="n">
        <v>60.9</v>
      </c>
      <c r="Y79" s="44" t="n">
        <v>140</v>
      </c>
      <c r="Z79" s="44" t="n">
        <v>246</v>
      </c>
      <c r="AA79" s="44" t="s">
        <v>62</v>
      </c>
      <c r="AB79" s="44" t="s">
        <v>62</v>
      </c>
      <c r="AC79" s="44" t="s">
        <v>62</v>
      </c>
      <c r="AD79" s="37" t="s">
        <v>62</v>
      </c>
      <c r="AE79" s="49" t="n">
        <v>71.19</v>
      </c>
      <c r="AF79" s="44" t="n">
        <v>27.28</v>
      </c>
      <c r="AG79" s="44" t="n">
        <v>38.39</v>
      </c>
      <c r="AH79" s="44" t="n">
        <v>0.7</v>
      </c>
      <c r="AI79" s="44" t="n">
        <v>4.48</v>
      </c>
      <c r="AJ79" s="41" t="n">
        <v>15.78</v>
      </c>
      <c r="AK79" s="37" t="s">
        <v>494</v>
      </c>
      <c r="AL79" s="41" t="s">
        <v>80</v>
      </c>
    </row>
    <row r="80" s="44" customFormat="true" ht="12.75" hidden="false" customHeight="false" outlineLevel="0" collapsed="false">
      <c r="A80" s="11" t="s">
        <v>157</v>
      </c>
      <c r="B80" s="44" t="n">
        <v>0</v>
      </c>
      <c r="C80" s="44" t="n">
        <v>0</v>
      </c>
      <c r="D80" s="85" t="n">
        <v>0</v>
      </c>
      <c r="E80" s="42" t="n">
        <v>1</v>
      </c>
      <c r="F80" s="42" t="n">
        <v>0</v>
      </c>
      <c r="G80" s="49" t="n">
        <v>0</v>
      </c>
      <c r="H80" s="49" t="n">
        <v>0</v>
      </c>
      <c r="I80" s="5" t="n">
        <f aca="false">C80+D80+E80+F80+G80+H80</f>
        <v>1</v>
      </c>
      <c r="J80" s="149" t="n">
        <v>2</v>
      </c>
      <c r="K80" s="42" t="n">
        <v>13</v>
      </c>
      <c r="L80" s="138" t="n">
        <f aca="false">(K80-J80)/K80</f>
        <v>0.846153846153846</v>
      </c>
      <c r="M80" s="44" t="n">
        <v>13.33</v>
      </c>
      <c r="N80" s="44" t="n">
        <v>11</v>
      </c>
      <c r="O80" s="44" t="n">
        <v>12.3</v>
      </c>
      <c r="P80" s="49" t="n">
        <v>45.15</v>
      </c>
      <c r="Q80" s="44" t="n">
        <v>0.79</v>
      </c>
      <c r="R80" s="44" t="n">
        <v>0.17</v>
      </c>
      <c r="S80" s="44" t="n">
        <v>1.65</v>
      </c>
      <c r="T80" s="44" t="n">
        <v>9.96</v>
      </c>
      <c r="U80" s="44" t="n">
        <v>1.62</v>
      </c>
      <c r="V80" s="44" t="n">
        <v>21.3</v>
      </c>
      <c r="W80" s="44" t="n">
        <v>8.6</v>
      </c>
      <c r="X80" s="44" t="n">
        <v>82</v>
      </c>
      <c r="Y80" s="44" t="n">
        <v>127</v>
      </c>
      <c r="Z80" s="44" t="n">
        <v>136</v>
      </c>
      <c r="AA80" s="44" t="s">
        <v>62</v>
      </c>
      <c r="AB80" s="44" t="s">
        <v>62</v>
      </c>
      <c r="AC80" s="44" t="s">
        <v>62</v>
      </c>
      <c r="AD80" s="37" t="s">
        <v>62</v>
      </c>
      <c r="AE80" s="42" t="n">
        <v>75.6</v>
      </c>
      <c r="AF80" s="37" t="n">
        <v>16.5</v>
      </c>
      <c r="AG80" s="37" t="n">
        <v>50.6</v>
      </c>
      <c r="AH80" s="37" t="n">
        <v>1.03</v>
      </c>
      <c r="AI80" s="37" t="n">
        <v>13.2</v>
      </c>
      <c r="AJ80" s="41" t="n">
        <v>7.89</v>
      </c>
      <c r="AK80" s="37" t="s">
        <v>378</v>
      </c>
      <c r="AL80" s="41" t="s">
        <v>164</v>
      </c>
    </row>
    <row r="81" s="44" customFormat="true" ht="12.75" hidden="false" customHeight="false" outlineLevel="0" collapsed="false">
      <c r="A81" s="11" t="s">
        <v>160</v>
      </c>
      <c r="B81" s="44" t="n">
        <v>0</v>
      </c>
      <c r="C81" s="44" t="n">
        <v>0</v>
      </c>
      <c r="D81" s="42" t="n">
        <v>1</v>
      </c>
      <c r="E81" s="42" t="n">
        <v>1</v>
      </c>
      <c r="F81" s="42" t="n">
        <v>0</v>
      </c>
      <c r="G81" s="49" t="n">
        <v>0</v>
      </c>
      <c r="H81" s="49" t="n">
        <v>0</v>
      </c>
      <c r="I81" s="5" t="n">
        <f aca="false">C81+D81+E81+F81+G81+H81</f>
        <v>2</v>
      </c>
      <c r="J81" s="149" t="n">
        <v>2</v>
      </c>
      <c r="K81" s="49" t="n">
        <v>20</v>
      </c>
      <c r="L81" s="138" t="n">
        <f aca="false">(K81-J81)/K81</f>
        <v>0.9</v>
      </c>
      <c r="M81" s="44" t="n">
        <v>5.56</v>
      </c>
      <c r="N81" s="44" t="n">
        <v>4</v>
      </c>
      <c r="O81" s="44" t="n">
        <v>15</v>
      </c>
      <c r="P81" s="49" t="n">
        <v>32.8</v>
      </c>
      <c r="Q81" s="44" t="n">
        <v>0.89</v>
      </c>
      <c r="R81" s="44" t="n">
        <v>0.18</v>
      </c>
      <c r="S81" s="44" t="n">
        <v>1.83</v>
      </c>
      <c r="T81" s="44" t="n">
        <v>14</v>
      </c>
      <c r="U81" s="44" t="n">
        <v>1.09</v>
      </c>
      <c r="V81" s="44" t="n">
        <v>1.67</v>
      </c>
      <c r="W81" s="44" t="n">
        <v>4.8</v>
      </c>
      <c r="X81" s="44" t="n">
        <v>64.8</v>
      </c>
      <c r="Y81" s="44" t="n">
        <v>135</v>
      </c>
      <c r="Z81" s="44" t="n">
        <v>196</v>
      </c>
      <c r="AA81" s="44" t="s">
        <v>62</v>
      </c>
      <c r="AB81" s="44" t="s">
        <v>62</v>
      </c>
      <c r="AC81" s="44" t="s">
        <v>62</v>
      </c>
      <c r="AD81" s="37" t="s">
        <v>62</v>
      </c>
      <c r="AE81" s="49" t="n">
        <v>57.12</v>
      </c>
      <c r="AF81" s="44" t="n">
        <v>24.91</v>
      </c>
      <c r="AG81" s="44" t="n">
        <v>27.66</v>
      </c>
      <c r="AH81" s="44" t="n">
        <v>0.9</v>
      </c>
      <c r="AI81" s="44" t="n">
        <v>13.3</v>
      </c>
      <c r="AJ81" s="41" t="n">
        <v>10.1</v>
      </c>
      <c r="AK81" s="37" t="s">
        <v>379</v>
      </c>
      <c r="AL81" s="41" t="s">
        <v>164</v>
      </c>
    </row>
    <row r="82" s="44" customFormat="true" ht="12.75" hidden="false" customHeight="false" outlineLevel="0" collapsed="false">
      <c r="A82" s="11" t="s">
        <v>165</v>
      </c>
      <c r="B82" s="44" t="n">
        <v>1</v>
      </c>
      <c r="C82" s="44" t="n">
        <v>1</v>
      </c>
      <c r="D82" s="42" t="n">
        <v>1</v>
      </c>
      <c r="E82" s="42" t="n">
        <v>0</v>
      </c>
      <c r="F82" s="42" t="n">
        <v>0</v>
      </c>
      <c r="G82" s="49" t="n">
        <v>1</v>
      </c>
      <c r="H82" s="49" t="n">
        <v>1</v>
      </c>
      <c r="I82" s="5" t="n">
        <f aca="false">C82+D82+E82+F82+G82+H82</f>
        <v>4</v>
      </c>
      <c r="J82" s="149" t="n">
        <v>4</v>
      </c>
      <c r="K82" s="42" t="n">
        <v>17</v>
      </c>
      <c r="L82" s="138" t="n">
        <f aca="false">(K82-J82)/K82</f>
        <v>0.764705882352941</v>
      </c>
      <c r="M82" s="44" t="n">
        <v>26.89</v>
      </c>
      <c r="N82" s="44" t="n">
        <v>21</v>
      </c>
      <c r="O82" s="42" t="n">
        <v>14.6</v>
      </c>
      <c r="P82" s="42" t="n">
        <v>47.6</v>
      </c>
      <c r="Q82" s="42" t="n">
        <v>1.01</v>
      </c>
      <c r="R82" s="42" t="n">
        <v>0.16</v>
      </c>
      <c r="S82" s="42" t="n">
        <v>1.21</v>
      </c>
      <c r="T82" s="42" t="n">
        <v>10.2</v>
      </c>
      <c r="U82" s="42" t="n">
        <v>0.37</v>
      </c>
      <c r="V82" s="42" t="n">
        <v>44.3</v>
      </c>
      <c r="W82" s="42" t="n">
        <v>4.9</v>
      </c>
      <c r="X82" s="42" t="n">
        <v>79.5</v>
      </c>
      <c r="Y82" s="42" t="n">
        <v>120</v>
      </c>
      <c r="Z82" s="42" t="n">
        <v>214</v>
      </c>
      <c r="AA82" s="44" t="s">
        <v>78</v>
      </c>
      <c r="AB82" s="44" t="s">
        <v>147</v>
      </c>
      <c r="AC82" s="44" t="s">
        <v>62</v>
      </c>
      <c r="AD82" s="37" t="s">
        <v>62</v>
      </c>
      <c r="AE82" s="49" t="n">
        <v>65.57</v>
      </c>
      <c r="AF82" s="44" t="n">
        <v>30.72</v>
      </c>
      <c r="AG82" s="44" t="n">
        <v>31.58</v>
      </c>
      <c r="AH82" s="44" t="n">
        <v>0.97</v>
      </c>
      <c r="AI82" s="44" t="n">
        <v>17.86</v>
      </c>
      <c r="AJ82" s="41" t="n">
        <v>9.75</v>
      </c>
      <c r="AK82" s="37" t="s">
        <v>422</v>
      </c>
      <c r="AL82" s="41" t="s">
        <v>256</v>
      </c>
    </row>
    <row r="83" s="44" customFormat="true" ht="12.75" hidden="false" customHeight="false" outlineLevel="0" collapsed="false">
      <c r="A83" s="11" t="s">
        <v>169</v>
      </c>
      <c r="B83" s="44" t="n">
        <v>0</v>
      </c>
      <c r="C83" s="44" t="n">
        <v>0</v>
      </c>
      <c r="D83" s="42" t="n">
        <v>1</v>
      </c>
      <c r="E83" s="42" t="n">
        <v>0</v>
      </c>
      <c r="F83" s="42" t="n">
        <v>0</v>
      </c>
      <c r="G83" s="49" t="n">
        <v>0</v>
      </c>
      <c r="H83" s="49" t="n">
        <v>0</v>
      </c>
      <c r="I83" s="5" t="n">
        <f aca="false">C83+D83+E83+F83+G83+H83</f>
        <v>1</v>
      </c>
      <c r="J83" s="149" t="n">
        <v>4</v>
      </c>
      <c r="K83" s="42" t="n">
        <v>18</v>
      </c>
      <c r="L83" s="138" t="n">
        <f aca="false">(K83-J83)/K83</f>
        <v>0.777777777777778</v>
      </c>
      <c r="M83" s="44" t="n">
        <v>3.45</v>
      </c>
      <c r="N83" s="44" t="n">
        <v>10</v>
      </c>
      <c r="O83" s="42" t="n">
        <v>12.8</v>
      </c>
      <c r="P83" s="42" t="n">
        <v>57.8</v>
      </c>
      <c r="Q83" s="42" t="n">
        <v>1.11</v>
      </c>
      <c r="R83" s="42" t="n">
        <v>0.2</v>
      </c>
      <c r="S83" s="42" t="n">
        <v>1.06</v>
      </c>
      <c r="T83" s="42" t="n">
        <v>10.9</v>
      </c>
      <c r="U83" s="42" t="n">
        <v>2.07</v>
      </c>
      <c r="V83" s="42" t="n">
        <v>32.1</v>
      </c>
      <c r="W83" s="42" t="n">
        <v>6.1</v>
      </c>
      <c r="X83" s="42" t="n">
        <v>63.8</v>
      </c>
      <c r="Y83" s="42" t="n">
        <v>143</v>
      </c>
      <c r="Z83" s="42" t="n">
        <v>398</v>
      </c>
      <c r="AA83" s="44" t="s">
        <v>62</v>
      </c>
      <c r="AB83" s="44" t="s">
        <v>63</v>
      </c>
      <c r="AC83" s="44" t="s">
        <v>62</v>
      </c>
      <c r="AD83" s="37" t="s">
        <v>62</v>
      </c>
      <c r="AE83" s="49" t="n">
        <v>71.97</v>
      </c>
      <c r="AF83" s="44" t="n">
        <v>27.6</v>
      </c>
      <c r="AG83" s="44" t="n">
        <v>39.8</v>
      </c>
      <c r="AH83" s="44" t="n">
        <v>0.69</v>
      </c>
      <c r="AI83" s="44" t="n">
        <v>14.51</v>
      </c>
      <c r="AJ83" s="41" t="n">
        <v>12.5</v>
      </c>
      <c r="AK83" s="37" t="s">
        <v>425</v>
      </c>
      <c r="AL83" s="41" t="s">
        <v>358</v>
      </c>
    </row>
    <row r="84" s="44" customFormat="true" ht="12.75" hidden="false" customHeight="false" outlineLevel="0" collapsed="false">
      <c r="A84" s="11" t="s">
        <v>173</v>
      </c>
      <c r="B84" s="37" t="n">
        <v>0</v>
      </c>
      <c r="C84" s="44" t="n">
        <v>0</v>
      </c>
      <c r="D84" s="42" t="n">
        <v>0</v>
      </c>
      <c r="E84" s="42" t="n">
        <v>1</v>
      </c>
      <c r="F84" s="42" t="n">
        <v>1</v>
      </c>
      <c r="G84" s="49" t="n">
        <v>0</v>
      </c>
      <c r="H84" s="49" t="n">
        <v>0</v>
      </c>
      <c r="I84" s="5" t="n">
        <f aca="false">C84+D84+E84+F84+G84+H84</f>
        <v>2</v>
      </c>
      <c r="J84" s="149" t="n">
        <v>2</v>
      </c>
      <c r="K84" s="42" t="n">
        <v>9</v>
      </c>
      <c r="L84" s="138" t="n">
        <f aca="false">(K84-J84)/K84</f>
        <v>0.777777777777778</v>
      </c>
      <c r="M84" s="37" t="n">
        <v>9.09</v>
      </c>
      <c r="N84" s="37" t="n">
        <v>2</v>
      </c>
      <c r="O84" s="37" t="n">
        <v>12.6</v>
      </c>
      <c r="P84" s="42" t="n">
        <v>47.7</v>
      </c>
      <c r="Q84" s="37" t="n">
        <v>1.12</v>
      </c>
      <c r="R84" s="37" t="n">
        <v>0.13</v>
      </c>
      <c r="S84" s="37" t="n">
        <v>2.57</v>
      </c>
      <c r="T84" s="37" t="n">
        <v>16.5</v>
      </c>
      <c r="U84" s="37" t="n">
        <v>1.75</v>
      </c>
      <c r="V84" s="44" t="n">
        <v>122.3</v>
      </c>
      <c r="W84" s="44" t="n">
        <v>5.02</v>
      </c>
      <c r="X84" s="44" t="n">
        <v>49.2</v>
      </c>
      <c r="Y84" s="44" t="n">
        <v>136</v>
      </c>
      <c r="Z84" s="37" t="n">
        <v>197</v>
      </c>
      <c r="AA84" s="37" t="s">
        <v>62</v>
      </c>
      <c r="AB84" s="37" t="s">
        <v>62</v>
      </c>
      <c r="AC84" s="37" t="s">
        <v>62</v>
      </c>
      <c r="AD84" s="37" t="s">
        <v>62</v>
      </c>
      <c r="AE84" s="49" t="n">
        <v>71.76</v>
      </c>
      <c r="AF84" s="44" t="n">
        <v>40.8</v>
      </c>
      <c r="AG84" s="44" t="n">
        <v>26.13</v>
      </c>
      <c r="AH84" s="44" t="n">
        <v>1.56</v>
      </c>
      <c r="AI84" s="44" t="n">
        <v>13.17</v>
      </c>
      <c r="AJ84" s="41" t="n">
        <v>18.25</v>
      </c>
      <c r="AK84" s="37" t="s">
        <v>447</v>
      </c>
      <c r="AL84" s="41" t="s">
        <v>184</v>
      </c>
    </row>
    <row r="85" s="44" customFormat="true" ht="12.75" hidden="false" customHeight="false" outlineLevel="0" collapsed="false">
      <c r="A85" s="11" t="s">
        <v>176</v>
      </c>
      <c r="B85" s="44" t="n">
        <v>0</v>
      </c>
      <c r="C85" s="44" t="n">
        <v>0</v>
      </c>
      <c r="D85" s="42" t="n">
        <v>0</v>
      </c>
      <c r="E85" s="42" t="n">
        <v>0</v>
      </c>
      <c r="F85" s="42" t="n">
        <v>0</v>
      </c>
      <c r="G85" s="49" t="n">
        <v>0</v>
      </c>
      <c r="H85" s="49" t="n">
        <v>0</v>
      </c>
      <c r="I85" s="5" t="n">
        <f aca="false">C85+D85+E85+F85+G85+H85</f>
        <v>0</v>
      </c>
      <c r="J85" s="149" t="n">
        <v>2</v>
      </c>
      <c r="K85" s="42" t="n">
        <v>13</v>
      </c>
      <c r="L85" s="138" t="n">
        <f aca="false">(K85-J85)/K85</f>
        <v>0.846153846153846</v>
      </c>
      <c r="M85" s="44" t="n">
        <v>21.84</v>
      </c>
      <c r="N85" s="44" t="n">
        <v>2</v>
      </c>
      <c r="O85" s="42" t="n">
        <v>10.9</v>
      </c>
      <c r="P85" s="42" t="n">
        <v>54.3</v>
      </c>
      <c r="Q85" s="42" t="n">
        <v>1.02</v>
      </c>
      <c r="R85" s="42" t="n">
        <v>0.11</v>
      </c>
      <c r="S85" s="42" t="n">
        <v>2.11</v>
      </c>
      <c r="T85" s="42" t="n">
        <v>6.7</v>
      </c>
      <c r="U85" s="42" t="n">
        <v>1.4</v>
      </c>
      <c r="V85" s="42" t="n">
        <v>131.2</v>
      </c>
      <c r="W85" s="42" t="n">
        <v>9.6</v>
      </c>
      <c r="X85" s="42" t="n">
        <v>68.1</v>
      </c>
      <c r="Y85" s="42" t="n">
        <v>136</v>
      </c>
      <c r="Z85" s="42" t="n">
        <v>325</v>
      </c>
      <c r="AA85" s="44" t="s">
        <v>62</v>
      </c>
      <c r="AB85" s="44" t="s">
        <v>62</v>
      </c>
      <c r="AC85" s="44" t="s">
        <v>62</v>
      </c>
      <c r="AD85" s="37" t="s">
        <v>62</v>
      </c>
      <c r="AE85" s="49" t="n">
        <v>59.29</v>
      </c>
      <c r="AF85" s="44" t="n">
        <v>31.04</v>
      </c>
      <c r="AG85" s="44" t="n">
        <v>22.66</v>
      </c>
      <c r="AH85" s="44" t="n">
        <v>1.31</v>
      </c>
      <c r="AI85" s="44" t="n">
        <v>4.93</v>
      </c>
      <c r="AJ85" s="41" t="n">
        <v>6.76</v>
      </c>
      <c r="AK85" s="37" t="s">
        <v>495</v>
      </c>
      <c r="AL85" s="41" t="s">
        <v>315</v>
      </c>
    </row>
    <row r="86" s="47" customFormat="true" ht="12.75" hidden="false" customHeight="false" outlineLevel="0" collapsed="false">
      <c r="A86" s="11" t="s">
        <v>181</v>
      </c>
      <c r="B86" s="37" t="n">
        <v>0</v>
      </c>
      <c r="C86" s="44" t="n">
        <v>0</v>
      </c>
      <c r="D86" s="42" t="n">
        <v>0</v>
      </c>
      <c r="E86" s="42" t="n">
        <v>0</v>
      </c>
      <c r="F86" s="42" t="n">
        <v>0</v>
      </c>
      <c r="G86" s="49" t="n">
        <v>0</v>
      </c>
      <c r="H86" s="49" t="n">
        <v>0</v>
      </c>
      <c r="I86" s="5" t="n">
        <f aca="false">C86+D86+E86+F86+G86+H86</f>
        <v>0</v>
      </c>
      <c r="J86" s="149" t="n">
        <v>4</v>
      </c>
      <c r="K86" s="42" t="n">
        <v>11</v>
      </c>
      <c r="L86" s="138" t="n">
        <f aca="false">(K86-J86)/K86</f>
        <v>0.636363636363636</v>
      </c>
      <c r="M86" s="37" t="n">
        <v>8.43</v>
      </c>
      <c r="N86" s="37" t="n">
        <v>6</v>
      </c>
      <c r="O86" s="42" t="n">
        <v>11</v>
      </c>
      <c r="P86" s="42" t="n">
        <v>31.75</v>
      </c>
      <c r="Q86" s="42" t="n">
        <v>0.87</v>
      </c>
      <c r="R86" s="42" t="n">
        <v>0.05</v>
      </c>
      <c r="S86" s="42" t="n">
        <v>0.91</v>
      </c>
      <c r="T86" s="42" t="n">
        <v>14.9</v>
      </c>
      <c r="U86" s="42" t="n">
        <v>0.23</v>
      </c>
      <c r="V86" s="42" t="n">
        <v>235.6</v>
      </c>
      <c r="W86" s="42" t="n">
        <v>5.7</v>
      </c>
      <c r="X86" s="42" t="n">
        <v>46.6</v>
      </c>
      <c r="Y86" s="42" t="n">
        <v>128</v>
      </c>
      <c r="Z86" s="42" t="n">
        <v>222</v>
      </c>
      <c r="AA86" s="37" t="s">
        <v>62</v>
      </c>
      <c r="AB86" s="37" t="s">
        <v>62</v>
      </c>
      <c r="AC86" s="37" t="s">
        <v>62</v>
      </c>
      <c r="AD86" s="37" t="s">
        <v>62</v>
      </c>
      <c r="AE86" s="49" t="n">
        <v>75.62</v>
      </c>
      <c r="AF86" s="44" t="n">
        <v>35.99</v>
      </c>
      <c r="AG86" s="44" t="n">
        <v>33.54</v>
      </c>
      <c r="AH86" s="44" t="n">
        <v>1.07</v>
      </c>
      <c r="AI86" s="44" t="n">
        <v>7.96</v>
      </c>
      <c r="AJ86" s="41" t="n">
        <v>12.45</v>
      </c>
      <c r="AK86" s="37" t="s">
        <v>471</v>
      </c>
      <c r="AL86" s="41" t="s">
        <v>256</v>
      </c>
    </row>
    <row r="87" s="47" customFormat="true" ht="12.75" hidden="false" customHeight="false" outlineLevel="0" collapsed="false">
      <c r="A87" s="11" t="s">
        <v>185</v>
      </c>
      <c r="B87" s="37" t="n">
        <v>0</v>
      </c>
      <c r="C87" s="44" t="n">
        <v>0</v>
      </c>
      <c r="D87" s="42" t="n">
        <v>1</v>
      </c>
      <c r="E87" s="42" t="n">
        <v>0</v>
      </c>
      <c r="F87" s="42" t="n">
        <v>0</v>
      </c>
      <c r="G87" s="49" t="n">
        <v>0</v>
      </c>
      <c r="H87" s="49" t="n">
        <v>0</v>
      </c>
      <c r="I87" s="5" t="n">
        <f aca="false">C87+D87+E87+F87+G87+H87</f>
        <v>1</v>
      </c>
      <c r="J87" s="149" t="n">
        <v>0</v>
      </c>
      <c r="K87" s="42" t="n">
        <v>11</v>
      </c>
      <c r="L87" s="138" t="n">
        <f aca="false">(K87-J87)/K87</f>
        <v>1</v>
      </c>
      <c r="M87" s="37" t="n">
        <v>0.6</v>
      </c>
      <c r="N87" s="37" t="n">
        <v>7</v>
      </c>
      <c r="O87" s="42" t="n">
        <v>10.8</v>
      </c>
      <c r="P87" s="42" t="n">
        <v>45.6</v>
      </c>
      <c r="Q87" s="42" t="n">
        <v>1.03</v>
      </c>
      <c r="R87" s="42" t="n">
        <v>0.21</v>
      </c>
      <c r="S87" s="42" t="n">
        <v>0.89</v>
      </c>
      <c r="T87" s="42" t="n">
        <v>6.5</v>
      </c>
      <c r="U87" s="42" t="n">
        <v>1.23</v>
      </c>
      <c r="V87" s="42" t="n">
        <v>432.1</v>
      </c>
      <c r="W87" s="42" t="n">
        <v>7.27</v>
      </c>
      <c r="X87" s="42" t="n">
        <v>84.1</v>
      </c>
      <c r="Y87" s="42" t="n">
        <v>121</v>
      </c>
      <c r="Z87" s="42" t="n">
        <v>155</v>
      </c>
      <c r="AA87" s="37" t="s">
        <v>62</v>
      </c>
      <c r="AB87" s="37" t="s">
        <v>62</v>
      </c>
      <c r="AC87" s="37" t="s">
        <v>62</v>
      </c>
      <c r="AD87" s="37" t="s">
        <v>62</v>
      </c>
      <c r="AE87" s="49" t="n">
        <v>69.29</v>
      </c>
      <c r="AF87" s="44" t="n">
        <v>38.87</v>
      </c>
      <c r="AG87" s="44" t="n">
        <v>27.29</v>
      </c>
      <c r="AH87" s="44" t="n">
        <v>1.41</v>
      </c>
      <c r="AI87" s="44" t="n">
        <v>6.43</v>
      </c>
      <c r="AJ87" s="41" t="n">
        <v>15.91</v>
      </c>
      <c r="AK87" s="37" t="s">
        <v>486</v>
      </c>
      <c r="AL87" s="41" t="s">
        <v>74</v>
      </c>
    </row>
    <row r="88" s="47" customFormat="true" ht="12.75" hidden="false" customHeight="false" outlineLevel="0" collapsed="false">
      <c r="A88" s="11" t="s">
        <v>191</v>
      </c>
      <c r="B88" s="37" t="n">
        <v>0</v>
      </c>
      <c r="C88" s="44" t="n">
        <v>0</v>
      </c>
      <c r="D88" s="42" t="n">
        <v>1</v>
      </c>
      <c r="E88" s="42" t="n">
        <v>0</v>
      </c>
      <c r="F88" s="42" t="n">
        <v>0</v>
      </c>
      <c r="G88" s="49" t="n">
        <v>0</v>
      </c>
      <c r="H88" s="49" t="n">
        <v>0</v>
      </c>
      <c r="I88" s="5" t="n">
        <f aca="false">C88+D88+E88+F88+G88+H88</f>
        <v>1</v>
      </c>
      <c r="J88" s="149" t="n">
        <v>2</v>
      </c>
      <c r="K88" s="42" t="n">
        <v>12</v>
      </c>
      <c r="L88" s="138" t="n">
        <f aca="false">(K88-J88)/K88</f>
        <v>0.833333333333333</v>
      </c>
      <c r="M88" s="37" t="n">
        <v>8.06</v>
      </c>
      <c r="N88" s="37" t="n">
        <v>8</v>
      </c>
      <c r="O88" s="42" t="n">
        <v>12.4</v>
      </c>
      <c r="P88" s="42" t="n">
        <v>53.9</v>
      </c>
      <c r="Q88" s="42" t="n">
        <v>1.11</v>
      </c>
      <c r="R88" s="42" t="n">
        <v>0.2</v>
      </c>
      <c r="S88" s="42" t="n">
        <v>2.16</v>
      </c>
      <c r="T88" s="42" t="n">
        <v>11.7</v>
      </c>
      <c r="U88" s="42" t="n">
        <v>0.52</v>
      </c>
      <c r="V88" s="42" t="n">
        <v>23.5</v>
      </c>
      <c r="W88" s="42" t="n">
        <v>4.66</v>
      </c>
      <c r="X88" s="42" t="n">
        <v>65.1</v>
      </c>
      <c r="Y88" s="42" t="n">
        <v>123</v>
      </c>
      <c r="Z88" s="42" t="n">
        <v>291</v>
      </c>
      <c r="AA88" s="37" t="s">
        <v>62</v>
      </c>
      <c r="AB88" s="37" t="s">
        <v>62</v>
      </c>
      <c r="AC88" s="37" t="s">
        <v>62</v>
      </c>
      <c r="AD88" s="37" t="s">
        <v>62</v>
      </c>
      <c r="AE88" s="49" t="n">
        <v>83.1</v>
      </c>
      <c r="AF88" s="44" t="n">
        <v>48.3</v>
      </c>
      <c r="AG88" s="44" t="n">
        <v>30.4</v>
      </c>
      <c r="AH88" s="44" t="n">
        <v>1.57</v>
      </c>
      <c r="AI88" s="44" t="n">
        <v>10.2</v>
      </c>
      <c r="AJ88" s="41" t="n">
        <v>16.9</v>
      </c>
      <c r="AK88" s="37" t="s">
        <v>471</v>
      </c>
      <c r="AL88" s="41" t="s">
        <v>293</v>
      </c>
    </row>
    <row r="89" customFormat="false" ht="12.75" hidden="false" customHeight="false" outlineLevel="0" collapsed="false">
      <c r="A89" s="11" t="s">
        <v>195</v>
      </c>
      <c r="B89" s="37" t="n">
        <v>0</v>
      </c>
      <c r="C89" s="44" t="n">
        <v>0</v>
      </c>
      <c r="D89" s="85" t="n">
        <v>0</v>
      </c>
      <c r="E89" s="85" t="n">
        <v>0</v>
      </c>
      <c r="F89" s="85" t="n">
        <v>0</v>
      </c>
      <c r="G89" s="49" t="n">
        <v>1</v>
      </c>
      <c r="H89" s="49" t="n">
        <v>0</v>
      </c>
      <c r="I89" s="5" t="n">
        <f aca="false">C89+D89+E89+F89+G89+H89</f>
        <v>1</v>
      </c>
      <c r="J89" s="149" t="n">
        <v>0</v>
      </c>
      <c r="K89" s="42" t="n">
        <v>8</v>
      </c>
      <c r="L89" s="138" t="n">
        <f aca="false">(K89-J89)/K89</f>
        <v>1</v>
      </c>
      <c r="M89" s="37" t="n">
        <v>23.63</v>
      </c>
      <c r="N89" s="37" t="n">
        <v>11</v>
      </c>
      <c r="O89" s="42" t="n">
        <v>12.9</v>
      </c>
      <c r="P89" s="42" t="n">
        <v>59.64</v>
      </c>
      <c r="Q89" s="42" t="n">
        <v>1</v>
      </c>
      <c r="R89" s="42" t="n">
        <v>0.12</v>
      </c>
      <c r="S89" s="42" t="n">
        <v>1.62</v>
      </c>
      <c r="T89" s="42" t="n">
        <v>14.2</v>
      </c>
      <c r="U89" s="42" t="n">
        <v>1.03</v>
      </c>
      <c r="V89" s="42" t="n">
        <v>30</v>
      </c>
      <c r="W89" s="42" t="n">
        <v>9.5</v>
      </c>
      <c r="X89" s="42" t="n">
        <v>64.5</v>
      </c>
      <c r="Y89" s="42" t="n">
        <v>137</v>
      </c>
      <c r="Z89" s="42" t="n">
        <v>311</v>
      </c>
      <c r="AA89" s="37" t="s">
        <v>62</v>
      </c>
      <c r="AB89" s="37" t="s">
        <v>62</v>
      </c>
      <c r="AC89" s="37" t="s">
        <v>62</v>
      </c>
      <c r="AD89" s="37" t="s">
        <v>62</v>
      </c>
      <c r="AE89" s="49" t="n">
        <v>65.19</v>
      </c>
      <c r="AF89" s="44" t="n">
        <v>28.61</v>
      </c>
      <c r="AG89" s="44" t="n">
        <v>34.4</v>
      </c>
      <c r="AH89" s="44" t="n">
        <v>0.83</v>
      </c>
      <c r="AI89" s="44" t="n">
        <v>23.91</v>
      </c>
      <c r="AJ89" s="41" t="n">
        <v>8.16</v>
      </c>
      <c r="AK89" s="37" t="s">
        <v>563</v>
      </c>
      <c r="AL89" s="41" t="s">
        <v>293</v>
      </c>
    </row>
    <row r="90" customFormat="false" ht="12.75" hidden="false" customHeight="false" outlineLevel="0" collapsed="false">
      <c r="A90" s="11" t="s">
        <v>260</v>
      </c>
      <c r="B90" s="37" t="n">
        <v>0</v>
      </c>
      <c r="C90" s="44" t="n">
        <v>0</v>
      </c>
      <c r="D90" s="85" t="n">
        <v>1</v>
      </c>
      <c r="E90" s="85" t="n">
        <v>0</v>
      </c>
      <c r="F90" s="85" t="n">
        <v>0</v>
      </c>
      <c r="G90" s="49" t="n">
        <v>2</v>
      </c>
      <c r="H90" s="49" t="n">
        <v>0</v>
      </c>
      <c r="I90" s="5" t="n">
        <f aca="false">C90+D90+E90+F90+G90+H90</f>
        <v>3</v>
      </c>
      <c r="J90" s="149" t="n">
        <v>0</v>
      </c>
      <c r="K90" s="42" t="n">
        <v>5</v>
      </c>
      <c r="L90" s="138" t="n">
        <f aca="false">(K90-J90)/K90</f>
        <v>1</v>
      </c>
      <c r="M90" s="37" t="n">
        <v>5</v>
      </c>
      <c r="N90" s="37" t="n">
        <v>17</v>
      </c>
      <c r="O90" s="42" t="n">
        <v>12</v>
      </c>
      <c r="P90" s="42" t="n">
        <v>62</v>
      </c>
      <c r="Q90" s="42" t="n">
        <v>1.01</v>
      </c>
      <c r="R90" s="42" t="n">
        <v>0.25</v>
      </c>
      <c r="S90" s="42" t="n">
        <v>1.99</v>
      </c>
      <c r="T90" s="42" t="n">
        <v>8.22</v>
      </c>
      <c r="U90" s="42" t="n">
        <v>0.75</v>
      </c>
      <c r="V90" s="42" t="n">
        <v>25</v>
      </c>
      <c r="W90" s="42" t="n">
        <v>4.87</v>
      </c>
      <c r="X90" s="42" t="n">
        <v>43.4</v>
      </c>
      <c r="Y90" s="42" t="n">
        <v>126</v>
      </c>
      <c r="Z90" s="42" t="n">
        <v>263</v>
      </c>
      <c r="AA90" s="37" t="s">
        <v>62</v>
      </c>
      <c r="AB90" s="37" t="s">
        <v>62</v>
      </c>
      <c r="AC90" s="37" t="s">
        <v>62</v>
      </c>
      <c r="AD90" s="37" t="s">
        <v>62</v>
      </c>
      <c r="AE90" s="67" t="n">
        <v>82.3</v>
      </c>
      <c r="AF90" s="1" t="n">
        <v>47</v>
      </c>
      <c r="AG90" s="1" t="n">
        <v>30.4</v>
      </c>
      <c r="AH90" s="1" t="n">
        <v>1.55</v>
      </c>
      <c r="AI90" s="1" t="n">
        <v>7</v>
      </c>
      <c r="AJ90" s="5" t="n">
        <v>7.5</v>
      </c>
      <c r="AK90" s="37" t="s">
        <v>564</v>
      </c>
      <c r="AL90" s="41" t="s">
        <v>293</v>
      </c>
    </row>
    <row r="91" customFormat="false" ht="12.75" hidden="false" customHeight="false" outlineLevel="0" collapsed="false">
      <c r="A91" s="11" t="s">
        <v>263</v>
      </c>
      <c r="B91" s="37" t="n">
        <v>1</v>
      </c>
      <c r="C91" s="2" t="n">
        <v>1</v>
      </c>
      <c r="D91" s="85" t="n">
        <v>0</v>
      </c>
      <c r="E91" s="85" t="n">
        <v>1</v>
      </c>
      <c r="F91" s="85" t="n">
        <v>0</v>
      </c>
      <c r="G91" s="85" t="n">
        <v>0</v>
      </c>
      <c r="H91" s="85" t="n">
        <v>0</v>
      </c>
      <c r="I91" s="5" t="n">
        <f aca="false">C91+D91+E91+F91+G91+H91</f>
        <v>2</v>
      </c>
      <c r="J91" s="149" t="n">
        <v>3</v>
      </c>
      <c r="K91" s="42" t="n">
        <v>13</v>
      </c>
      <c r="L91" s="138" t="n">
        <f aca="false">(K91-J91)/K91</f>
        <v>0.769230769230769</v>
      </c>
      <c r="M91" s="37" t="n">
        <v>20.32</v>
      </c>
      <c r="N91" s="37" t="n">
        <v>17</v>
      </c>
      <c r="O91" s="42" t="n">
        <v>10.8</v>
      </c>
      <c r="P91" s="85" t="n">
        <v>35.9</v>
      </c>
      <c r="Q91" s="42" t="n">
        <v>0.84</v>
      </c>
      <c r="R91" s="42" t="n">
        <v>0.09</v>
      </c>
      <c r="S91" s="1" t="n">
        <v>1.5</v>
      </c>
      <c r="T91" s="1" t="n">
        <v>8.9</v>
      </c>
      <c r="U91" s="1" t="n">
        <v>1.1</v>
      </c>
      <c r="V91" s="1" t="n">
        <v>108.17</v>
      </c>
      <c r="W91" s="42" t="n">
        <v>5.5</v>
      </c>
      <c r="X91" s="1" t="n">
        <v>48.7</v>
      </c>
      <c r="Y91" s="42" t="n">
        <v>116</v>
      </c>
      <c r="Z91" s="42" t="n">
        <v>66</v>
      </c>
      <c r="AA91" s="37" t="s">
        <v>62</v>
      </c>
      <c r="AB91" s="37" t="s">
        <v>62</v>
      </c>
      <c r="AC91" s="37" t="s">
        <v>63</v>
      </c>
      <c r="AD91" s="37" t="s">
        <v>62</v>
      </c>
      <c r="AE91" s="42" t="n">
        <v>75.6</v>
      </c>
      <c r="AF91" s="37" t="n">
        <v>16.5</v>
      </c>
      <c r="AG91" s="37" t="n">
        <v>50.6</v>
      </c>
      <c r="AH91" s="37" t="n">
        <v>1.03</v>
      </c>
      <c r="AI91" s="37" t="n">
        <v>13.2</v>
      </c>
      <c r="AJ91" s="41" t="n">
        <v>6.8</v>
      </c>
      <c r="AK91" s="88" t="s">
        <v>379</v>
      </c>
      <c r="AL91" s="41" t="s">
        <v>164</v>
      </c>
      <c r="BJ91" s="8"/>
      <c r="BL91" s="8"/>
    </row>
    <row r="92" customFormat="false" ht="12.75" hidden="false" customHeight="false" outlineLevel="0" collapsed="false">
      <c r="A92" s="11" t="s">
        <v>264</v>
      </c>
      <c r="B92" s="37" t="n">
        <v>0</v>
      </c>
      <c r="C92" s="2" t="n">
        <v>0</v>
      </c>
      <c r="D92" s="42" t="n">
        <v>0</v>
      </c>
      <c r="E92" s="42" t="n">
        <v>0</v>
      </c>
      <c r="F92" s="42" t="n">
        <v>0</v>
      </c>
      <c r="G92" s="49" t="n">
        <v>0</v>
      </c>
      <c r="H92" s="85" t="n">
        <v>0</v>
      </c>
      <c r="I92" s="5" t="n">
        <f aca="false">C92+D92+E92+F92+G92+H92</f>
        <v>0</v>
      </c>
      <c r="J92" s="149" t="n">
        <v>0</v>
      </c>
      <c r="K92" s="42" t="n">
        <v>18</v>
      </c>
      <c r="L92" s="138" t="n">
        <f aca="false">(K92-J92)/K92</f>
        <v>1</v>
      </c>
      <c r="M92" s="37" t="n">
        <v>8.13</v>
      </c>
      <c r="N92" s="37" t="n">
        <v>14</v>
      </c>
      <c r="O92" s="42" t="n">
        <v>6.8</v>
      </c>
      <c r="P92" s="85" t="n">
        <v>59.6</v>
      </c>
      <c r="Q92" s="42" t="n">
        <v>1.18</v>
      </c>
      <c r="R92" s="42" t="n">
        <v>0.285</v>
      </c>
      <c r="S92" s="42" t="n">
        <v>1.81</v>
      </c>
      <c r="T92" s="42" t="n">
        <v>9.05</v>
      </c>
      <c r="U92" s="42" t="n">
        <v>0.67</v>
      </c>
      <c r="V92" s="42" t="n">
        <v>52.1</v>
      </c>
      <c r="W92" s="42" t="n">
        <v>8.38</v>
      </c>
      <c r="X92" s="42" t="n">
        <v>67.8</v>
      </c>
      <c r="Y92" s="42" t="n">
        <v>168</v>
      </c>
      <c r="Z92" s="42" t="n">
        <v>277</v>
      </c>
      <c r="AA92" s="37" t="s">
        <v>62</v>
      </c>
      <c r="AB92" s="37" t="s">
        <v>62</v>
      </c>
      <c r="AC92" s="37" t="s">
        <v>62</v>
      </c>
      <c r="AD92" s="37" t="s">
        <v>62</v>
      </c>
      <c r="AE92" s="49" t="n">
        <v>71.78</v>
      </c>
      <c r="AF92" s="44" t="n">
        <v>15.64</v>
      </c>
      <c r="AG92" s="44" t="n">
        <v>53.22</v>
      </c>
      <c r="AH92" s="44" t="n">
        <v>0.29</v>
      </c>
      <c r="AI92" s="44" t="n">
        <v>12.71</v>
      </c>
      <c r="AJ92" s="41" t="n">
        <v>11.8</v>
      </c>
      <c r="AK92" s="37" t="s">
        <v>565</v>
      </c>
      <c r="AL92" s="41" t="s">
        <v>74</v>
      </c>
      <c r="BJ92" s="8"/>
      <c r="BL92" s="8"/>
    </row>
    <row r="93" customFormat="false" ht="12.75" hidden="false" customHeight="false" outlineLevel="0" collapsed="false">
      <c r="A93" s="11" t="s">
        <v>265</v>
      </c>
      <c r="B93" s="1" t="n">
        <v>0</v>
      </c>
      <c r="C93" s="2" t="n">
        <v>0</v>
      </c>
      <c r="D93" s="85" t="n">
        <v>0</v>
      </c>
      <c r="E93" s="85" t="n">
        <v>0</v>
      </c>
      <c r="F93" s="85" t="n">
        <v>0</v>
      </c>
      <c r="G93" s="85" t="n">
        <v>0</v>
      </c>
      <c r="H93" s="85" t="n">
        <v>0</v>
      </c>
      <c r="I93" s="5" t="n">
        <f aca="false">C93+D93+E93+F93+G93+H93</f>
        <v>0</v>
      </c>
      <c r="J93" s="67" t="n">
        <v>0</v>
      </c>
      <c r="K93" s="42" t="n">
        <v>9</v>
      </c>
      <c r="L93" s="138" t="n">
        <f aca="false">(K93-J93)/K93</f>
        <v>1</v>
      </c>
      <c r="M93" s="1" t="n">
        <v>2.33</v>
      </c>
      <c r="N93" s="1" t="n">
        <v>6</v>
      </c>
      <c r="O93" s="1" t="n">
        <v>11.3</v>
      </c>
      <c r="P93" s="85" t="n">
        <v>45.6</v>
      </c>
      <c r="Q93" s="1" t="n">
        <v>1.09</v>
      </c>
      <c r="R93" s="1" t="n">
        <v>0.23</v>
      </c>
      <c r="S93" s="1" t="n">
        <v>1.12</v>
      </c>
      <c r="T93" s="1" t="n">
        <v>9.8</v>
      </c>
      <c r="U93" s="1" t="n">
        <v>0.67</v>
      </c>
      <c r="V93" s="1" t="n">
        <v>11.2</v>
      </c>
      <c r="W93" s="1" t="n">
        <v>5.6</v>
      </c>
      <c r="X93" s="1" t="n">
        <v>55.6</v>
      </c>
      <c r="Y93" s="1" t="n">
        <v>132</v>
      </c>
      <c r="Z93" s="1" t="n">
        <v>245</v>
      </c>
      <c r="AA93" s="37" t="s">
        <v>62</v>
      </c>
      <c r="AB93" s="37" t="s">
        <v>62</v>
      </c>
      <c r="AC93" s="37" t="s">
        <v>62</v>
      </c>
      <c r="AD93" s="37" t="s">
        <v>62</v>
      </c>
      <c r="AE93" s="49" t="n">
        <v>58.57</v>
      </c>
      <c r="AF93" s="44" t="n">
        <v>36.62</v>
      </c>
      <c r="AG93" s="44" t="n">
        <v>19.23</v>
      </c>
      <c r="AH93" s="44" t="n">
        <v>1.9</v>
      </c>
      <c r="AI93" s="44" t="n">
        <v>8.01</v>
      </c>
      <c r="AJ93" s="41" t="n">
        <v>12.64</v>
      </c>
      <c r="AK93" s="37" t="s">
        <v>563</v>
      </c>
      <c r="AL93" s="41" t="s">
        <v>293</v>
      </c>
      <c r="BJ93" s="8"/>
      <c r="BL93" s="8"/>
    </row>
    <row r="94" customFormat="false" ht="12.75" hidden="false" customHeight="false" outlineLevel="0" collapsed="false">
      <c r="A94" s="11" t="s">
        <v>266</v>
      </c>
      <c r="B94" s="1" t="n">
        <v>0</v>
      </c>
      <c r="C94" s="2" t="n">
        <v>0</v>
      </c>
      <c r="D94" s="42" t="n">
        <v>1</v>
      </c>
      <c r="E94" s="42" t="n">
        <v>0</v>
      </c>
      <c r="F94" s="42" t="n">
        <v>0</v>
      </c>
      <c r="G94" s="49" t="n">
        <v>0</v>
      </c>
      <c r="H94" s="85" t="n">
        <v>0</v>
      </c>
      <c r="I94" s="5" t="n">
        <f aca="false">C94+D94+E94+F94+G94+H94</f>
        <v>1</v>
      </c>
      <c r="J94" s="67" t="n">
        <v>0</v>
      </c>
      <c r="K94" s="42" t="n">
        <v>13</v>
      </c>
      <c r="L94" s="138" t="n">
        <f aca="false">(K94-J94)/K94</f>
        <v>1</v>
      </c>
      <c r="M94" s="1" t="n">
        <v>4.32</v>
      </c>
      <c r="N94" s="1" t="n">
        <v>8</v>
      </c>
      <c r="O94" s="1" t="n">
        <v>12.3</v>
      </c>
      <c r="P94" s="85" t="n">
        <v>65.4</v>
      </c>
      <c r="Q94" s="1" t="n">
        <v>1.03</v>
      </c>
      <c r="R94" s="1" t="n">
        <v>0.14</v>
      </c>
      <c r="S94" s="1" t="n">
        <v>1.2</v>
      </c>
      <c r="T94" s="1" t="n">
        <v>7.65</v>
      </c>
      <c r="U94" s="1" t="n">
        <v>0.89</v>
      </c>
      <c r="V94" s="1" t="n">
        <v>143.4</v>
      </c>
      <c r="W94" s="1" t="n">
        <v>5.8</v>
      </c>
      <c r="X94" s="1" t="n">
        <v>76.6</v>
      </c>
      <c r="Y94" s="1" t="n">
        <v>143</v>
      </c>
      <c r="Z94" s="1" t="n">
        <v>236</v>
      </c>
      <c r="AA94" s="37" t="s">
        <v>62</v>
      </c>
      <c r="AB94" s="37" t="s">
        <v>62</v>
      </c>
      <c r="AC94" s="37" t="s">
        <v>62</v>
      </c>
      <c r="AD94" s="37" t="s">
        <v>62</v>
      </c>
      <c r="AE94" s="49" t="n">
        <v>59.29</v>
      </c>
      <c r="AF94" s="44" t="n">
        <v>31.04</v>
      </c>
      <c r="AG94" s="44" t="n">
        <v>22.66</v>
      </c>
      <c r="AH94" s="44" t="n">
        <v>1.31</v>
      </c>
      <c r="AI94" s="44" t="n">
        <v>4.93</v>
      </c>
      <c r="AJ94" s="41" t="n">
        <v>6.8</v>
      </c>
      <c r="AK94" s="37" t="s">
        <v>564</v>
      </c>
      <c r="AL94" s="41" t="s">
        <v>293</v>
      </c>
      <c r="BJ94" s="8"/>
      <c r="BL94" s="8"/>
    </row>
    <row r="95" customFormat="false" ht="12.75" hidden="false" customHeight="false" outlineLevel="0" collapsed="false">
      <c r="A95" s="11" t="s">
        <v>267</v>
      </c>
      <c r="B95" s="1" t="n">
        <v>0</v>
      </c>
      <c r="C95" s="2" t="n">
        <v>0</v>
      </c>
      <c r="D95" s="85" t="n">
        <v>0</v>
      </c>
      <c r="E95" s="85" t="n">
        <v>0</v>
      </c>
      <c r="F95" s="85" t="n">
        <v>0</v>
      </c>
      <c r="G95" s="85" t="n">
        <v>0</v>
      </c>
      <c r="H95" s="85" t="n">
        <v>0</v>
      </c>
      <c r="I95" s="5" t="n">
        <f aca="false">C95+D95+E95+F95+G95+H95</f>
        <v>0</v>
      </c>
      <c r="J95" s="67" t="n">
        <v>0</v>
      </c>
      <c r="K95" s="42" t="n">
        <v>10</v>
      </c>
      <c r="L95" s="138" t="n">
        <f aca="false">(K95-J95)/K95</f>
        <v>1</v>
      </c>
      <c r="M95" s="1" t="n">
        <v>3.2</v>
      </c>
      <c r="N95" s="1" t="n">
        <v>3</v>
      </c>
      <c r="O95" s="1" t="n">
        <v>12.4</v>
      </c>
      <c r="P95" s="85" t="n">
        <v>34.5</v>
      </c>
      <c r="Q95" s="1" t="n">
        <v>1.1</v>
      </c>
      <c r="R95" s="1" t="n">
        <v>0.23</v>
      </c>
      <c r="S95" s="1" t="n">
        <v>1.01</v>
      </c>
      <c r="T95" s="1" t="n">
        <v>5.66</v>
      </c>
      <c r="U95" s="1" t="n">
        <v>1.01</v>
      </c>
      <c r="V95" s="1" t="n">
        <v>78.9</v>
      </c>
      <c r="W95" s="1" t="n">
        <v>11.2</v>
      </c>
      <c r="X95" s="1" t="n">
        <v>66.7</v>
      </c>
      <c r="Y95" s="1" t="n">
        <v>123</v>
      </c>
      <c r="Z95" s="1" t="n">
        <v>213</v>
      </c>
      <c r="AA95" s="37" t="s">
        <v>62</v>
      </c>
      <c r="AB95" s="37" t="s">
        <v>62</v>
      </c>
      <c r="AC95" s="37" t="s">
        <v>62</v>
      </c>
      <c r="AD95" s="37" t="s">
        <v>62</v>
      </c>
      <c r="AE95" s="49" t="n">
        <v>79.27</v>
      </c>
      <c r="AF95" s="44" t="n">
        <v>29.74</v>
      </c>
      <c r="AG95" s="44" t="n">
        <v>45.64</v>
      </c>
      <c r="AH95" s="44" t="n">
        <v>0.65</v>
      </c>
      <c r="AI95" s="44" t="n">
        <v>6.62</v>
      </c>
      <c r="AJ95" s="41" t="n">
        <v>7.42</v>
      </c>
      <c r="AK95" s="88" t="s">
        <v>486</v>
      </c>
      <c r="AL95" s="41" t="s">
        <v>164</v>
      </c>
      <c r="BJ95" s="8"/>
      <c r="BL95" s="8"/>
    </row>
    <row r="96" customFormat="false" ht="12.75" hidden="false" customHeight="false" outlineLevel="0" collapsed="false">
      <c r="A96" s="11" t="s">
        <v>268</v>
      </c>
      <c r="B96" s="1" t="n">
        <v>0</v>
      </c>
      <c r="C96" s="2" t="n">
        <v>0</v>
      </c>
      <c r="D96" s="42" t="n">
        <v>1</v>
      </c>
      <c r="E96" s="85" t="n">
        <v>0</v>
      </c>
      <c r="F96" s="85" t="n">
        <v>0</v>
      </c>
      <c r="G96" s="85" t="n">
        <v>0</v>
      </c>
      <c r="H96" s="85" t="n">
        <v>0</v>
      </c>
      <c r="I96" s="5" t="n">
        <f aca="false">C96+D96+E96+F96+G96+H96</f>
        <v>1</v>
      </c>
      <c r="J96" s="67" t="n">
        <v>0</v>
      </c>
      <c r="K96" s="42" t="n">
        <v>4</v>
      </c>
      <c r="L96" s="138" t="n">
        <f aca="false">(K96-J96)/K96</f>
        <v>1</v>
      </c>
      <c r="M96" s="1" t="n">
        <v>5.6</v>
      </c>
      <c r="N96" s="1" t="n">
        <v>2</v>
      </c>
      <c r="O96" s="1" t="n">
        <v>9.8</v>
      </c>
      <c r="P96" s="85" t="n">
        <v>45.6</v>
      </c>
      <c r="Q96" s="1" t="n">
        <v>1.12</v>
      </c>
      <c r="R96" s="1" t="n">
        <v>0.21</v>
      </c>
      <c r="S96" s="1" t="n">
        <v>0.98</v>
      </c>
      <c r="T96" s="1" t="n">
        <v>4.5</v>
      </c>
      <c r="U96" s="1" t="n">
        <v>0.99</v>
      </c>
      <c r="V96" s="1" t="n">
        <v>89.6</v>
      </c>
      <c r="W96" s="1" t="n">
        <v>12.2</v>
      </c>
      <c r="X96" s="1" t="n">
        <v>78.6</v>
      </c>
      <c r="Y96" s="1" t="n">
        <v>114</v>
      </c>
      <c r="Z96" s="1" t="n">
        <v>143</v>
      </c>
      <c r="AA96" s="37" t="s">
        <v>62</v>
      </c>
      <c r="AB96" s="37" t="s">
        <v>62</v>
      </c>
      <c r="AC96" s="37" t="s">
        <v>62</v>
      </c>
      <c r="AD96" s="37" t="s">
        <v>62</v>
      </c>
      <c r="AE96" s="67" t="n">
        <v>80.95</v>
      </c>
      <c r="AF96" s="1" t="n">
        <v>43.4</v>
      </c>
      <c r="AG96" s="1" t="n">
        <v>31.76</v>
      </c>
      <c r="AH96" s="1" t="n">
        <v>1.37</v>
      </c>
      <c r="AI96" s="1" t="n">
        <v>13.54</v>
      </c>
      <c r="AJ96" s="5" t="n">
        <v>13.56</v>
      </c>
      <c r="AK96" s="37" t="s">
        <v>566</v>
      </c>
      <c r="AL96" s="41" t="s">
        <v>74</v>
      </c>
      <c r="BJ96" s="8"/>
      <c r="BL96" s="8"/>
    </row>
    <row r="97" customFormat="false" ht="12.75" hidden="false" customHeight="false" outlineLevel="0" collapsed="false">
      <c r="A97" s="11" t="s">
        <v>271</v>
      </c>
      <c r="B97" s="1" t="n">
        <v>0</v>
      </c>
      <c r="C97" s="2" t="n">
        <v>0</v>
      </c>
      <c r="D97" s="85" t="n">
        <v>0</v>
      </c>
      <c r="E97" s="85" t="n">
        <v>0</v>
      </c>
      <c r="F97" s="85" t="n">
        <v>1</v>
      </c>
      <c r="G97" s="85" t="n">
        <v>0</v>
      </c>
      <c r="H97" s="85" t="n">
        <v>0</v>
      </c>
      <c r="I97" s="5" t="n">
        <f aca="false">C97+D97+E97+F97+G97+H97</f>
        <v>1</v>
      </c>
      <c r="J97" s="67" t="n">
        <v>2</v>
      </c>
      <c r="K97" s="49" t="n">
        <v>4</v>
      </c>
      <c r="L97" s="138" t="n">
        <f aca="false">(K97-J97)/K97</f>
        <v>0.5</v>
      </c>
      <c r="M97" s="1" t="n">
        <v>4.64</v>
      </c>
      <c r="N97" s="1" t="n">
        <v>6</v>
      </c>
      <c r="O97" s="1" t="n">
        <v>10.4</v>
      </c>
      <c r="P97" s="85" t="n">
        <v>55.6</v>
      </c>
      <c r="Q97" s="1" t="n">
        <v>1.01</v>
      </c>
      <c r="R97" s="1" t="n">
        <v>0.25</v>
      </c>
      <c r="S97" s="1" t="n">
        <v>1.3</v>
      </c>
      <c r="T97" s="1" t="n">
        <v>11.2</v>
      </c>
      <c r="U97" s="1" t="n">
        <v>1.01</v>
      </c>
      <c r="V97" s="1" t="n">
        <v>29.31</v>
      </c>
      <c r="W97" s="1" t="n">
        <v>12.2</v>
      </c>
      <c r="X97" s="1" t="n">
        <v>74</v>
      </c>
      <c r="Y97" s="1" t="n">
        <v>112</v>
      </c>
      <c r="Z97" s="1" t="n">
        <v>212</v>
      </c>
      <c r="AA97" s="1" t="s">
        <v>78</v>
      </c>
      <c r="AB97" s="1" t="s">
        <v>62</v>
      </c>
      <c r="AC97" s="1" t="s">
        <v>62</v>
      </c>
      <c r="AD97" s="1" t="s">
        <v>62</v>
      </c>
      <c r="AE97" s="67" t="n">
        <v>55.8</v>
      </c>
      <c r="AF97" s="1" t="n">
        <v>16.7</v>
      </c>
      <c r="AG97" s="1" t="n">
        <v>38.6</v>
      </c>
      <c r="AH97" s="1" t="n">
        <v>0.43</v>
      </c>
      <c r="AI97" s="1" t="n">
        <v>15</v>
      </c>
      <c r="AJ97" s="5" t="n">
        <v>26.9</v>
      </c>
      <c r="AK97" s="1" t="s">
        <v>567</v>
      </c>
      <c r="AL97" s="5" t="n">
        <v>0</v>
      </c>
      <c r="BJ97" s="8"/>
      <c r="BL97" s="8"/>
    </row>
    <row r="98" customFormat="false" ht="12.75" hidden="false" customHeight="false" outlineLevel="0" collapsed="false">
      <c r="A98" s="11" t="s">
        <v>273</v>
      </c>
      <c r="B98" s="1" t="n">
        <v>0</v>
      </c>
      <c r="C98" s="2" t="n">
        <v>0</v>
      </c>
      <c r="D98" s="42" t="n">
        <v>1</v>
      </c>
      <c r="E98" s="85" t="n">
        <v>1</v>
      </c>
      <c r="F98" s="85" t="n">
        <v>0</v>
      </c>
      <c r="G98" s="49" t="n">
        <v>0</v>
      </c>
      <c r="H98" s="85" t="n">
        <v>0</v>
      </c>
      <c r="I98" s="5" t="n">
        <f aca="false">C98+D98+E98+F98+G98+H98</f>
        <v>2</v>
      </c>
      <c r="J98" s="42" t="n">
        <v>0</v>
      </c>
      <c r="K98" s="49" t="n">
        <v>4</v>
      </c>
      <c r="L98" s="138" t="n">
        <f aca="false">(K98-J98)/K98</f>
        <v>1</v>
      </c>
      <c r="M98" s="37" t="n">
        <v>13.19</v>
      </c>
      <c r="N98" s="37" t="n">
        <v>25</v>
      </c>
      <c r="O98" s="37" t="n">
        <v>9.1</v>
      </c>
      <c r="P98" s="42" t="n">
        <v>33.82</v>
      </c>
      <c r="Q98" s="37" t="n">
        <v>0.68</v>
      </c>
      <c r="R98" s="37" t="n">
        <v>0.14</v>
      </c>
      <c r="S98" s="37" t="n">
        <v>1.84</v>
      </c>
      <c r="T98" s="42" t="n">
        <v>9.21</v>
      </c>
      <c r="U98" s="42" t="n">
        <v>0.67</v>
      </c>
      <c r="V98" s="42" t="n">
        <v>54</v>
      </c>
      <c r="W98" s="42" t="n">
        <v>6.3</v>
      </c>
      <c r="X98" s="42" t="n">
        <v>85</v>
      </c>
      <c r="Y98" s="42" t="n">
        <v>115</v>
      </c>
      <c r="Z98" s="42" t="n">
        <v>230</v>
      </c>
      <c r="AA98" s="1" t="s">
        <v>62</v>
      </c>
      <c r="AB98" s="1" t="s">
        <v>62</v>
      </c>
      <c r="AC98" s="1" t="s">
        <v>62</v>
      </c>
      <c r="AD98" s="1" t="s">
        <v>62</v>
      </c>
      <c r="AE98" s="67" t="n">
        <v>59.39</v>
      </c>
      <c r="AF98" s="1" t="n">
        <v>18.97</v>
      </c>
      <c r="AG98" s="1" t="n">
        <v>39.82</v>
      </c>
      <c r="AH98" s="1" t="n">
        <v>0.48</v>
      </c>
      <c r="AI98" s="1" t="n">
        <v>12.7</v>
      </c>
      <c r="AJ98" s="5" t="n">
        <v>14.7</v>
      </c>
      <c r="AK98" s="1" t="s">
        <v>395</v>
      </c>
      <c r="AL98" s="5" t="s">
        <v>270</v>
      </c>
      <c r="BJ98" s="90"/>
      <c r="BL98" s="8"/>
    </row>
    <row r="99" s="44" customFormat="true" ht="12.75" hidden="false" customHeight="false" outlineLevel="0" collapsed="false">
      <c r="A99" s="11" t="s">
        <v>274</v>
      </c>
      <c r="B99" s="1" t="n">
        <v>0</v>
      </c>
      <c r="C99" s="2" t="n">
        <v>0</v>
      </c>
      <c r="D99" s="85" t="n">
        <v>0</v>
      </c>
      <c r="E99" s="42" t="n">
        <v>0</v>
      </c>
      <c r="F99" s="85" t="n">
        <v>0</v>
      </c>
      <c r="G99" s="67" t="n">
        <v>0</v>
      </c>
      <c r="H99" s="67" t="n">
        <v>0</v>
      </c>
      <c r="I99" s="5" t="n">
        <f aca="false">C99+D99+E99+F99+G99+H99</f>
        <v>0</v>
      </c>
      <c r="J99" s="149" t="n">
        <v>0</v>
      </c>
      <c r="K99" s="117" t="n">
        <v>7</v>
      </c>
      <c r="L99" s="138" t="n">
        <f aca="false">(K99-J99)/K99</f>
        <v>1</v>
      </c>
      <c r="M99" s="37" t="n">
        <v>4.45</v>
      </c>
      <c r="N99" s="37" t="n">
        <v>30</v>
      </c>
      <c r="O99" s="44" t="n">
        <v>10.1</v>
      </c>
      <c r="P99" s="49" t="n">
        <v>42.81</v>
      </c>
      <c r="Q99" s="44" t="n">
        <v>0.88</v>
      </c>
      <c r="R99" s="44" t="n">
        <v>0.15</v>
      </c>
      <c r="S99" s="44" t="n">
        <v>1.84</v>
      </c>
      <c r="T99" s="44" t="n">
        <v>7.43</v>
      </c>
      <c r="U99" s="44" t="n">
        <v>1.37</v>
      </c>
      <c r="V99" s="44" t="n">
        <v>55.9</v>
      </c>
      <c r="W99" s="44" t="n">
        <v>9.1</v>
      </c>
      <c r="X99" s="44" t="n">
        <v>76</v>
      </c>
      <c r="Y99" s="44" t="n">
        <v>131</v>
      </c>
      <c r="Z99" s="37" t="n">
        <v>289</v>
      </c>
      <c r="AA99" s="37" t="s">
        <v>62</v>
      </c>
      <c r="AB99" s="37" t="s">
        <v>62</v>
      </c>
      <c r="AC99" s="37" t="s">
        <v>62</v>
      </c>
      <c r="AD99" s="37" t="s">
        <v>62</v>
      </c>
      <c r="AE99" s="117" t="n">
        <v>54</v>
      </c>
      <c r="AF99" s="59" t="n">
        <v>21.3</v>
      </c>
      <c r="AG99" s="59" t="n">
        <v>34</v>
      </c>
      <c r="AH99" s="59" t="n">
        <v>0.5</v>
      </c>
      <c r="AI99" s="59" t="n">
        <v>13.4</v>
      </c>
      <c r="AJ99" s="61" t="n">
        <v>33.5</v>
      </c>
      <c r="AK99" s="37" t="s">
        <v>530</v>
      </c>
      <c r="AL99" s="41" t="s">
        <v>80</v>
      </c>
    </row>
    <row r="100" customFormat="false" ht="12.75" hidden="false" customHeight="false" outlineLevel="0" collapsed="false">
      <c r="C100" s="2"/>
      <c r="H100" s="85"/>
      <c r="P100" s="85"/>
      <c r="AE100" s="150"/>
      <c r="AF100" s="151"/>
      <c r="AG100" s="151"/>
      <c r="AH100" s="151"/>
      <c r="AI100" s="151"/>
      <c r="BJ100" s="8"/>
      <c r="BL100" s="8"/>
    </row>
    <row r="101" customFormat="false" ht="12.75" hidden="false" customHeight="false" outlineLevel="0" collapsed="false">
      <c r="C101" s="2"/>
      <c r="G101" s="85"/>
      <c r="H101" s="85"/>
      <c r="P101" s="85"/>
      <c r="AE101" s="150"/>
      <c r="AF101" s="151"/>
      <c r="AG101" s="151"/>
      <c r="AH101" s="151"/>
      <c r="AI101" s="151"/>
      <c r="BJ101" s="8"/>
      <c r="BL101" s="8"/>
    </row>
    <row r="102" customFormat="false" ht="12.75" hidden="false" customHeight="false" outlineLevel="0" collapsed="false">
      <c r="C102" s="2"/>
      <c r="G102" s="85"/>
      <c r="H102" s="85"/>
      <c r="P102" s="85"/>
      <c r="AE102" s="150"/>
      <c r="AF102" s="151"/>
      <c r="AG102" s="151"/>
      <c r="AH102" s="151"/>
      <c r="AI102" s="151"/>
      <c r="BJ102" s="8"/>
      <c r="BL102" s="8"/>
    </row>
    <row r="103" customFormat="false" ht="12.75" hidden="false" customHeight="false" outlineLevel="0" collapsed="false">
      <c r="G103" s="85"/>
      <c r="H103" s="85"/>
      <c r="AE103" s="150"/>
      <c r="AF103" s="151"/>
      <c r="AG103" s="151"/>
      <c r="AH103" s="151"/>
      <c r="AI103" s="151"/>
    </row>
    <row r="104" customFormat="false" ht="12.75" hidden="false" customHeight="false" outlineLevel="0" collapsed="false">
      <c r="H104" s="152"/>
      <c r="AE104" s="150"/>
      <c r="AF104" s="151"/>
      <c r="AG104" s="151"/>
      <c r="AH104" s="151"/>
      <c r="AI104" s="151"/>
    </row>
    <row r="105" customFormat="false" ht="12.75" hidden="false" customHeight="false" outlineLevel="0" collapsed="false">
      <c r="AE105" s="150"/>
      <c r="AF105" s="151"/>
      <c r="AG105" s="151"/>
      <c r="AH105" s="151"/>
      <c r="AI105" s="151"/>
    </row>
    <row r="106" customFormat="false" ht="12.75" hidden="false" customHeight="false" outlineLevel="0" collapsed="false">
      <c r="AE106" s="150"/>
      <c r="AF106" s="151"/>
      <c r="AG106" s="151"/>
      <c r="AH106" s="151"/>
      <c r="AI106" s="151"/>
    </row>
    <row r="107" customFormat="false" ht="12.75" hidden="false" customHeight="false" outlineLevel="0" collapsed="false">
      <c r="AE107" s="150"/>
      <c r="AF107" s="151"/>
      <c r="AG107" s="151"/>
      <c r="AH107" s="151"/>
      <c r="AI107" s="151"/>
    </row>
    <row r="108" customFormat="false" ht="12.75" hidden="false" customHeight="false" outlineLevel="0" collapsed="false">
      <c r="AE108" s="150"/>
      <c r="AF108" s="151"/>
      <c r="AG108" s="151"/>
      <c r="AH108" s="151"/>
      <c r="AI108" s="151"/>
    </row>
    <row r="109" customFormat="false" ht="12.75" hidden="false" customHeight="false" outlineLevel="0" collapsed="false">
      <c r="L109" s="67"/>
      <c r="AE109" s="150"/>
      <c r="AF109" s="151"/>
      <c r="AG109" s="151"/>
      <c r="AH109" s="151"/>
      <c r="AI109" s="151"/>
    </row>
    <row r="110" customFormat="false" ht="12.75" hidden="false" customHeight="false" outlineLevel="0" collapsed="false">
      <c r="L110" s="67"/>
      <c r="AE110" s="150"/>
      <c r="AF110" s="151"/>
      <c r="AG110" s="151"/>
      <c r="AH110" s="151"/>
      <c r="AI110" s="151"/>
    </row>
    <row r="111" customFormat="false" ht="12.75" hidden="false" customHeight="false" outlineLevel="0" collapsed="false">
      <c r="L111" s="67"/>
      <c r="AE111" s="150"/>
      <c r="AF111" s="151"/>
      <c r="AG111" s="151"/>
      <c r="AH111" s="151"/>
      <c r="AI111" s="151"/>
    </row>
    <row r="112" customFormat="false" ht="12.75" hidden="false" customHeight="false" outlineLevel="0" collapsed="false">
      <c r="L112" s="67"/>
      <c r="AE112" s="150"/>
      <c r="AF112" s="151"/>
      <c r="AG112" s="151"/>
      <c r="AH112" s="151"/>
      <c r="AI112" s="151"/>
    </row>
    <row r="113" customFormat="false" ht="12.75" hidden="false" customHeight="false" outlineLevel="0" collapsed="false">
      <c r="AE113" s="150"/>
      <c r="AF113" s="151"/>
      <c r="AG113" s="151"/>
      <c r="AH113" s="151"/>
      <c r="AI113" s="151"/>
    </row>
    <row r="114" customFormat="false" ht="12.75" hidden="false" customHeight="false" outlineLevel="0" collapsed="false">
      <c r="AE114" s="150"/>
      <c r="AF114" s="151"/>
      <c r="AG114" s="151"/>
      <c r="AH114" s="151"/>
      <c r="AI114" s="151"/>
    </row>
    <row r="115" customFormat="false" ht="12.75" hidden="false" customHeight="false" outlineLevel="0" collapsed="false">
      <c r="AE115" s="150"/>
      <c r="AF115" s="151"/>
      <c r="AG115" s="151"/>
      <c r="AH115" s="151"/>
      <c r="AI115" s="151"/>
    </row>
    <row r="116" customFormat="false" ht="12.75" hidden="false" customHeight="false" outlineLevel="0" collapsed="false">
      <c r="AE116" s="150"/>
      <c r="AF116" s="151"/>
      <c r="AG116" s="151"/>
      <c r="AH116" s="151"/>
      <c r="AI116" s="151"/>
    </row>
  </sheetData>
  <mergeCells count="6">
    <mergeCell ref="B2:I2"/>
    <mergeCell ref="M2:AJ2"/>
    <mergeCell ref="AK2:AL2"/>
    <mergeCell ref="B52:I52"/>
    <mergeCell ref="M52:AJ52"/>
    <mergeCell ref="AK52:AL5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0T09:22:20Z</dcterms:created>
  <dc:creator>Administrator</dc:creator>
  <dc:description/>
  <dc:language>en-US</dc:language>
  <cp:lastModifiedBy>user</cp:lastModifiedBy>
  <dcterms:modified xsi:type="dcterms:W3CDTF">2017-02-02T07:28:1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5</vt:lpwstr>
  </property>
</Properties>
</file>